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ccaragata/Desktop/U of Florida/15_Research/10 - ORCA Fungal profiling/Paper/Supplementary Files/"/>
    </mc:Choice>
  </mc:AlternateContent>
  <xr:revisionPtr revIDLastSave="0" documentId="13_ncr:1_{0D8E29AE-2A05-2F45-8468-A9B0A50CC4E6}" xr6:coauthVersionLast="47" xr6:coauthVersionMax="47" xr10:uidLastSave="{00000000-0000-0000-0000-000000000000}"/>
  <bookViews>
    <workbookView xWindow="480" yWindow="500" windowWidth="40840" windowHeight="19540" xr2:uid="{4578CBCC-708B-6B4B-9151-1158ACA44B4F}"/>
  </bookViews>
  <sheets>
    <sheet name="Overview" sheetId="1" r:id="rId1"/>
    <sheet name="A. zOTU count matrix" sheetId="2" r:id="rId2"/>
    <sheet name="B. Metadata" sheetId="3" r:id="rId3"/>
    <sheet name="C. Alpha diversity" sheetId="4" r:id="rId4"/>
    <sheet name="D. NMDS" sheetId="5" r:id="rId5"/>
    <sheet name="E. Abundance plots" sheetId="6" r:id="rId6"/>
    <sheet name="F. Rarefaction input" sheetId="7" r:id="rId7"/>
    <sheet name="G. Heat map input" sheetId="8" r:id="rId8"/>
    <sheet name="H. Venn diagrams" sheetId="9" r:id="rId9"/>
    <sheet name="I. Network map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277" i="9" l="1"/>
  <c r="AQ277" i="9"/>
  <c r="AE277" i="9"/>
  <c r="N277" i="9"/>
  <c r="G277" i="9"/>
  <c r="BB276" i="9"/>
  <c r="AQ276" i="9"/>
  <c r="AE276" i="9"/>
  <c r="N276" i="9"/>
  <c r="G276" i="9"/>
  <c r="BB275" i="9"/>
  <c r="AQ275" i="9"/>
  <c r="AE275" i="9"/>
  <c r="N275" i="9"/>
  <c r="G275" i="9"/>
  <c r="BB274" i="9"/>
  <c r="AQ274" i="9"/>
  <c r="AE274" i="9"/>
  <c r="N274" i="9"/>
  <c r="G274" i="9"/>
  <c r="BB273" i="9"/>
  <c r="AQ273" i="9"/>
  <c r="AE273" i="9"/>
  <c r="N273" i="9"/>
  <c r="G273" i="9"/>
  <c r="BB272" i="9"/>
  <c r="AQ272" i="9"/>
  <c r="AE272" i="9"/>
  <c r="N272" i="9"/>
  <c r="G272" i="9"/>
  <c r="BB271" i="9"/>
  <c r="AQ271" i="9"/>
  <c r="AE271" i="9"/>
  <c r="N271" i="9"/>
  <c r="G271" i="9"/>
  <c r="BB270" i="9"/>
  <c r="AQ270" i="9"/>
  <c r="AE270" i="9"/>
  <c r="N270" i="9"/>
  <c r="G270" i="9"/>
  <c r="BB269" i="9"/>
  <c r="AQ269" i="9"/>
  <c r="AE269" i="9"/>
  <c r="N269" i="9"/>
  <c r="G269" i="9"/>
  <c r="BB268" i="9"/>
  <c r="AQ268" i="9"/>
  <c r="AE268" i="9"/>
  <c r="N268" i="9"/>
  <c r="G268" i="9"/>
  <c r="BB267" i="9"/>
  <c r="AQ267" i="9"/>
  <c r="AE267" i="9"/>
  <c r="N267" i="9"/>
  <c r="G267" i="9"/>
  <c r="BB266" i="9"/>
  <c r="AQ266" i="9"/>
  <c r="AE266" i="9"/>
  <c r="N266" i="9"/>
  <c r="G266" i="9"/>
  <c r="BB265" i="9"/>
  <c r="AQ265" i="9"/>
  <c r="AE265" i="9"/>
  <c r="N265" i="9"/>
  <c r="G265" i="9"/>
  <c r="BB264" i="9"/>
  <c r="AQ264" i="9"/>
  <c r="AE264" i="9"/>
  <c r="N264" i="9"/>
  <c r="G264" i="9"/>
  <c r="BB263" i="9"/>
  <c r="AQ263" i="9"/>
  <c r="AE263" i="9"/>
  <c r="N263" i="9"/>
  <c r="G263" i="9"/>
  <c r="BB262" i="9"/>
  <c r="AQ262" i="9"/>
  <c r="AE262" i="9"/>
  <c r="N262" i="9"/>
  <c r="G262" i="9"/>
  <c r="BB261" i="9"/>
  <c r="AQ261" i="9"/>
  <c r="AE261" i="9"/>
  <c r="N261" i="9"/>
  <c r="G261" i="9"/>
  <c r="BB260" i="9"/>
  <c r="AQ260" i="9"/>
  <c r="AE260" i="9"/>
  <c r="N260" i="9"/>
  <c r="G260" i="9"/>
  <c r="BB259" i="9"/>
  <c r="AQ259" i="9"/>
  <c r="AE259" i="9"/>
  <c r="N259" i="9"/>
  <c r="G259" i="9"/>
  <c r="BB258" i="9"/>
  <c r="AQ258" i="9"/>
  <c r="AE258" i="9"/>
  <c r="N258" i="9"/>
  <c r="G258" i="9"/>
  <c r="BB257" i="9"/>
  <c r="AQ257" i="9"/>
  <c r="AE257" i="9"/>
  <c r="N257" i="9"/>
  <c r="G257" i="9"/>
  <c r="BB256" i="9"/>
  <c r="AQ256" i="9"/>
  <c r="AE256" i="9"/>
  <c r="N256" i="9"/>
  <c r="G256" i="9"/>
  <c r="BB255" i="9"/>
  <c r="AQ255" i="9"/>
  <c r="AE255" i="9"/>
  <c r="N255" i="9"/>
  <c r="G255" i="9"/>
  <c r="BB254" i="9"/>
  <c r="AQ254" i="9"/>
  <c r="AE254" i="9"/>
  <c r="N254" i="9"/>
  <c r="G254" i="9"/>
  <c r="BB253" i="9"/>
  <c r="AQ253" i="9"/>
  <c r="AE253" i="9"/>
  <c r="N253" i="9"/>
  <c r="G253" i="9"/>
  <c r="BB252" i="9"/>
  <c r="AQ252" i="9"/>
  <c r="AE252" i="9"/>
  <c r="N252" i="9"/>
  <c r="G252" i="9"/>
  <c r="BB251" i="9"/>
  <c r="AQ251" i="9"/>
  <c r="AE251" i="9"/>
  <c r="N251" i="9"/>
  <c r="G251" i="9"/>
  <c r="BB250" i="9"/>
  <c r="AQ250" i="9"/>
  <c r="AE250" i="9"/>
  <c r="N250" i="9"/>
  <c r="G250" i="9"/>
  <c r="BB249" i="9"/>
  <c r="AQ249" i="9"/>
  <c r="AE249" i="9"/>
  <c r="N249" i="9"/>
  <c r="G249" i="9"/>
  <c r="BB248" i="9"/>
  <c r="AQ248" i="9"/>
  <c r="AE248" i="9"/>
  <c r="N248" i="9"/>
  <c r="G248" i="9"/>
  <c r="BB247" i="9"/>
  <c r="AQ247" i="9"/>
  <c r="AE247" i="9"/>
  <c r="N247" i="9"/>
  <c r="G247" i="9"/>
  <c r="BB246" i="9"/>
  <c r="AQ246" i="9"/>
  <c r="AE246" i="9"/>
  <c r="N246" i="9"/>
  <c r="G246" i="9"/>
  <c r="BB245" i="9"/>
  <c r="AQ245" i="9"/>
  <c r="AE245" i="9"/>
  <c r="N245" i="9"/>
  <c r="G245" i="9"/>
  <c r="BB244" i="9"/>
  <c r="AQ244" i="9"/>
  <c r="AE244" i="9"/>
  <c r="N244" i="9"/>
  <c r="G244" i="9"/>
  <c r="BB243" i="9"/>
  <c r="AQ243" i="9"/>
  <c r="AE243" i="9"/>
  <c r="N243" i="9"/>
  <c r="G243" i="9"/>
  <c r="BB242" i="9"/>
  <c r="AQ242" i="9"/>
  <c r="AE242" i="9"/>
  <c r="N242" i="9"/>
  <c r="G242" i="9"/>
  <c r="BB241" i="9"/>
  <c r="AQ241" i="9"/>
  <c r="AE241" i="9"/>
  <c r="N241" i="9"/>
  <c r="G241" i="9"/>
  <c r="BB240" i="9"/>
  <c r="AQ240" i="9"/>
  <c r="AE240" i="9"/>
  <c r="N240" i="9"/>
  <c r="G240" i="9"/>
  <c r="BB239" i="9"/>
  <c r="AQ239" i="9"/>
  <c r="AE239" i="9"/>
  <c r="N239" i="9"/>
  <c r="G239" i="9"/>
  <c r="BB238" i="9"/>
  <c r="AQ238" i="9"/>
  <c r="AE238" i="9"/>
  <c r="N238" i="9"/>
  <c r="G238" i="9"/>
  <c r="BB237" i="9"/>
  <c r="AQ237" i="9"/>
  <c r="AE237" i="9"/>
  <c r="N237" i="9"/>
  <c r="G237" i="9"/>
  <c r="BB236" i="9"/>
  <c r="AQ236" i="9"/>
  <c r="AE236" i="9"/>
  <c r="N236" i="9"/>
  <c r="G236" i="9"/>
  <c r="BB235" i="9"/>
  <c r="AQ235" i="9"/>
  <c r="AE235" i="9"/>
  <c r="N235" i="9"/>
  <c r="G235" i="9"/>
  <c r="BB234" i="9"/>
  <c r="AQ234" i="9"/>
  <c r="AE234" i="9"/>
  <c r="N234" i="9"/>
  <c r="G234" i="9"/>
  <c r="BB233" i="9"/>
  <c r="AQ233" i="9"/>
  <c r="AE233" i="9"/>
  <c r="N233" i="9"/>
  <c r="G233" i="9"/>
  <c r="BB232" i="9"/>
  <c r="AQ232" i="9"/>
  <c r="AE232" i="9"/>
  <c r="N232" i="9"/>
  <c r="G232" i="9"/>
  <c r="BB231" i="9"/>
  <c r="AQ231" i="9"/>
  <c r="AE231" i="9"/>
  <c r="N231" i="9"/>
  <c r="G231" i="9"/>
  <c r="BB230" i="9"/>
  <c r="AQ230" i="9"/>
  <c r="AE230" i="9"/>
  <c r="N230" i="9"/>
  <c r="G230" i="9"/>
  <c r="BB229" i="9"/>
  <c r="AQ229" i="9"/>
  <c r="AE229" i="9"/>
  <c r="N229" i="9"/>
  <c r="G229" i="9"/>
  <c r="BB228" i="9"/>
  <c r="AQ228" i="9"/>
  <c r="AE228" i="9"/>
  <c r="N228" i="9"/>
  <c r="G228" i="9"/>
  <c r="BB227" i="9"/>
  <c r="AQ227" i="9"/>
  <c r="AE227" i="9"/>
  <c r="N227" i="9"/>
  <c r="G227" i="9"/>
  <c r="BB226" i="9"/>
  <c r="AQ226" i="9"/>
  <c r="AE226" i="9"/>
  <c r="N226" i="9"/>
  <c r="G226" i="9"/>
  <c r="BB225" i="9"/>
  <c r="AQ225" i="9"/>
  <c r="AE225" i="9"/>
  <c r="N225" i="9"/>
  <c r="G225" i="9"/>
  <c r="BB224" i="9"/>
  <c r="AQ224" i="9"/>
  <c r="AE224" i="9"/>
  <c r="N224" i="9"/>
  <c r="G224" i="9"/>
  <c r="BB223" i="9"/>
  <c r="AQ223" i="9"/>
  <c r="AE223" i="9"/>
  <c r="N223" i="9"/>
  <c r="G223" i="9"/>
  <c r="BB222" i="9"/>
  <c r="AQ222" i="9"/>
  <c r="AE222" i="9"/>
  <c r="N222" i="9"/>
  <c r="G222" i="9"/>
  <c r="BB221" i="9"/>
  <c r="AQ221" i="9"/>
  <c r="AE221" i="9"/>
  <c r="N221" i="9"/>
  <c r="G221" i="9"/>
  <c r="BB220" i="9"/>
  <c r="AQ220" i="9"/>
  <c r="AE220" i="9"/>
  <c r="N220" i="9"/>
  <c r="G220" i="9"/>
  <c r="BB219" i="9"/>
  <c r="AQ219" i="9"/>
  <c r="AE219" i="9"/>
  <c r="N219" i="9"/>
  <c r="G219" i="9"/>
  <c r="BB218" i="9"/>
  <c r="AQ218" i="9"/>
  <c r="AE218" i="9"/>
  <c r="N218" i="9"/>
  <c r="G218" i="9"/>
  <c r="BB217" i="9"/>
  <c r="AQ217" i="9"/>
  <c r="AE217" i="9"/>
  <c r="N217" i="9"/>
  <c r="G217" i="9"/>
  <c r="BB216" i="9"/>
  <c r="AQ216" i="9"/>
  <c r="AE216" i="9"/>
  <c r="N216" i="9"/>
  <c r="G216" i="9"/>
  <c r="BB215" i="9"/>
  <c r="AQ215" i="9"/>
  <c r="AE215" i="9"/>
  <c r="N215" i="9"/>
  <c r="G215" i="9"/>
  <c r="BB214" i="9"/>
  <c r="AQ214" i="9"/>
  <c r="AE214" i="9"/>
  <c r="N214" i="9"/>
  <c r="G214" i="9"/>
  <c r="BB213" i="9"/>
  <c r="AQ213" i="9"/>
  <c r="AE213" i="9"/>
  <c r="N213" i="9"/>
  <c r="G213" i="9"/>
  <c r="BB212" i="9"/>
  <c r="AQ212" i="9"/>
  <c r="AE212" i="9"/>
  <c r="N212" i="9"/>
  <c r="G212" i="9"/>
  <c r="BB211" i="9"/>
  <c r="AQ211" i="9"/>
  <c r="AE211" i="9"/>
  <c r="N211" i="9"/>
  <c r="G211" i="9"/>
  <c r="BB210" i="9"/>
  <c r="AQ210" i="9"/>
  <c r="AE210" i="9"/>
  <c r="N210" i="9"/>
  <c r="G210" i="9"/>
  <c r="BB209" i="9"/>
  <c r="AQ209" i="9"/>
  <c r="AE209" i="9"/>
  <c r="N209" i="9"/>
  <c r="G209" i="9"/>
  <c r="BB208" i="9"/>
  <c r="AQ208" i="9"/>
  <c r="AE208" i="9"/>
  <c r="N208" i="9"/>
  <c r="G208" i="9"/>
  <c r="BB207" i="9"/>
  <c r="AQ207" i="9"/>
  <c r="AE207" i="9"/>
  <c r="N207" i="9"/>
  <c r="G207" i="9"/>
  <c r="BB206" i="9"/>
  <c r="AQ206" i="9"/>
  <c r="AE206" i="9"/>
  <c r="N206" i="9"/>
  <c r="G206" i="9"/>
  <c r="BB205" i="9"/>
  <c r="AQ205" i="9"/>
  <c r="AE205" i="9"/>
  <c r="N205" i="9"/>
  <c r="G205" i="9"/>
  <c r="BB204" i="9"/>
  <c r="AQ204" i="9"/>
  <c r="AE204" i="9"/>
  <c r="N204" i="9"/>
  <c r="G204" i="9"/>
  <c r="BB203" i="9"/>
  <c r="AQ203" i="9"/>
  <c r="AE203" i="9"/>
  <c r="N203" i="9"/>
  <c r="G203" i="9"/>
  <c r="BB202" i="9"/>
  <c r="AQ202" i="9"/>
  <c r="AE202" i="9"/>
  <c r="N202" i="9"/>
  <c r="G202" i="9"/>
  <c r="BB201" i="9"/>
  <c r="AQ201" i="9"/>
  <c r="AE201" i="9"/>
  <c r="N201" i="9"/>
  <c r="G201" i="9"/>
  <c r="BB200" i="9"/>
  <c r="AQ200" i="9"/>
  <c r="AE200" i="9"/>
  <c r="N200" i="9"/>
  <c r="G200" i="9"/>
  <c r="BB199" i="9"/>
  <c r="AQ199" i="9"/>
  <c r="AE199" i="9"/>
  <c r="N199" i="9"/>
  <c r="G199" i="9"/>
  <c r="BB198" i="9"/>
  <c r="AQ198" i="9"/>
  <c r="AE198" i="9"/>
  <c r="N198" i="9"/>
  <c r="G198" i="9"/>
  <c r="BB197" i="9"/>
  <c r="AQ197" i="9"/>
  <c r="AE197" i="9"/>
  <c r="N197" i="9"/>
  <c r="G197" i="9"/>
  <c r="BB196" i="9"/>
  <c r="AQ196" i="9"/>
  <c r="AE196" i="9"/>
  <c r="N196" i="9"/>
  <c r="G196" i="9"/>
  <c r="BB195" i="9"/>
  <c r="AQ195" i="9"/>
  <c r="AE195" i="9"/>
  <c r="N195" i="9"/>
  <c r="G195" i="9"/>
  <c r="BB194" i="9"/>
  <c r="AQ194" i="9"/>
  <c r="AE194" i="9"/>
  <c r="N194" i="9"/>
  <c r="G194" i="9"/>
  <c r="BB193" i="9"/>
  <c r="AQ193" i="9"/>
  <c r="AE193" i="9"/>
  <c r="N193" i="9"/>
  <c r="G193" i="9"/>
  <c r="BB192" i="9"/>
  <c r="AQ192" i="9"/>
  <c r="AE192" i="9"/>
  <c r="N192" i="9"/>
  <c r="G192" i="9"/>
  <c r="BB191" i="9"/>
  <c r="AQ191" i="9"/>
  <c r="AE191" i="9"/>
  <c r="N191" i="9"/>
  <c r="G191" i="9"/>
  <c r="BB190" i="9"/>
  <c r="AQ190" i="9"/>
  <c r="AE190" i="9"/>
  <c r="N190" i="9"/>
  <c r="G190" i="9"/>
  <c r="BB189" i="9"/>
  <c r="AQ189" i="9"/>
  <c r="AE189" i="9"/>
  <c r="N189" i="9"/>
  <c r="G189" i="9"/>
  <c r="BB188" i="9"/>
  <c r="AQ188" i="9"/>
  <c r="AE188" i="9"/>
  <c r="N188" i="9"/>
  <c r="G188" i="9"/>
  <c r="BB187" i="9"/>
  <c r="AQ187" i="9"/>
  <c r="AE187" i="9"/>
  <c r="N187" i="9"/>
  <c r="G187" i="9"/>
  <c r="BB186" i="9"/>
  <c r="AQ186" i="9"/>
  <c r="AE186" i="9"/>
  <c r="N186" i="9"/>
  <c r="G186" i="9"/>
  <c r="BB185" i="9"/>
  <c r="AQ185" i="9"/>
  <c r="AE185" i="9"/>
  <c r="N185" i="9"/>
  <c r="G185" i="9"/>
  <c r="BB184" i="9"/>
  <c r="AQ184" i="9"/>
  <c r="AE184" i="9"/>
  <c r="N184" i="9"/>
  <c r="G184" i="9"/>
  <c r="BB183" i="9"/>
  <c r="AQ183" i="9"/>
  <c r="AE183" i="9"/>
  <c r="N183" i="9"/>
  <c r="G183" i="9"/>
  <c r="BB182" i="9"/>
  <c r="AQ182" i="9"/>
  <c r="AE182" i="9"/>
  <c r="N182" i="9"/>
  <c r="G182" i="9"/>
  <c r="BB181" i="9"/>
  <c r="AQ181" i="9"/>
  <c r="AE181" i="9"/>
  <c r="N181" i="9"/>
  <c r="G181" i="9"/>
  <c r="BB180" i="9"/>
  <c r="AQ180" i="9"/>
  <c r="AE180" i="9"/>
  <c r="N180" i="9"/>
  <c r="G180" i="9"/>
  <c r="BB179" i="9"/>
  <c r="AQ179" i="9"/>
  <c r="AE179" i="9"/>
  <c r="N179" i="9"/>
  <c r="G179" i="9"/>
  <c r="BB178" i="9"/>
  <c r="AQ178" i="9"/>
  <c r="AE178" i="9"/>
  <c r="N178" i="9"/>
  <c r="G178" i="9"/>
  <c r="BB177" i="9"/>
  <c r="AQ177" i="9"/>
  <c r="AE177" i="9"/>
  <c r="N177" i="9"/>
  <c r="G177" i="9"/>
  <c r="BB176" i="9"/>
  <c r="AQ176" i="9"/>
  <c r="AE176" i="9"/>
  <c r="N176" i="9"/>
  <c r="G176" i="9"/>
  <c r="BB175" i="9"/>
  <c r="AQ175" i="9"/>
  <c r="AE175" i="9"/>
  <c r="N175" i="9"/>
  <c r="G175" i="9"/>
  <c r="BB174" i="9"/>
  <c r="AQ174" i="9"/>
  <c r="AE174" i="9"/>
  <c r="N174" i="9"/>
  <c r="G174" i="9"/>
  <c r="BB173" i="9"/>
  <c r="AQ173" i="9"/>
  <c r="AE173" i="9"/>
  <c r="N173" i="9"/>
  <c r="G173" i="9"/>
  <c r="BB172" i="9"/>
  <c r="AQ172" i="9"/>
  <c r="AE172" i="9"/>
  <c r="N172" i="9"/>
  <c r="G172" i="9"/>
  <c r="BB171" i="9"/>
  <c r="AQ171" i="9"/>
  <c r="AE171" i="9"/>
  <c r="N171" i="9"/>
  <c r="G171" i="9"/>
  <c r="BB170" i="9"/>
  <c r="AQ170" i="9"/>
  <c r="AE170" i="9"/>
  <c r="N170" i="9"/>
  <c r="G170" i="9"/>
  <c r="BB169" i="9"/>
  <c r="AQ169" i="9"/>
  <c r="AE169" i="9"/>
  <c r="N169" i="9"/>
  <c r="G169" i="9"/>
  <c r="BB168" i="9"/>
  <c r="AQ168" i="9"/>
  <c r="AE168" i="9"/>
  <c r="N168" i="9"/>
  <c r="G168" i="9"/>
  <c r="BB167" i="9"/>
  <c r="AQ167" i="9"/>
  <c r="AE167" i="9"/>
  <c r="N167" i="9"/>
  <c r="G167" i="9"/>
  <c r="BB166" i="9"/>
  <c r="AQ166" i="9"/>
  <c r="AE166" i="9"/>
  <c r="N166" i="9"/>
  <c r="G166" i="9"/>
  <c r="BB165" i="9"/>
  <c r="AQ165" i="9"/>
  <c r="AE165" i="9"/>
  <c r="N165" i="9"/>
  <c r="G165" i="9"/>
  <c r="BB164" i="9"/>
  <c r="AQ164" i="9"/>
  <c r="AE164" i="9"/>
  <c r="N164" i="9"/>
  <c r="G164" i="9"/>
  <c r="BB163" i="9"/>
  <c r="AQ163" i="9"/>
  <c r="AE163" i="9"/>
  <c r="N163" i="9"/>
  <c r="G163" i="9"/>
  <c r="BB162" i="9"/>
  <c r="AQ162" i="9"/>
  <c r="AE162" i="9"/>
  <c r="N162" i="9"/>
  <c r="G162" i="9"/>
  <c r="BB161" i="9"/>
  <c r="AQ161" i="9"/>
  <c r="AE161" i="9"/>
  <c r="N161" i="9"/>
  <c r="G161" i="9"/>
  <c r="BB160" i="9"/>
  <c r="AQ160" i="9"/>
  <c r="AE160" i="9"/>
  <c r="N160" i="9"/>
  <c r="G160" i="9"/>
  <c r="BB159" i="9"/>
  <c r="AQ159" i="9"/>
  <c r="AE159" i="9"/>
  <c r="N159" i="9"/>
  <c r="G159" i="9"/>
  <c r="BB158" i="9"/>
  <c r="AQ158" i="9"/>
  <c r="AE158" i="9"/>
  <c r="N158" i="9"/>
  <c r="G158" i="9"/>
  <c r="BB157" i="9"/>
  <c r="AQ157" i="9"/>
  <c r="AE157" i="9"/>
  <c r="N157" i="9"/>
  <c r="G157" i="9"/>
  <c r="BB156" i="9"/>
  <c r="AQ156" i="9"/>
  <c r="AE156" i="9"/>
  <c r="N156" i="9"/>
  <c r="G156" i="9"/>
  <c r="BB155" i="9"/>
  <c r="AQ155" i="9"/>
  <c r="AE155" i="9"/>
  <c r="N155" i="9"/>
  <c r="G155" i="9"/>
  <c r="BB154" i="9"/>
  <c r="AQ154" i="9"/>
  <c r="AE154" i="9"/>
  <c r="N154" i="9"/>
  <c r="G154" i="9"/>
  <c r="BB153" i="9"/>
  <c r="AQ153" i="9"/>
  <c r="AE153" i="9"/>
  <c r="N153" i="9"/>
  <c r="G153" i="9"/>
  <c r="BB152" i="9"/>
  <c r="AQ152" i="9"/>
  <c r="AE152" i="9"/>
  <c r="N152" i="9"/>
  <c r="G152" i="9"/>
  <c r="BB151" i="9"/>
  <c r="AQ151" i="9"/>
  <c r="AE151" i="9"/>
  <c r="N151" i="9"/>
  <c r="G151" i="9"/>
  <c r="BB150" i="9"/>
  <c r="AQ150" i="9"/>
  <c r="AE150" i="9"/>
  <c r="N150" i="9"/>
  <c r="G150" i="9"/>
  <c r="BB149" i="9"/>
  <c r="AQ149" i="9"/>
  <c r="AE149" i="9"/>
  <c r="N149" i="9"/>
  <c r="G149" i="9"/>
  <c r="BB148" i="9"/>
  <c r="AQ148" i="9"/>
  <c r="AE148" i="9"/>
  <c r="N148" i="9"/>
  <c r="G148" i="9"/>
  <c r="BB147" i="9"/>
  <c r="AQ147" i="9"/>
  <c r="AE147" i="9"/>
  <c r="N147" i="9"/>
  <c r="G147" i="9"/>
  <c r="BB146" i="9"/>
  <c r="AQ146" i="9"/>
  <c r="AE146" i="9"/>
  <c r="N146" i="9"/>
  <c r="G146" i="9"/>
  <c r="BB145" i="9"/>
  <c r="AQ145" i="9"/>
  <c r="AE145" i="9"/>
  <c r="N145" i="9"/>
  <c r="G145" i="9"/>
  <c r="BB144" i="9"/>
  <c r="AQ144" i="9"/>
  <c r="AE144" i="9"/>
  <c r="N144" i="9"/>
  <c r="G144" i="9"/>
  <c r="BB143" i="9"/>
  <c r="AQ143" i="9"/>
  <c r="AE143" i="9"/>
  <c r="N143" i="9"/>
  <c r="G143" i="9"/>
  <c r="BB142" i="9"/>
  <c r="AQ142" i="9"/>
  <c r="AE142" i="9"/>
  <c r="N142" i="9"/>
  <c r="G142" i="9"/>
  <c r="BB141" i="9"/>
  <c r="AQ141" i="9"/>
  <c r="AE141" i="9"/>
  <c r="N141" i="9"/>
  <c r="G141" i="9"/>
  <c r="BB140" i="9"/>
  <c r="AQ140" i="9"/>
  <c r="AE140" i="9"/>
  <c r="N140" i="9"/>
  <c r="G140" i="9"/>
  <c r="BB139" i="9"/>
  <c r="AQ139" i="9"/>
  <c r="AE139" i="9"/>
  <c r="N139" i="9"/>
  <c r="G139" i="9"/>
  <c r="BB138" i="9"/>
  <c r="AQ138" i="9"/>
  <c r="AE138" i="9"/>
  <c r="N138" i="9"/>
  <c r="G138" i="9"/>
  <c r="BB137" i="9"/>
  <c r="AQ137" i="9"/>
  <c r="AE137" i="9"/>
  <c r="N137" i="9"/>
  <c r="G137" i="9"/>
  <c r="BB136" i="9"/>
  <c r="AQ136" i="9"/>
  <c r="AE136" i="9"/>
  <c r="N136" i="9"/>
  <c r="G136" i="9"/>
  <c r="BB135" i="9"/>
  <c r="AQ135" i="9"/>
  <c r="AE135" i="9"/>
  <c r="N135" i="9"/>
  <c r="G135" i="9"/>
  <c r="BB134" i="9"/>
  <c r="AQ134" i="9"/>
  <c r="AE134" i="9"/>
  <c r="N134" i="9"/>
  <c r="G134" i="9"/>
  <c r="BB133" i="9"/>
  <c r="AQ133" i="9"/>
  <c r="AE133" i="9"/>
  <c r="N133" i="9"/>
  <c r="G133" i="9"/>
  <c r="BB132" i="9"/>
  <c r="AQ132" i="9"/>
  <c r="AE132" i="9"/>
  <c r="N132" i="9"/>
  <c r="G132" i="9"/>
  <c r="BB131" i="9"/>
  <c r="AQ131" i="9"/>
  <c r="AE131" i="9"/>
  <c r="N131" i="9"/>
  <c r="G131" i="9"/>
  <c r="BB130" i="9"/>
  <c r="AQ130" i="9"/>
  <c r="AE130" i="9"/>
  <c r="N130" i="9"/>
  <c r="G130" i="9"/>
  <c r="BB129" i="9"/>
  <c r="AQ129" i="9"/>
  <c r="AE129" i="9"/>
  <c r="N129" i="9"/>
  <c r="G129" i="9"/>
  <c r="BB128" i="9"/>
  <c r="AQ128" i="9"/>
  <c r="AE128" i="9"/>
  <c r="N128" i="9"/>
  <c r="G128" i="9"/>
  <c r="BB127" i="9"/>
  <c r="AQ127" i="9"/>
  <c r="AE127" i="9"/>
  <c r="N127" i="9"/>
  <c r="G127" i="9"/>
  <c r="BB126" i="9"/>
  <c r="AQ126" i="9"/>
  <c r="AE126" i="9"/>
  <c r="N126" i="9"/>
  <c r="G126" i="9"/>
  <c r="BB125" i="9"/>
  <c r="AQ125" i="9"/>
  <c r="AE125" i="9"/>
  <c r="N125" i="9"/>
  <c r="G125" i="9"/>
  <c r="BB124" i="9"/>
  <c r="AQ124" i="9"/>
  <c r="AE124" i="9"/>
  <c r="N124" i="9"/>
  <c r="G124" i="9"/>
  <c r="BB123" i="9"/>
  <c r="AQ123" i="9"/>
  <c r="AE123" i="9"/>
  <c r="N123" i="9"/>
  <c r="G123" i="9"/>
  <c r="BB122" i="9"/>
  <c r="AQ122" i="9"/>
  <c r="AE122" i="9"/>
  <c r="N122" i="9"/>
  <c r="G122" i="9"/>
  <c r="BB121" i="9"/>
  <c r="AQ121" i="9"/>
  <c r="AE121" i="9"/>
  <c r="N121" i="9"/>
  <c r="G121" i="9"/>
  <c r="BB120" i="9"/>
  <c r="AQ120" i="9"/>
  <c r="AE120" i="9"/>
  <c r="N120" i="9"/>
  <c r="G120" i="9"/>
  <c r="BB119" i="9"/>
  <c r="AQ119" i="9"/>
  <c r="AE119" i="9"/>
  <c r="N119" i="9"/>
  <c r="G119" i="9"/>
  <c r="BB118" i="9"/>
  <c r="AQ118" i="9"/>
  <c r="AE118" i="9"/>
  <c r="N118" i="9"/>
  <c r="G118" i="9"/>
  <c r="BB117" i="9"/>
  <c r="AQ117" i="9"/>
  <c r="AE117" i="9"/>
  <c r="N117" i="9"/>
  <c r="G117" i="9"/>
  <c r="BB116" i="9"/>
  <c r="AQ116" i="9"/>
  <c r="AE116" i="9"/>
  <c r="N116" i="9"/>
  <c r="G116" i="9"/>
  <c r="BB115" i="9"/>
  <c r="AQ115" i="9"/>
  <c r="AE115" i="9"/>
  <c r="N115" i="9"/>
  <c r="G115" i="9"/>
  <c r="BB114" i="9"/>
  <c r="AQ114" i="9"/>
  <c r="AE114" i="9"/>
  <c r="N114" i="9"/>
  <c r="G114" i="9"/>
  <c r="BB113" i="9"/>
  <c r="AQ113" i="9"/>
  <c r="AE113" i="9"/>
  <c r="N113" i="9"/>
  <c r="G113" i="9"/>
  <c r="BB112" i="9"/>
  <c r="AQ112" i="9"/>
  <c r="AE112" i="9"/>
  <c r="N112" i="9"/>
  <c r="G112" i="9"/>
  <c r="BB111" i="9"/>
  <c r="AQ111" i="9"/>
  <c r="AE111" i="9"/>
  <c r="N111" i="9"/>
  <c r="G111" i="9"/>
  <c r="BB110" i="9"/>
  <c r="AQ110" i="9"/>
  <c r="AE110" i="9"/>
  <c r="N110" i="9"/>
  <c r="G110" i="9"/>
  <c r="BB109" i="9"/>
  <c r="AQ109" i="9"/>
  <c r="AE109" i="9"/>
  <c r="N109" i="9"/>
  <c r="G109" i="9"/>
  <c r="BB108" i="9"/>
  <c r="AQ108" i="9"/>
  <c r="AE108" i="9"/>
  <c r="N108" i="9"/>
  <c r="G108" i="9"/>
  <c r="BB107" i="9"/>
  <c r="AQ107" i="9"/>
  <c r="AE107" i="9"/>
  <c r="N107" i="9"/>
  <c r="G107" i="9"/>
  <c r="BB106" i="9"/>
  <c r="AQ106" i="9"/>
  <c r="AE106" i="9"/>
  <c r="N106" i="9"/>
  <c r="G106" i="9"/>
  <c r="BB105" i="9"/>
  <c r="AQ105" i="9"/>
  <c r="AE105" i="9"/>
  <c r="N105" i="9"/>
  <c r="G105" i="9"/>
  <c r="BB104" i="9"/>
  <c r="AQ104" i="9"/>
  <c r="AE104" i="9"/>
  <c r="N104" i="9"/>
  <c r="G104" i="9"/>
  <c r="BB103" i="9"/>
  <c r="AQ103" i="9"/>
  <c r="AE103" i="9"/>
  <c r="N103" i="9"/>
  <c r="G103" i="9"/>
  <c r="BB102" i="9"/>
  <c r="AQ102" i="9"/>
  <c r="AE102" i="9"/>
  <c r="N102" i="9"/>
  <c r="G102" i="9"/>
  <c r="BB101" i="9"/>
  <c r="AQ101" i="9"/>
  <c r="AE101" i="9"/>
  <c r="N101" i="9"/>
  <c r="G101" i="9"/>
  <c r="BB100" i="9"/>
  <c r="AQ100" i="9"/>
  <c r="AE100" i="9"/>
  <c r="N100" i="9"/>
  <c r="G100" i="9"/>
  <c r="BB99" i="9"/>
  <c r="AQ99" i="9"/>
  <c r="AE99" i="9"/>
  <c r="N99" i="9"/>
  <c r="G99" i="9"/>
  <c r="BB98" i="9"/>
  <c r="AQ98" i="9"/>
  <c r="AE98" i="9"/>
  <c r="N98" i="9"/>
  <c r="G98" i="9"/>
  <c r="BB97" i="9"/>
  <c r="AQ97" i="9"/>
  <c r="AE97" i="9"/>
  <c r="N97" i="9"/>
  <c r="G97" i="9"/>
  <c r="BB96" i="9"/>
  <c r="AQ96" i="9"/>
  <c r="AE96" i="9"/>
  <c r="N96" i="9"/>
  <c r="G96" i="9"/>
  <c r="BB95" i="9"/>
  <c r="AQ95" i="9"/>
  <c r="AE95" i="9"/>
  <c r="N95" i="9"/>
  <c r="G95" i="9"/>
  <c r="BB94" i="9"/>
  <c r="AQ94" i="9"/>
  <c r="AE94" i="9"/>
  <c r="N94" i="9"/>
  <c r="G94" i="9"/>
  <c r="BB93" i="9"/>
  <c r="AQ93" i="9"/>
  <c r="AE93" i="9"/>
  <c r="N93" i="9"/>
  <c r="G93" i="9"/>
  <c r="BB92" i="9"/>
  <c r="AQ92" i="9"/>
  <c r="AE92" i="9"/>
  <c r="N92" i="9"/>
  <c r="G92" i="9"/>
  <c r="BB91" i="9"/>
  <c r="AQ91" i="9"/>
  <c r="AE91" i="9"/>
  <c r="N91" i="9"/>
  <c r="G91" i="9"/>
  <c r="BB90" i="9"/>
  <c r="AQ90" i="9"/>
  <c r="AE90" i="9"/>
  <c r="N90" i="9"/>
  <c r="G90" i="9"/>
  <c r="BB89" i="9"/>
  <c r="AQ89" i="9"/>
  <c r="AE89" i="9"/>
  <c r="N89" i="9"/>
  <c r="G89" i="9"/>
  <c r="BB88" i="9"/>
  <c r="AQ88" i="9"/>
  <c r="AE88" i="9"/>
  <c r="N88" i="9"/>
  <c r="G88" i="9"/>
  <c r="BB87" i="9"/>
  <c r="AQ87" i="9"/>
  <c r="AE87" i="9"/>
  <c r="N87" i="9"/>
  <c r="G87" i="9"/>
  <c r="BB86" i="9"/>
  <c r="AQ86" i="9"/>
  <c r="AE86" i="9"/>
  <c r="N86" i="9"/>
  <c r="G86" i="9"/>
  <c r="BB85" i="9"/>
  <c r="AQ85" i="9"/>
  <c r="AE85" i="9"/>
  <c r="N85" i="9"/>
  <c r="G85" i="9"/>
  <c r="BB84" i="9"/>
  <c r="AQ84" i="9"/>
  <c r="AE84" i="9"/>
  <c r="N84" i="9"/>
  <c r="G84" i="9"/>
  <c r="BB83" i="9"/>
  <c r="AQ83" i="9"/>
  <c r="AE83" i="9"/>
  <c r="N83" i="9"/>
  <c r="G83" i="9"/>
  <c r="BB82" i="9"/>
  <c r="AQ82" i="9"/>
  <c r="AE82" i="9"/>
  <c r="N82" i="9"/>
  <c r="G82" i="9"/>
  <c r="BB81" i="9"/>
  <c r="AQ81" i="9"/>
  <c r="AE81" i="9"/>
  <c r="N81" i="9"/>
  <c r="G81" i="9"/>
  <c r="BB80" i="9"/>
  <c r="AQ80" i="9"/>
  <c r="AE80" i="9"/>
  <c r="N80" i="9"/>
  <c r="G80" i="9"/>
  <c r="BB79" i="9"/>
  <c r="AQ79" i="9"/>
  <c r="AE79" i="9"/>
  <c r="N79" i="9"/>
  <c r="G79" i="9"/>
  <c r="BB78" i="9"/>
  <c r="AQ78" i="9"/>
  <c r="AE78" i="9"/>
  <c r="N78" i="9"/>
  <c r="G78" i="9"/>
  <c r="BB77" i="9"/>
  <c r="AQ77" i="9"/>
  <c r="AE77" i="9"/>
  <c r="N77" i="9"/>
  <c r="G77" i="9"/>
</calcChain>
</file>

<file path=xl/sharedStrings.xml><?xml version="1.0" encoding="utf-8"?>
<sst xmlns="http://schemas.openxmlformats.org/spreadsheetml/2006/main" count="4883" uniqueCount="454">
  <si>
    <t>Contents</t>
  </si>
  <si>
    <t>This supplementary data file contains the following data:</t>
  </si>
  <si>
    <t>Supplementary File 6: Output data</t>
  </si>
  <si>
    <t>Zotu1</t>
  </si>
  <si>
    <t>Zotu2</t>
  </si>
  <si>
    <t>Zotu3</t>
  </si>
  <si>
    <t>Zotu6</t>
  </si>
  <si>
    <t>Zotu7</t>
  </si>
  <si>
    <t>Zotu27</t>
  </si>
  <si>
    <t>Zotu29</t>
  </si>
  <si>
    <t>Zotu32</t>
  </si>
  <si>
    <t>Zotu38</t>
  </si>
  <si>
    <t>Zotu41</t>
  </si>
  <si>
    <t>Zotu44</t>
  </si>
  <si>
    <t>Zotu50</t>
  </si>
  <si>
    <t>Zotu53</t>
  </si>
  <si>
    <t>Zotu54</t>
  </si>
  <si>
    <t>Zotu59</t>
  </si>
  <si>
    <t>Zotu62</t>
  </si>
  <si>
    <t>Zotu68</t>
  </si>
  <si>
    <t>Zotu73</t>
  </si>
  <si>
    <t>Zotu83</t>
  </si>
  <si>
    <t>Zotu89</t>
  </si>
  <si>
    <t>Zotu90</t>
  </si>
  <si>
    <t>Zotu92</t>
  </si>
  <si>
    <t>Zotu96</t>
  </si>
  <si>
    <t>Zotu97</t>
  </si>
  <si>
    <t>Zotu99</t>
  </si>
  <si>
    <t>Zotu101</t>
  </si>
  <si>
    <t>Zotu103</t>
  </si>
  <si>
    <t>Zotu105</t>
  </si>
  <si>
    <t>Zotu107</t>
  </si>
  <si>
    <t>Zotu109</t>
  </si>
  <si>
    <t>Zotu110</t>
  </si>
  <si>
    <t>Zotu113</t>
  </si>
  <si>
    <t>Zotu115</t>
  </si>
  <si>
    <t>Zotu118</t>
  </si>
  <si>
    <t>Zotu119</t>
  </si>
  <si>
    <t>Zotu120</t>
  </si>
  <si>
    <t>Zotu122</t>
  </si>
  <si>
    <t>Zotu124</t>
  </si>
  <si>
    <t>Zotu125</t>
  </si>
  <si>
    <t>Zotu128</t>
  </si>
  <si>
    <t>Zotu129</t>
  </si>
  <si>
    <t>Zotu130</t>
  </si>
  <si>
    <t>Zotu131</t>
  </si>
  <si>
    <t>Zotu133</t>
  </si>
  <si>
    <t>Zotu135</t>
  </si>
  <si>
    <t>Zotu136</t>
  </si>
  <si>
    <t>Zotu137</t>
  </si>
  <si>
    <t>Zotu138</t>
  </si>
  <si>
    <t>Zotu139</t>
  </si>
  <si>
    <t>Zotu140</t>
  </si>
  <si>
    <t>Zotu141</t>
  </si>
  <si>
    <t>Zotu142</t>
  </si>
  <si>
    <t>Zotu143</t>
  </si>
  <si>
    <t>Zotu144</t>
  </si>
  <si>
    <t>Zotu145</t>
  </si>
  <si>
    <t>Zotu146</t>
  </si>
  <si>
    <t>Zotu147</t>
  </si>
  <si>
    <t>Zotu150</t>
  </si>
  <si>
    <t>Zotu153</t>
  </si>
  <si>
    <t>Zotu155</t>
  </si>
  <si>
    <t>Zotu156</t>
  </si>
  <si>
    <t>Zotu158</t>
  </si>
  <si>
    <t>Zotu159</t>
  </si>
  <si>
    <t>Zotu160</t>
  </si>
  <si>
    <t>Zotu161</t>
  </si>
  <si>
    <t>Zotu162</t>
  </si>
  <si>
    <t>Zotu163</t>
  </si>
  <si>
    <t>Zotu164</t>
  </si>
  <si>
    <t>Zotu165</t>
  </si>
  <si>
    <t>Zotu167</t>
  </si>
  <si>
    <t>Zotu168</t>
  </si>
  <si>
    <t>Zotu170</t>
  </si>
  <si>
    <t>Zotu171</t>
  </si>
  <si>
    <t>Zotu172</t>
  </si>
  <si>
    <t>Zotu174</t>
  </si>
  <si>
    <t>Zotu175</t>
  </si>
  <si>
    <t>Zotu180</t>
  </si>
  <si>
    <t>Zotu181</t>
  </si>
  <si>
    <t>Zotu182</t>
  </si>
  <si>
    <t>Zotu183</t>
  </si>
  <si>
    <t>Zotu184</t>
  </si>
  <si>
    <t>Zotu185</t>
  </si>
  <si>
    <t>Zotu188</t>
  </si>
  <si>
    <t>Zotu190</t>
  </si>
  <si>
    <t>Zotu191</t>
  </si>
  <si>
    <t>Zotu194</t>
  </si>
  <si>
    <t>Zotu195</t>
  </si>
  <si>
    <t>Zotu196</t>
  </si>
  <si>
    <t>Zotu199</t>
  </si>
  <si>
    <t>Zotu200</t>
  </si>
  <si>
    <t>Zotu201</t>
  </si>
  <si>
    <t>Zotu202</t>
  </si>
  <si>
    <t>Zotu205</t>
  </si>
  <si>
    <t>Zotu206</t>
  </si>
  <si>
    <t>Zotu207</t>
  </si>
  <si>
    <t>Zotu208</t>
  </si>
  <si>
    <t>Zotu209</t>
  </si>
  <si>
    <t>Zotu210</t>
  </si>
  <si>
    <t>Zotu214</t>
  </si>
  <si>
    <t>Zotu215</t>
  </si>
  <si>
    <t>Zotu217</t>
  </si>
  <si>
    <t>Zotu218</t>
  </si>
  <si>
    <t>Zotu219</t>
  </si>
  <si>
    <t>Zotu220</t>
  </si>
  <si>
    <t>Zotu221</t>
  </si>
  <si>
    <t>Zotu222</t>
  </si>
  <si>
    <t>Zotu224</t>
  </si>
  <si>
    <t>Zotu226</t>
  </si>
  <si>
    <t>Zotu228</t>
  </si>
  <si>
    <t>Zotu229</t>
  </si>
  <si>
    <t>Zotu230</t>
  </si>
  <si>
    <t>Zotu231</t>
  </si>
  <si>
    <t>Zotu232</t>
  </si>
  <si>
    <t>Zotu237</t>
  </si>
  <si>
    <t>Zotu238</t>
  </si>
  <si>
    <t>Zotu239</t>
  </si>
  <si>
    <t>Zotu240</t>
  </si>
  <si>
    <t>Zotu241</t>
  </si>
  <si>
    <t>Zotu242</t>
  </si>
  <si>
    <t>Zotu243</t>
  </si>
  <si>
    <t>Zotu244</t>
  </si>
  <si>
    <t>Zotu245</t>
  </si>
  <si>
    <t>Zotu246</t>
  </si>
  <si>
    <t>Zotu247</t>
  </si>
  <si>
    <t>Zotu248</t>
  </si>
  <si>
    <t>Zotu251</t>
  </si>
  <si>
    <t>Zotu252</t>
  </si>
  <si>
    <t>Zotu253</t>
  </si>
  <si>
    <t>Zotu255</t>
  </si>
  <si>
    <t>Zotu257</t>
  </si>
  <si>
    <t>Zotu258</t>
  </si>
  <si>
    <t>Zotu260</t>
  </si>
  <si>
    <t>Zotu261</t>
  </si>
  <si>
    <t>Zotu262</t>
  </si>
  <si>
    <t>Zotu263</t>
  </si>
  <si>
    <t>Zotu265</t>
  </si>
  <si>
    <t>Zotu266</t>
  </si>
  <si>
    <t>Zotu267</t>
  </si>
  <si>
    <t>Zotu268</t>
  </si>
  <si>
    <t>Zotu269</t>
  </si>
  <si>
    <t>Zotu270</t>
  </si>
  <si>
    <t>Zotu271</t>
  </si>
  <si>
    <t>Zotu272</t>
  </si>
  <si>
    <t>Zotu273</t>
  </si>
  <si>
    <t>Zotu274</t>
  </si>
  <si>
    <t>Zotu275</t>
  </si>
  <si>
    <t>Zotu276</t>
  </si>
  <si>
    <t>Zotu277</t>
  </si>
  <si>
    <t>Zotu279</t>
  </si>
  <si>
    <t>Zotu280</t>
  </si>
  <si>
    <t>Zotu281</t>
  </si>
  <si>
    <t>Zotu282</t>
  </si>
  <si>
    <t>Zotu283</t>
  </si>
  <si>
    <t>Zotu284</t>
  </si>
  <si>
    <t>Zotu285</t>
  </si>
  <si>
    <t>Zotu286</t>
  </si>
  <si>
    <t>Zotu287</t>
  </si>
  <si>
    <t>Zotu288</t>
  </si>
  <si>
    <t>Zotu289</t>
  </si>
  <si>
    <t>Zotu290</t>
  </si>
  <si>
    <t>Zotu291</t>
  </si>
  <si>
    <t>Zotu292</t>
  </si>
  <si>
    <t>Zotu293</t>
  </si>
  <si>
    <t>Zotu294</t>
  </si>
  <si>
    <t>Zotu295</t>
  </si>
  <si>
    <t>Zotu296</t>
  </si>
  <si>
    <t>Zotu297</t>
  </si>
  <si>
    <t>Zotu298</t>
  </si>
  <si>
    <t>Zotu299</t>
  </si>
  <si>
    <t>Zotu300</t>
  </si>
  <si>
    <t>Zotu301</t>
  </si>
  <si>
    <t>Zotu302</t>
  </si>
  <si>
    <t>Zotu303</t>
  </si>
  <si>
    <t>Zotu304</t>
  </si>
  <si>
    <t>Zotu305</t>
  </si>
  <si>
    <t>Zotu306</t>
  </si>
  <si>
    <t>Zotu307</t>
  </si>
  <si>
    <t>Zotu308</t>
  </si>
  <si>
    <t>Zotu309</t>
  </si>
  <si>
    <t>Zotu310</t>
  </si>
  <si>
    <t>Zotu312</t>
  </si>
  <si>
    <t>Zotu313</t>
  </si>
  <si>
    <t>Zotu314</t>
  </si>
  <si>
    <t>Zotu315</t>
  </si>
  <si>
    <t>Zotu316</t>
  </si>
  <si>
    <t>Zotu317</t>
  </si>
  <si>
    <t>Zotu318</t>
  </si>
  <si>
    <t>Zotu319</t>
  </si>
  <si>
    <t>Zotu320</t>
  </si>
  <si>
    <t>Zotu321</t>
  </si>
  <si>
    <t>Zotu322</t>
  </si>
  <si>
    <t>Zotu323</t>
  </si>
  <si>
    <t>Zotu324</t>
  </si>
  <si>
    <t>Zotu325</t>
  </si>
  <si>
    <t>Zotu326</t>
  </si>
  <si>
    <t>Zotu327</t>
  </si>
  <si>
    <t>Zotu328</t>
  </si>
  <si>
    <t>Zotu329</t>
  </si>
  <si>
    <t>Zotu330</t>
  </si>
  <si>
    <t>Zotu331</t>
  </si>
  <si>
    <t>Zotu332</t>
  </si>
  <si>
    <t>A. The zOTU count matrix data used for alpha and beta diversity analysis</t>
  </si>
  <si>
    <t>Species</t>
  </si>
  <si>
    <t>Time</t>
  </si>
  <si>
    <t>At</t>
  </si>
  <si>
    <t>October</t>
  </si>
  <si>
    <t>March</t>
  </si>
  <si>
    <t>Aa</t>
  </si>
  <si>
    <t>Cn</t>
  </si>
  <si>
    <t>B. Metadata associated with the zOTU count matrix</t>
  </si>
  <si>
    <t>At 1 O</t>
  </si>
  <si>
    <t>At 2 O</t>
  </si>
  <si>
    <t>At 3 O</t>
  </si>
  <si>
    <t>At 4 O</t>
  </si>
  <si>
    <t>At 5 O</t>
  </si>
  <si>
    <t>At 6 O</t>
  </si>
  <si>
    <t>At 7 O</t>
  </si>
  <si>
    <t>At 8 O</t>
  </si>
  <si>
    <t>At 9 O</t>
  </si>
  <si>
    <t>At 10 O</t>
  </si>
  <si>
    <t>At 1 M</t>
  </si>
  <si>
    <t>At 2 M</t>
  </si>
  <si>
    <t>At 3 M</t>
  </si>
  <si>
    <t>At 4 M</t>
  </si>
  <si>
    <t>At 5 M</t>
  </si>
  <si>
    <t>At 6 M</t>
  </si>
  <si>
    <t>At 7 M</t>
  </si>
  <si>
    <t>Aa 1 O</t>
  </si>
  <si>
    <t>Aa 2 O</t>
  </si>
  <si>
    <t>Aa 3 O</t>
  </si>
  <si>
    <t>Aa 4 O</t>
  </si>
  <si>
    <t>Aa 5 O</t>
  </si>
  <si>
    <t>Aa 6 O</t>
  </si>
  <si>
    <t>Aa 7 O</t>
  </si>
  <si>
    <t>Aa 8 O</t>
  </si>
  <si>
    <t>Aa 9 O</t>
  </si>
  <si>
    <t>Aa 10 O</t>
  </si>
  <si>
    <t>Aa 1 M</t>
  </si>
  <si>
    <t>Aa 2 M</t>
  </si>
  <si>
    <t>Aa 3 M</t>
  </si>
  <si>
    <t>Aa 4 M</t>
  </si>
  <si>
    <t>Aa 5 M</t>
  </si>
  <si>
    <t>Aa 6 M</t>
  </si>
  <si>
    <t>Aa 7 M</t>
  </si>
  <si>
    <t>Aa 8 M</t>
  </si>
  <si>
    <t>Aa 9 M</t>
  </si>
  <si>
    <t>Aa 10 M</t>
  </si>
  <si>
    <t>Cn 1 O</t>
  </si>
  <si>
    <t>Cn 2 O</t>
  </si>
  <si>
    <t>Cn 3 O</t>
  </si>
  <si>
    <t>Cn 4 O</t>
  </si>
  <si>
    <t>Cn 5 O</t>
  </si>
  <si>
    <t>Cn 6 O</t>
  </si>
  <si>
    <t>Cn 7 O</t>
  </si>
  <si>
    <t>Cn 8 O</t>
  </si>
  <si>
    <t>Cn 9 O</t>
  </si>
  <si>
    <t xml:space="preserve">Cn 10 O </t>
  </si>
  <si>
    <t>Cn 1 M</t>
  </si>
  <si>
    <t>Cn 2 M</t>
  </si>
  <si>
    <t>Cn 3 M</t>
  </si>
  <si>
    <t>Cn 4 M</t>
  </si>
  <si>
    <t>Cn 5 M</t>
  </si>
  <si>
    <t>Cn 6 M</t>
  </si>
  <si>
    <t>Cn 7 M</t>
  </si>
  <si>
    <t xml:space="preserve">Cn 8 M </t>
  </si>
  <si>
    <t>Cn 9 M</t>
  </si>
  <si>
    <t>Cn 10 M</t>
  </si>
  <si>
    <t>Sample_identifier</t>
  </si>
  <si>
    <t>Sample_number</t>
  </si>
  <si>
    <t>Shannon</t>
  </si>
  <si>
    <t>Simpson</t>
  </si>
  <si>
    <t>Evenness</t>
  </si>
  <si>
    <t>Chao_1</t>
  </si>
  <si>
    <t>Richness</t>
  </si>
  <si>
    <t>Stress</t>
  </si>
  <si>
    <t>k</t>
  </si>
  <si>
    <t>K = 3</t>
  </si>
  <si>
    <t>MDS1</t>
  </si>
  <si>
    <t>MDS2</t>
  </si>
  <si>
    <t>MDS3</t>
  </si>
  <si>
    <t>AA-W</t>
  </si>
  <si>
    <t>AA-D</t>
  </si>
  <si>
    <t>AT-W</t>
  </si>
  <si>
    <t>AT-D</t>
  </si>
  <si>
    <t>CN-W</t>
  </si>
  <si>
    <t>CN-D</t>
  </si>
  <si>
    <t>Read count</t>
  </si>
  <si>
    <t>Family</t>
  </si>
  <si>
    <t>C007.1.M [Ae tae]</t>
  </si>
  <si>
    <t>C007.2.M [Ae tae]</t>
  </si>
  <si>
    <t>C007.3.M [Ae tae]</t>
  </si>
  <si>
    <t>D025.1.M [Ae tae]</t>
  </si>
  <si>
    <t>D025.2.M [Ae tae]</t>
  </si>
  <si>
    <t>D025.3.M [Ae tae]</t>
  </si>
  <si>
    <t>D025.4.M [Ae tae]</t>
  </si>
  <si>
    <t>sporidiobolaceae</t>
  </si>
  <si>
    <t>&gt; 10% Taxa</t>
  </si>
  <si>
    <t>hymenochaetales</t>
  </si>
  <si>
    <t>cryptococcaceae</t>
  </si>
  <si>
    <t>cladosporiaceae</t>
  </si>
  <si>
    <t>nephromataceae</t>
  </si>
  <si>
    <t>saccharomycetaceae</t>
  </si>
  <si>
    <t>taphrinaceae</t>
  </si>
  <si>
    <t>herpotrichiellaceae</t>
  </si>
  <si>
    <t>polyporaceae</t>
  </si>
  <si>
    <t>aspergillaceae</t>
  </si>
  <si>
    <t>plectosphaerellaceae</t>
  </si>
  <si>
    <t>peniophoraceae</t>
  </si>
  <si>
    <t>thelephoraceae</t>
  </si>
  <si>
    <t>capnodiaceae</t>
  </si>
  <si>
    <t>schizophyllaceae</t>
  </si>
  <si>
    <t>xylariales</t>
  </si>
  <si>
    <t>valsaceae</t>
  </si>
  <si>
    <t>hymenochaetaceae</t>
  </si>
  <si>
    <t>corticiaceae</t>
  </si>
  <si>
    <t>diatrypaceae</t>
  </si>
  <si>
    <t>A024.1.O [An atr]</t>
  </si>
  <si>
    <t>A024.2.O [An atr]</t>
  </si>
  <si>
    <t>A024.3.O [An atr]</t>
  </si>
  <si>
    <t>A025.1.O [An atr]</t>
  </si>
  <si>
    <t>A025.2.O [An atr]</t>
  </si>
  <si>
    <t>B030.O [An atr]</t>
  </si>
  <si>
    <t>B131.O [An atr]</t>
  </si>
  <si>
    <t>B302.O [An atr]</t>
  </si>
  <si>
    <t>B343.O [An atr]</t>
  </si>
  <si>
    <t>B373.O [An atr]</t>
  </si>
  <si>
    <t>C015.M [An atr]</t>
  </si>
  <si>
    <t>C016.M [An atr]</t>
  </si>
  <si>
    <t>C017.M [An atr]</t>
  </si>
  <si>
    <t>C018.M [An atr]</t>
  </si>
  <si>
    <t>C019.M [An atr]</t>
  </si>
  <si>
    <t>D017.M [An atr]</t>
  </si>
  <si>
    <t>D020.M [An atr]</t>
  </si>
  <si>
    <t>D023.M [An atr]</t>
  </si>
  <si>
    <t>D048.M [An atr]</t>
  </si>
  <si>
    <t>D050.M [An atr]</t>
  </si>
  <si>
    <t>A028.O [Cx nig]</t>
  </si>
  <si>
    <t>A032.O [Cx nig]</t>
  </si>
  <si>
    <t>A034.O [Cx nig]</t>
  </si>
  <si>
    <t>A045.O [Cx nig]</t>
  </si>
  <si>
    <t>A046.O [Cx nig]</t>
  </si>
  <si>
    <t>B098.O [Cx nig]</t>
  </si>
  <si>
    <t>B165.O [Cx nig]</t>
  </si>
  <si>
    <t>B224.O [Cx nig]</t>
  </si>
  <si>
    <t>B320.O [Cx nig]</t>
  </si>
  <si>
    <t>B399.O [Cx nig]</t>
  </si>
  <si>
    <t>C008.M [Cx nig]</t>
  </si>
  <si>
    <t>C009.1.M [Cx nig]</t>
  </si>
  <si>
    <t>C009.2.M [Cx nig]</t>
  </si>
  <si>
    <t>C010.M [Cx nig]</t>
  </si>
  <si>
    <t>D008.M [Cx nig]</t>
  </si>
  <si>
    <t>D026.M [Cx nig]</t>
  </si>
  <si>
    <t>D027.M [Cx nig]</t>
  </si>
  <si>
    <t>D029.M [Cx nig]</t>
  </si>
  <si>
    <t>D044.1.M [Cx nig]</t>
  </si>
  <si>
    <t>D044.2.M [Cx nig]</t>
  </si>
  <si>
    <t>A020.O [Ae tae]</t>
  </si>
  <si>
    <t>A021.1.O [Ae tae]</t>
  </si>
  <si>
    <t>A021.2.O [Ae tae]</t>
  </si>
  <si>
    <t>A021.3.O [Ae tae]</t>
  </si>
  <si>
    <t>A022.O [Ae tae]</t>
  </si>
  <si>
    <t>B011.O [Ae tae]</t>
  </si>
  <si>
    <t>B179.O [Ae tae]</t>
  </si>
  <si>
    <t>B299.O [Ae tae]</t>
  </si>
  <si>
    <t>B332.O [Ae tae]</t>
  </si>
  <si>
    <t>B424.O [Ae tae]</t>
  </si>
  <si>
    <t>Aedes taeniorhynchus_October</t>
  </si>
  <si>
    <t>Aedes taeniorhynchus_March</t>
  </si>
  <si>
    <t>Anopheles atropos_October</t>
  </si>
  <si>
    <t>Anopheles atropos_March</t>
  </si>
  <si>
    <t>Culex nigripalpus_October</t>
  </si>
  <si>
    <t>Culex nigripalpus_March</t>
  </si>
  <si>
    <t>zOTU</t>
  </si>
  <si>
    <t>AT_Oct</t>
  </si>
  <si>
    <t>AT_Mar</t>
  </si>
  <si>
    <t>AA_Oct</t>
  </si>
  <si>
    <t>AA_Mar</t>
  </si>
  <si>
    <t>CN_Oct</t>
  </si>
  <si>
    <t>CN_Mar</t>
  </si>
  <si>
    <t>Polychaeton citri, zOTU141</t>
  </si>
  <si>
    <t>Cladosporium cladosporioides, zOTU27</t>
  </si>
  <si>
    <t>Cladosporium cladosporioides, zOTU44</t>
  </si>
  <si>
    <t>Cladosporium cladosporioides, zOTU105</t>
  </si>
  <si>
    <t>Devriesia lagerstroemiae, zOTU328</t>
  </si>
  <si>
    <t>Teratosphaeria marasasii, zOTU135</t>
  </si>
  <si>
    <t>Cochliobolus australiensis, zOTU302</t>
  </si>
  <si>
    <t>Penicillium commune, zOTU89</t>
  </si>
  <si>
    <t>Ascosphaera atra, zOTU296</t>
  </si>
  <si>
    <t>Nephroma bellum, zOTU122</t>
  </si>
  <si>
    <t>Pichia fermentans, zOTU183</t>
  </si>
  <si>
    <t>Cytospora rhizophorae, zOTU128</t>
  </si>
  <si>
    <t>Taphrina kruchii, zOTU41</t>
  </si>
  <si>
    <t>Cystidiodontia laminifera, zOTU288</t>
  </si>
  <si>
    <t>Marasmius cladophyllus, zOTU124</t>
  </si>
  <si>
    <t>Marasmius cladophyllus, zOTU125</t>
  </si>
  <si>
    <t>Gymnopus luxurians, zOTU313</t>
  </si>
  <si>
    <t>Henningsomyces candidus, zOTU150</t>
  </si>
  <si>
    <t>Henningsomyces puber, zOTU107</t>
  </si>
  <si>
    <t>Exidia glandulosa, zOTU155</t>
  </si>
  <si>
    <t>Haplotrichum curtisii, zOTU163</t>
  </si>
  <si>
    <t>Fuscoporia ferruginosa, zOTU201</t>
  </si>
  <si>
    <t>Hymenochaete adusta, zOTU139</t>
  </si>
  <si>
    <t>Hymenochaete cinnamomea, zOTU182</t>
  </si>
  <si>
    <t>Phellinus tremulae, zOTU244</t>
  </si>
  <si>
    <t>Resinicium monticola, zOTU32</t>
  </si>
  <si>
    <t>Resinicium saccharicola, zOTU137</t>
  </si>
  <si>
    <t>Sphagnomphalia brevibasidiata, zOTU144</t>
  </si>
  <si>
    <t>Physisporinus vitreus, zOTU92</t>
  </si>
  <si>
    <t>Phanerochaete sordida, zOTU138</t>
  </si>
  <si>
    <t>Coriolopsis caperata, zOTU54</t>
  </si>
  <si>
    <t>Coriolopsis caperata, zOTU90</t>
  </si>
  <si>
    <t>Ganoderma applanatum, zOTU195</t>
  </si>
  <si>
    <t>Ganoderma applanatum, zOTU279</t>
  </si>
  <si>
    <t>Ganoderma orbiforme, zOTU59</t>
  </si>
  <si>
    <t>Ganoderma orbiforme, zOTU83</t>
  </si>
  <si>
    <t>Grammothele fuligo, zOTU266</t>
  </si>
  <si>
    <t>Megasporoporia setulose, zOTU315</t>
  </si>
  <si>
    <t>Trametes cubensis, zOTU73</t>
  </si>
  <si>
    <t>Trametes cubensis, zOTU130</t>
  </si>
  <si>
    <t>Hericium coralloides, zOTU115</t>
  </si>
  <si>
    <t>Peniophora aurantiaca, zOTU113</t>
  </si>
  <si>
    <t>Peniophora aurantiaca, zOTU208</t>
  </si>
  <si>
    <t>Peniophora laxitexta, zOTU248</t>
  </si>
  <si>
    <t>Trechispora alnicola, zOTU190</t>
  </si>
  <si>
    <t>Rhodotorula lamellibrachiae, zOTU1</t>
  </si>
  <si>
    <t>Rhodotorula lamellibrachiae, zOTU2</t>
  </si>
  <si>
    <t>Rhodotorula lamellibrachiae, zOTU3</t>
  </si>
  <si>
    <t>Rhodotorula lamellibrachiae, zOTU6</t>
  </si>
  <si>
    <t>Rhodotorula lamellibrachiae, zOTU7</t>
  </si>
  <si>
    <t>Cryptococcus wieringae, zOTU29</t>
  </si>
  <si>
    <t>Unknown, zOTU38</t>
  </si>
  <si>
    <t>Unknown, zOTU62</t>
  </si>
  <si>
    <t>Unknown, zOTU184</t>
  </si>
  <si>
    <t>Species, zOTU</t>
  </si>
  <si>
    <t>C. Alpha diversity</t>
  </si>
  <si>
    <t>E. Abundance plots</t>
  </si>
  <si>
    <t>F. Rarefaction input</t>
  </si>
  <si>
    <t>G. Heat map input</t>
  </si>
  <si>
    <t>H. Venn diagrams</t>
  </si>
  <si>
    <t>I. Network maps</t>
  </si>
  <si>
    <t>D. Non-metric Multimensional Scaling</t>
  </si>
  <si>
    <t>AT</t>
  </si>
  <si>
    <t>AA</t>
  </si>
  <si>
    <t>CN</t>
  </si>
  <si>
    <t>COUNTIF &gt;0</t>
  </si>
  <si>
    <t>SUM</t>
  </si>
  <si>
    <t>October collection</t>
  </si>
  <si>
    <t>March Collection</t>
  </si>
  <si>
    <t>Ae. taen</t>
  </si>
  <si>
    <t>An. atropos</t>
  </si>
  <si>
    <t>Cx. nigrip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u/>
      <sz val="14"/>
      <color theme="1"/>
      <name val="ArialMT"/>
    </font>
    <font>
      <b/>
      <sz val="12"/>
      <color theme="1"/>
      <name val="ArialMT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name val="Arial"/>
      <family val="2"/>
    </font>
    <font>
      <b/>
      <sz val="12"/>
      <color theme="1"/>
      <name val="Aptos Narrow"/>
      <scheme val="minor"/>
    </font>
    <font>
      <sz val="11"/>
      <color theme="1"/>
      <name val="Calibri"/>
      <family val="2"/>
    </font>
    <font>
      <sz val="12"/>
      <color theme="1"/>
      <name val="Aptos Narrow"/>
    </font>
    <font>
      <b/>
      <sz val="12"/>
      <color theme="1"/>
      <name val="Aptos Narrow"/>
    </font>
    <font>
      <sz val="12"/>
      <color rgb="FF000000"/>
      <name val="Aptos Narrow"/>
    </font>
    <font>
      <sz val="16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4B183"/>
        <bgColor indexed="64"/>
      </patternFill>
    </fill>
    <fill>
      <patternFill patternType="solid">
        <fgColor rgb="FFA162D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6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5" borderId="0" xfId="0" applyFill="1"/>
    <xf numFmtId="0" fontId="8" fillId="0" borderId="0" xfId="0" applyFont="1"/>
    <xf numFmtId="0" fontId="8" fillId="6" borderId="0" xfId="0" applyFont="1" applyFill="1"/>
    <xf numFmtId="0" fontId="8" fillId="7" borderId="0" xfId="0" applyFont="1" applyFill="1"/>
    <xf numFmtId="0" fontId="9" fillId="0" borderId="0" xfId="0" applyFont="1"/>
    <xf numFmtId="0" fontId="10" fillId="0" borderId="0" xfId="0" applyFont="1"/>
    <xf numFmtId="0" fontId="1" fillId="0" borderId="0" xfId="0" applyFont="1"/>
    <xf numFmtId="0" fontId="11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/>
    <xf numFmtId="0" fontId="0" fillId="9" borderId="0" xfId="0" applyFill="1"/>
    <xf numFmtId="0" fontId="0" fillId="10" borderId="0" xfId="0" applyFill="1"/>
    <xf numFmtId="0" fontId="3" fillId="10" borderId="0" xfId="0" applyFont="1" applyFill="1"/>
    <xf numFmtId="0" fontId="0" fillId="11" borderId="0" xfId="0" applyFill="1"/>
    <xf numFmtId="0" fontId="3" fillId="11" borderId="0" xfId="0" applyFont="1" applyFill="1"/>
    <xf numFmtId="0" fontId="12" fillId="0" borderId="0" xfId="0" applyFont="1" applyAlignment="1">
      <alignment horizontal="left"/>
    </xf>
    <xf numFmtId="0" fontId="12" fillId="0" borderId="0" xfId="0" applyFont="1"/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D95E1-1CB7-4F41-86A1-A55DEAA21F72}">
  <dimension ref="A1:A16"/>
  <sheetViews>
    <sheetView tabSelected="1" workbookViewId="0">
      <selection activeCell="A12" sqref="A12"/>
    </sheetView>
  </sheetViews>
  <sheetFormatPr baseColWidth="10" defaultRowHeight="16"/>
  <sheetData>
    <row r="1" spans="1:1" ht="18">
      <c r="A1" s="1" t="s">
        <v>2</v>
      </c>
    </row>
    <row r="4" spans="1:1">
      <c r="A4" s="2" t="s">
        <v>0</v>
      </c>
    </row>
    <row r="6" spans="1:1">
      <c r="A6" t="s">
        <v>1</v>
      </c>
    </row>
    <row r="8" spans="1:1">
      <c r="A8" t="s">
        <v>204</v>
      </c>
    </row>
    <row r="9" spans="1:1">
      <c r="A9" t="s">
        <v>212</v>
      </c>
    </row>
    <row r="10" spans="1:1">
      <c r="A10" t="s">
        <v>437</v>
      </c>
    </row>
    <row r="11" spans="1:1">
      <c r="A11" t="s">
        <v>443</v>
      </c>
    </row>
    <row r="12" spans="1:1">
      <c r="A12" t="s">
        <v>438</v>
      </c>
    </row>
    <row r="13" spans="1:1">
      <c r="A13" t="s">
        <v>439</v>
      </c>
    </row>
    <row r="14" spans="1:1">
      <c r="A14" t="s">
        <v>440</v>
      </c>
    </row>
    <row r="15" spans="1:1">
      <c r="A15" t="s">
        <v>441</v>
      </c>
    </row>
    <row r="16" spans="1:1">
      <c r="A16" t="s">
        <v>4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22C16-B6F2-704C-AD4F-E000CBB55A1D}">
  <dimension ref="A1:AD162"/>
  <sheetViews>
    <sheetView topLeftCell="A112" workbookViewId="0">
      <selection activeCell="V67" sqref="V67:AC95"/>
    </sheetView>
  </sheetViews>
  <sheetFormatPr baseColWidth="10" defaultRowHeight="16"/>
  <sheetData>
    <row r="1" spans="1:30" ht="20">
      <c r="A1" s="29" t="s">
        <v>208</v>
      </c>
      <c r="B1" s="30" t="s">
        <v>3</v>
      </c>
      <c r="C1" s="30" t="s">
        <v>4</v>
      </c>
      <c r="D1" s="30" t="s">
        <v>5</v>
      </c>
      <c r="E1" s="30" t="s">
        <v>6</v>
      </c>
      <c r="F1" s="30" t="s">
        <v>7</v>
      </c>
      <c r="G1" s="30" t="s">
        <v>8</v>
      </c>
      <c r="H1" s="30" t="s">
        <v>9</v>
      </c>
      <c r="I1" s="30" t="s">
        <v>10</v>
      </c>
      <c r="J1" s="30" t="s">
        <v>11</v>
      </c>
      <c r="K1" s="30" t="s">
        <v>12</v>
      </c>
      <c r="L1" s="30" t="s">
        <v>13</v>
      </c>
      <c r="M1" s="30" t="s">
        <v>16</v>
      </c>
      <c r="N1" s="30" t="s">
        <v>17</v>
      </c>
      <c r="O1" s="30" t="s">
        <v>18</v>
      </c>
      <c r="P1" s="30" t="s">
        <v>19</v>
      </c>
      <c r="Q1" s="30" t="s">
        <v>20</v>
      </c>
      <c r="R1" s="30" t="s">
        <v>21</v>
      </c>
      <c r="S1" s="30" t="s">
        <v>22</v>
      </c>
      <c r="T1" s="30" t="s">
        <v>23</v>
      </c>
      <c r="U1" s="30" t="s">
        <v>24</v>
      </c>
      <c r="V1" s="30" t="s">
        <v>27</v>
      </c>
      <c r="W1" s="30" t="s">
        <v>30</v>
      </c>
      <c r="X1" s="30" t="s">
        <v>34</v>
      </c>
      <c r="Y1" s="30" t="s">
        <v>38</v>
      </c>
      <c r="Z1" s="30" t="s">
        <v>39</v>
      </c>
      <c r="AA1" s="30" t="s">
        <v>44</v>
      </c>
      <c r="AB1" s="30" t="s">
        <v>47</v>
      </c>
      <c r="AC1" s="30" t="s">
        <v>49</v>
      </c>
      <c r="AD1" s="30" t="s">
        <v>62</v>
      </c>
    </row>
    <row r="2" spans="1:30" ht="20">
      <c r="A2" s="30" t="s">
        <v>3</v>
      </c>
      <c r="B2" s="31">
        <v>1</v>
      </c>
      <c r="C2" s="31">
        <v>0.433840061657562</v>
      </c>
      <c r="D2" s="31">
        <v>0.60575006732402004</v>
      </c>
      <c r="E2" s="31">
        <v>0.28229817904933602</v>
      </c>
      <c r="F2" s="31">
        <v>0.58657189698803303</v>
      </c>
      <c r="G2" s="31">
        <v>-0.30473959991100402</v>
      </c>
      <c r="H2" s="31">
        <v>-0.12044721941037299</v>
      </c>
      <c r="I2" s="31">
        <v>-0.121863354855535</v>
      </c>
      <c r="J2" s="31">
        <v>-0.174460539968016</v>
      </c>
      <c r="K2" s="31">
        <v>0.123065803553338</v>
      </c>
      <c r="L2" s="31">
        <v>-0.32734227111716402</v>
      </c>
      <c r="M2" s="31">
        <v>-0.28847492547301601</v>
      </c>
      <c r="N2" s="31">
        <v>-0.16918407981546099</v>
      </c>
      <c r="O2" s="31">
        <v>-0.131229257249208</v>
      </c>
      <c r="P2" s="31">
        <v>-0.17376984636642101</v>
      </c>
      <c r="Q2" s="31">
        <v>-0.120370452639555</v>
      </c>
      <c r="R2" s="31">
        <v>-0.21699107568154999</v>
      </c>
      <c r="S2" s="31">
        <v>-0.12542483135197299</v>
      </c>
      <c r="T2" s="31">
        <v>-0.225806010398517</v>
      </c>
      <c r="U2" s="31">
        <v>-0.24711196743727601</v>
      </c>
      <c r="V2" s="31">
        <v>-0.116492179108901</v>
      </c>
      <c r="W2" s="31">
        <v>-2.5348657761932201E-2</v>
      </c>
      <c r="X2" s="31">
        <v>-0.16321863929323899</v>
      </c>
      <c r="Y2" s="31">
        <v>-0.119865036437778</v>
      </c>
      <c r="Z2" s="31">
        <v>-0.12046401082527899</v>
      </c>
      <c r="AA2" s="31">
        <v>-0.119865036437778</v>
      </c>
      <c r="AB2" s="31">
        <v>3.8599000452428298E-2</v>
      </c>
      <c r="AC2" s="31">
        <v>-0.24107775567376699</v>
      </c>
      <c r="AD2" s="31">
        <v>-0.103493491785032</v>
      </c>
    </row>
    <row r="3" spans="1:30" ht="20">
      <c r="A3" s="30" t="s">
        <v>4</v>
      </c>
      <c r="B3" s="31">
        <v>0.433840061657562</v>
      </c>
      <c r="C3" s="31">
        <v>1</v>
      </c>
      <c r="D3" s="31">
        <v>4.9898893354843897E-2</v>
      </c>
      <c r="E3" s="31">
        <v>-4.4395768888471298E-4</v>
      </c>
      <c r="F3" s="31">
        <v>6.8019987128785306E-2</v>
      </c>
      <c r="G3" s="31">
        <v>-0.15995525837264399</v>
      </c>
      <c r="H3" s="31">
        <v>-5.3494188182114703E-2</v>
      </c>
      <c r="I3" s="31">
        <v>-5.4611753698227301E-2</v>
      </c>
      <c r="J3" s="31">
        <v>-8.7173016218318106E-2</v>
      </c>
      <c r="K3" s="31">
        <v>-5.5498744542044397E-4</v>
      </c>
      <c r="L3" s="31">
        <v>-0.14823522822785001</v>
      </c>
      <c r="M3" s="31">
        <v>-0.14489126778059899</v>
      </c>
      <c r="N3" s="31">
        <v>-0.12016380825287901</v>
      </c>
      <c r="O3" s="31">
        <v>-5.7775345134139303E-2</v>
      </c>
      <c r="P3" s="31">
        <v>-7.5619391080254394E-2</v>
      </c>
      <c r="Q3" s="31">
        <v>-5.2246873870446603E-2</v>
      </c>
      <c r="R3" s="31">
        <v>-0.104937855729306</v>
      </c>
      <c r="S3" s="31">
        <v>-4.6287930132209498E-2</v>
      </c>
      <c r="T3" s="31">
        <v>-7.2538759549485798E-2</v>
      </c>
      <c r="U3" s="31">
        <v>-0.11939877949562699</v>
      </c>
      <c r="V3" s="31">
        <v>-5.2345982731847401E-2</v>
      </c>
      <c r="W3" s="31">
        <v>-8.4824555748227101E-2</v>
      </c>
      <c r="X3" s="31">
        <v>-7.3761928015223799E-2</v>
      </c>
      <c r="Y3" s="31">
        <v>-5.18547282071707E-2</v>
      </c>
      <c r="Z3" s="31">
        <v>-5.2971869234192101E-2</v>
      </c>
      <c r="AA3" s="31">
        <v>-5.18547282071707E-2</v>
      </c>
      <c r="AB3" s="31">
        <v>2.1496897394454001E-3</v>
      </c>
      <c r="AC3" s="31">
        <v>-0.10446178106057299</v>
      </c>
      <c r="AD3" s="31">
        <v>-5.21029780670067E-2</v>
      </c>
    </row>
    <row r="4" spans="1:30" ht="20">
      <c r="A4" s="30" t="s">
        <v>5</v>
      </c>
      <c r="B4" s="31">
        <v>0.60575006732402004</v>
      </c>
      <c r="C4" s="31">
        <v>4.9898893354843897E-2</v>
      </c>
      <c r="D4" s="31">
        <v>1</v>
      </c>
      <c r="E4" s="31">
        <v>0.20058183421183401</v>
      </c>
      <c r="F4" s="31">
        <v>0.94809524747054996</v>
      </c>
      <c r="G4" s="31">
        <v>-0.18190438232150399</v>
      </c>
      <c r="H4" s="31">
        <v>-7.6896401338762604E-2</v>
      </c>
      <c r="I4" s="31">
        <v>-7.8906922706681301E-2</v>
      </c>
      <c r="J4" s="31">
        <v>-0.105570314575297</v>
      </c>
      <c r="K4" s="31">
        <v>0.39737049758799298</v>
      </c>
      <c r="L4" s="31">
        <v>-0.198930438888302</v>
      </c>
      <c r="M4" s="31">
        <v>-0.21295881075109099</v>
      </c>
      <c r="N4" s="31">
        <v>-0.17801146025717701</v>
      </c>
      <c r="O4" s="31">
        <v>-8.2404492289628206E-2</v>
      </c>
      <c r="P4" s="31">
        <v>-0.109766293270405</v>
      </c>
      <c r="Q4" s="31">
        <v>-7.4747729864039394E-2</v>
      </c>
      <c r="R4" s="31">
        <v>-0.142450012369851</v>
      </c>
      <c r="S4" s="31">
        <v>-8.2581160165430198E-2</v>
      </c>
      <c r="T4" s="31">
        <v>-0.141926591385272</v>
      </c>
      <c r="U4" s="31">
        <v>-0.14946268542087801</v>
      </c>
      <c r="V4" s="31">
        <v>-7.3096086398247107E-2</v>
      </c>
      <c r="W4" s="31">
        <v>-2.74193546262788E-2</v>
      </c>
      <c r="X4" s="31">
        <v>-8.8657857139369398E-2</v>
      </c>
      <c r="Y4" s="31">
        <v>-7.4747729864039394E-2</v>
      </c>
      <c r="Z4" s="31">
        <v>-7.6755118594461103E-2</v>
      </c>
      <c r="AA4" s="31">
        <v>-7.4747729864039394E-2</v>
      </c>
      <c r="AB4" s="31">
        <v>-3.6309389305600001E-2</v>
      </c>
      <c r="AC4" s="31">
        <v>-0.15152608968074699</v>
      </c>
      <c r="AD4" s="31">
        <v>-9.2543042144751106E-2</v>
      </c>
    </row>
    <row r="5" spans="1:30" ht="20">
      <c r="A5" s="30" t="s">
        <v>6</v>
      </c>
      <c r="B5" s="31">
        <v>0.28229817904933602</v>
      </c>
      <c r="C5" s="31">
        <v>-4.4395768888471298E-4</v>
      </c>
      <c r="D5" s="31">
        <v>0.20058183421183401</v>
      </c>
      <c r="E5" s="31">
        <v>1</v>
      </c>
      <c r="F5" s="31">
        <v>0.13586083478274699</v>
      </c>
      <c r="G5" s="31">
        <v>0.13692622338409899</v>
      </c>
      <c r="H5" s="31">
        <v>-4.3372920244900498E-2</v>
      </c>
      <c r="I5" s="31">
        <v>-4.33558571344635E-2</v>
      </c>
      <c r="J5" s="31">
        <v>3.6370815099615698E-2</v>
      </c>
      <c r="K5" s="31">
        <v>-5.2159736554590497E-2</v>
      </c>
      <c r="L5" s="31">
        <v>-0.124211222884566</v>
      </c>
      <c r="M5" s="31">
        <v>-0.13028232851664301</v>
      </c>
      <c r="N5" s="31">
        <v>-0.103124521144736</v>
      </c>
      <c r="O5" s="31">
        <v>-4.6762197821069801E-2</v>
      </c>
      <c r="P5" s="31">
        <v>-6.1819775220278199E-2</v>
      </c>
      <c r="Q5" s="31">
        <v>-4.2673233541702701E-2</v>
      </c>
      <c r="R5" s="31">
        <v>-9.06895317851419E-2</v>
      </c>
      <c r="S5" s="31">
        <v>-4.5723505463946601E-2</v>
      </c>
      <c r="T5" s="31">
        <v>-8.6846522153794695E-2</v>
      </c>
      <c r="U5" s="31">
        <v>-9.7912427037795596E-2</v>
      </c>
      <c r="V5" s="31">
        <v>-4.4004751418773198E-2</v>
      </c>
      <c r="W5" s="31">
        <v>0.34024096685164701</v>
      </c>
      <c r="X5" s="31">
        <v>-3.8809541851156003E-2</v>
      </c>
      <c r="Y5" s="31">
        <v>-4.2859674524190199E-2</v>
      </c>
      <c r="Z5" s="31">
        <v>-4.4035897312772902E-2</v>
      </c>
      <c r="AA5" s="31">
        <v>-4.2859674524190199E-2</v>
      </c>
      <c r="AB5" s="31">
        <v>-8.4285613284806396E-2</v>
      </c>
      <c r="AC5" s="31">
        <v>-8.58508353168973E-2</v>
      </c>
      <c r="AD5" s="31">
        <v>-8.4450829574808595E-2</v>
      </c>
    </row>
    <row r="6" spans="1:30" ht="20">
      <c r="A6" s="30" t="s">
        <v>7</v>
      </c>
      <c r="B6" s="31">
        <v>0.58657189698803303</v>
      </c>
      <c r="C6" s="31">
        <v>6.8019987128785306E-2</v>
      </c>
      <c r="D6" s="31">
        <v>0.94809524747054996</v>
      </c>
      <c r="E6" s="31">
        <v>0.13586083478274699</v>
      </c>
      <c r="F6" s="31">
        <v>1</v>
      </c>
      <c r="G6" s="31">
        <v>-0.18691328328273499</v>
      </c>
      <c r="H6" s="31">
        <v>-7.2664929065365105E-2</v>
      </c>
      <c r="I6" s="31">
        <v>-7.3438357181811506E-2</v>
      </c>
      <c r="J6" s="31">
        <v>-0.107980666148475</v>
      </c>
      <c r="K6" s="31">
        <v>0.54612352621679905</v>
      </c>
      <c r="L6" s="31">
        <v>-0.182613007874592</v>
      </c>
      <c r="M6" s="31">
        <v>-0.203477993924295</v>
      </c>
      <c r="N6" s="31">
        <v>-0.16729582350501501</v>
      </c>
      <c r="O6" s="31">
        <v>-7.85371705758688E-2</v>
      </c>
      <c r="P6" s="31">
        <v>-0.103224167669978</v>
      </c>
      <c r="Q6" s="31">
        <v>-7.1906146203589705E-2</v>
      </c>
      <c r="R6" s="31">
        <v>-0.13390680164392599</v>
      </c>
      <c r="S6" s="31">
        <v>-7.7391487044921201E-2</v>
      </c>
      <c r="T6" s="31">
        <v>-0.13788125193665299</v>
      </c>
      <c r="U6" s="31">
        <v>-0.14472835025695199</v>
      </c>
      <c r="V6" s="31">
        <v>-6.7007333835145899E-2</v>
      </c>
      <c r="W6" s="31">
        <v>-4.9144521963835897E-2</v>
      </c>
      <c r="X6" s="31">
        <v>-8.0827153399240598E-2</v>
      </c>
      <c r="Y6" s="31">
        <v>-7.3016951757713097E-2</v>
      </c>
      <c r="Z6" s="31">
        <v>-7.1889627813384302E-2</v>
      </c>
      <c r="AA6" s="31">
        <v>-7.3016951757713097E-2</v>
      </c>
      <c r="AB6" s="31">
        <v>-3.6843064826616097E-2</v>
      </c>
      <c r="AC6" s="31">
        <v>-0.14425234658276101</v>
      </c>
      <c r="AD6" s="31">
        <v>-9.1561984209158398E-2</v>
      </c>
    </row>
    <row r="7" spans="1:30" ht="20">
      <c r="A7" s="30" t="s">
        <v>8</v>
      </c>
      <c r="B7" s="31">
        <v>-0.30473959991100402</v>
      </c>
      <c r="C7" s="31">
        <v>-0.15995525837264399</v>
      </c>
      <c r="D7" s="31">
        <v>-0.18190438232150399</v>
      </c>
      <c r="E7" s="31">
        <v>0.13692622338409899</v>
      </c>
      <c r="F7" s="31">
        <v>-0.18691328328273499</v>
      </c>
      <c r="G7" s="31">
        <v>1</v>
      </c>
      <c r="H7" s="31">
        <v>-0.111739912840567</v>
      </c>
      <c r="I7" s="31">
        <v>-0.11219375734629</v>
      </c>
      <c r="J7" s="31">
        <v>4.8791373471946599E-2</v>
      </c>
      <c r="K7" s="31">
        <v>4.0291148201269E-2</v>
      </c>
      <c r="L7" s="31">
        <v>0.227379790326387</v>
      </c>
      <c r="M7" s="31">
        <v>0.36018828989269502</v>
      </c>
      <c r="N7" s="31">
        <v>8.8863386949868894E-2</v>
      </c>
      <c r="O7" s="31">
        <v>0.45513890671919899</v>
      </c>
      <c r="P7" s="31">
        <v>-0.161164592805076</v>
      </c>
      <c r="Q7" s="31">
        <v>0.16796775328675601</v>
      </c>
      <c r="R7" s="31">
        <v>5.4958166629024301E-2</v>
      </c>
      <c r="S7" s="31">
        <v>0.45191821295797302</v>
      </c>
      <c r="T7" s="31">
        <v>0.11097196823198199</v>
      </c>
      <c r="U7" s="31">
        <v>0.12575709774712701</v>
      </c>
      <c r="V7" s="31">
        <v>-0.114636835530479</v>
      </c>
      <c r="W7" s="31">
        <v>0.22310032643658001</v>
      </c>
      <c r="X7" s="31">
        <v>0.17775302524530101</v>
      </c>
      <c r="Y7" s="31">
        <v>-0.111978502191171</v>
      </c>
      <c r="Z7" s="31">
        <v>-0.11245353162619</v>
      </c>
      <c r="AA7" s="31">
        <v>-0.111978502191171</v>
      </c>
      <c r="AB7" s="31">
        <v>0.167017839973569</v>
      </c>
      <c r="AC7" s="31">
        <v>5.5972122889067603E-2</v>
      </c>
      <c r="AD7" s="31">
        <v>2.5191634239674899E-2</v>
      </c>
    </row>
    <row r="8" spans="1:30" ht="20">
      <c r="A8" s="30" t="s">
        <v>9</v>
      </c>
      <c r="B8" s="31">
        <v>-0.12044721941037299</v>
      </c>
      <c r="C8" s="31">
        <v>-5.3494188182114703E-2</v>
      </c>
      <c r="D8" s="31">
        <v>-7.6896401338762604E-2</v>
      </c>
      <c r="E8" s="31">
        <v>-4.3372920244900498E-2</v>
      </c>
      <c r="F8" s="31">
        <v>-7.2664929065365105E-2</v>
      </c>
      <c r="G8" s="31">
        <v>-0.111739912840567</v>
      </c>
      <c r="H8" s="31">
        <v>1</v>
      </c>
      <c r="I8" s="31">
        <v>-3.5173941676847398E-2</v>
      </c>
      <c r="J8" s="31">
        <v>-6.05266725845661E-2</v>
      </c>
      <c r="K8" s="31">
        <v>-5.0134823558112003E-2</v>
      </c>
      <c r="L8" s="31">
        <v>-0.100468571311379</v>
      </c>
      <c r="M8" s="31">
        <v>-6.1986799970398597E-2</v>
      </c>
      <c r="N8" s="31">
        <v>-9.8300160449531701E-2</v>
      </c>
      <c r="O8" s="31">
        <v>-3.7782081130644303E-2</v>
      </c>
      <c r="P8" s="31">
        <v>0.69455072636603898</v>
      </c>
      <c r="Q8" s="31">
        <v>-3.4834093220748603E-2</v>
      </c>
      <c r="R8" s="31">
        <v>-7.2732753335710706E-2</v>
      </c>
      <c r="S8" s="31">
        <v>-3.5500828060907201E-2</v>
      </c>
      <c r="T8" s="31">
        <v>-7.0725914849263896E-2</v>
      </c>
      <c r="U8" s="31">
        <v>-7.9349735503763397E-2</v>
      </c>
      <c r="V8" s="31">
        <v>-3.3960571518320097E-2</v>
      </c>
      <c r="W8" s="31">
        <v>-8.7713890663664099E-2</v>
      </c>
      <c r="X8" s="31">
        <v>-5.2299244641665799E-2</v>
      </c>
      <c r="Y8" s="31">
        <v>-3.4834093220748603E-2</v>
      </c>
      <c r="Z8" s="31">
        <v>-3.3903958016989297E-2</v>
      </c>
      <c r="AA8" s="31">
        <v>-3.4834093220748603E-2</v>
      </c>
      <c r="AB8" s="31">
        <v>-7.0743419656959794E-2</v>
      </c>
      <c r="AC8" s="31">
        <v>-6.9254864911916805E-2</v>
      </c>
      <c r="AD8" s="31">
        <v>-7.0452704928327503E-2</v>
      </c>
    </row>
    <row r="9" spans="1:30" ht="20">
      <c r="A9" s="30" t="s">
        <v>10</v>
      </c>
      <c r="B9" s="31">
        <v>-0.121863354855535</v>
      </c>
      <c r="C9" s="31">
        <v>-5.4611753698227301E-2</v>
      </c>
      <c r="D9" s="31">
        <v>-7.8906922706681301E-2</v>
      </c>
      <c r="E9" s="31">
        <v>-4.33558571344635E-2</v>
      </c>
      <c r="F9" s="31">
        <v>-7.3438357181811506E-2</v>
      </c>
      <c r="G9" s="31">
        <v>-0.11219375734629</v>
      </c>
      <c r="H9" s="31">
        <v>-3.5173941676847398E-2</v>
      </c>
      <c r="I9" s="31">
        <v>1</v>
      </c>
      <c r="J9" s="31">
        <v>-6.0695145790371802E-2</v>
      </c>
      <c r="K9" s="31">
        <v>-4.8931513032883997E-2</v>
      </c>
      <c r="L9" s="31">
        <v>-0.100600252791712</v>
      </c>
      <c r="M9" s="31">
        <v>-0.104287953194434</v>
      </c>
      <c r="N9" s="31">
        <v>-9.7389635855180096E-2</v>
      </c>
      <c r="O9" s="31">
        <v>-3.7843659248632998E-2</v>
      </c>
      <c r="P9" s="31">
        <v>-5.0121096007751498E-2</v>
      </c>
      <c r="Q9" s="31">
        <v>-3.3171490875035098E-2</v>
      </c>
      <c r="R9" s="31">
        <v>-7.1682647372441705E-2</v>
      </c>
      <c r="S9" s="31">
        <v>-3.71773870369645E-2</v>
      </c>
      <c r="T9" s="31">
        <v>-7.0227074405909903E-2</v>
      </c>
      <c r="U9" s="31">
        <v>9.9648464061377395E-2</v>
      </c>
      <c r="V9" s="31">
        <v>-3.3987493351625299E-2</v>
      </c>
      <c r="W9" s="31">
        <v>-8.6508796244849598E-2</v>
      </c>
      <c r="X9" s="31">
        <v>-5.0443187590934198E-2</v>
      </c>
      <c r="Y9" s="31">
        <v>-3.4824555204355699E-2</v>
      </c>
      <c r="Z9" s="31">
        <v>-3.3904953202373099E-2</v>
      </c>
      <c r="AA9" s="31">
        <v>-3.4824555204355699E-2</v>
      </c>
      <c r="AB9" s="31">
        <v>-7.1194329695866504E-2</v>
      </c>
      <c r="AC9" s="31">
        <v>-6.86108442305602E-2</v>
      </c>
      <c r="AD9" s="31">
        <v>-6.7832258377021504E-2</v>
      </c>
    </row>
    <row r="10" spans="1:30" ht="20">
      <c r="A10" s="30" t="s">
        <v>11</v>
      </c>
      <c r="B10" s="31">
        <v>-0.174460539968016</v>
      </c>
      <c r="C10" s="31">
        <v>-8.7173016218318106E-2</v>
      </c>
      <c r="D10" s="31">
        <v>-0.105570314575297</v>
      </c>
      <c r="E10" s="31">
        <v>3.6370815099615698E-2</v>
      </c>
      <c r="F10" s="31">
        <v>-0.107980666148475</v>
      </c>
      <c r="G10" s="31">
        <v>4.8791373471946599E-2</v>
      </c>
      <c r="H10" s="31">
        <v>-6.05266725845661E-2</v>
      </c>
      <c r="I10" s="31">
        <v>-6.0695145790371802E-2</v>
      </c>
      <c r="J10" s="31">
        <v>1</v>
      </c>
      <c r="K10" s="31">
        <v>-8.6497860218073305E-2</v>
      </c>
      <c r="L10" s="31">
        <v>-9.3221864211410297E-3</v>
      </c>
      <c r="M10" s="31">
        <v>0.38815006461563301</v>
      </c>
      <c r="N10" s="31">
        <v>0.17726870640655201</v>
      </c>
      <c r="O10" s="31">
        <v>0.16528876365168099</v>
      </c>
      <c r="P10" s="31">
        <v>-8.6497860218073305E-2</v>
      </c>
      <c r="Q10" s="31">
        <v>-6.0099434133624702E-2</v>
      </c>
      <c r="R10" s="31">
        <v>0.23681683628619901</v>
      </c>
      <c r="S10" s="31">
        <v>-6.2056766655002801E-2</v>
      </c>
      <c r="T10" s="31">
        <v>0.67694140372513301</v>
      </c>
      <c r="U10" s="31">
        <v>-7.4993863058010696E-3</v>
      </c>
      <c r="V10" s="31">
        <v>-6.1526175216106899E-2</v>
      </c>
      <c r="W10" s="31">
        <v>-0.11157505632602401</v>
      </c>
      <c r="X10" s="31">
        <v>-8.7572252188069105E-2</v>
      </c>
      <c r="Y10" s="31">
        <v>0.95407851687129197</v>
      </c>
      <c r="Z10" s="31">
        <v>-6.1428306296694199E-2</v>
      </c>
      <c r="AA10" s="31">
        <v>0.95407851687129197</v>
      </c>
      <c r="AB10" s="31">
        <v>-0.12471558660578901</v>
      </c>
      <c r="AC10" s="31">
        <v>0.56441523485865097</v>
      </c>
      <c r="AD10" s="31">
        <v>0.19773700215930101</v>
      </c>
    </row>
    <row r="11" spans="1:30" ht="20">
      <c r="A11" s="30" t="s">
        <v>12</v>
      </c>
      <c r="B11" s="31">
        <v>0.123065803553338</v>
      </c>
      <c r="C11" s="31">
        <v>-5.5498744542044397E-4</v>
      </c>
      <c r="D11" s="31">
        <v>0.39737049758799298</v>
      </c>
      <c r="E11" s="31">
        <v>-5.2159736554590497E-2</v>
      </c>
      <c r="F11" s="31">
        <v>0.54612352621679905</v>
      </c>
      <c r="G11" s="31">
        <v>4.0291148201269E-2</v>
      </c>
      <c r="H11" s="31">
        <v>-5.0134823558112003E-2</v>
      </c>
      <c r="I11" s="31">
        <v>-4.8931513032883997E-2</v>
      </c>
      <c r="J11" s="31">
        <v>-8.6497860218073305E-2</v>
      </c>
      <c r="K11" s="31">
        <v>1</v>
      </c>
      <c r="L11" s="31">
        <v>-8.1180119799290004E-2</v>
      </c>
      <c r="M11" s="31">
        <v>0.442435975721584</v>
      </c>
      <c r="N11" s="31">
        <v>2.73280112669529E-2</v>
      </c>
      <c r="O11" s="31">
        <v>-5.3931751958126398E-2</v>
      </c>
      <c r="P11" s="31">
        <v>-7.14285714285713E-2</v>
      </c>
      <c r="Q11" s="31">
        <v>0.69480833377965101</v>
      </c>
      <c r="R11" s="31">
        <v>0.39770776370022498</v>
      </c>
      <c r="S11" s="31">
        <v>-5.3004499977929498E-2</v>
      </c>
      <c r="T11" s="31">
        <v>1.9193392468462099E-2</v>
      </c>
      <c r="U11" s="31">
        <v>-0.11337725303012799</v>
      </c>
      <c r="V11" s="31">
        <v>-4.6525829018661098E-2</v>
      </c>
      <c r="W11" s="31">
        <v>0.41349254254555601</v>
      </c>
      <c r="X11" s="31">
        <v>6.9759927975540995E-2</v>
      </c>
      <c r="Y11" s="31">
        <v>-4.9629166698546397E-2</v>
      </c>
      <c r="Z11" s="31">
        <v>-4.5405563894503398E-2</v>
      </c>
      <c r="AA11" s="31">
        <v>-4.9629166698546501E-2</v>
      </c>
      <c r="AB11" s="31">
        <v>-0.10298816830461199</v>
      </c>
      <c r="AC11" s="31">
        <v>-9.9227968332374794E-2</v>
      </c>
      <c r="AD11" s="31">
        <v>0.50242493494853602</v>
      </c>
    </row>
    <row r="12" spans="1:30" ht="20">
      <c r="A12" s="30" t="s">
        <v>13</v>
      </c>
      <c r="B12" s="31">
        <v>-0.32734227111716402</v>
      </c>
      <c r="C12" s="31">
        <v>-0.14823522822785001</v>
      </c>
      <c r="D12" s="31">
        <v>-0.198930438888302</v>
      </c>
      <c r="E12" s="31">
        <v>-0.124211222884566</v>
      </c>
      <c r="F12" s="31">
        <v>-0.182613007874592</v>
      </c>
      <c r="G12" s="31">
        <v>0.227379790326387</v>
      </c>
      <c r="H12" s="31">
        <v>-0.100468571311379</v>
      </c>
      <c r="I12" s="31">
        <v>-0.100600252791712</v>
      </c>
      <c r="J12" s="31">
        <v>-9.3221864211410297E-3</v>
      </c>
      <c r="K12" s="31">
        <v>-8.1180119799290004E-2</v>
      </c>
      <c r="L12" s="31">
        <v>1</v>
      </c>
      <c r="M12" s="31">
        <v>9.0735829029467297E-3</v>
      </c>
      <c r="N12" s="31">
        <v>0.59522164661217203</v>
      </c>
      <c r="O12" s="31">
        <v>0.18719147339367601</v>
      </c>
      <c r="P12" s="31">
        <v>-0.14416469550563599</v>
      </c>
      <c r="Q12" s="31">
        <v>-4.1817221073662397E-2</v>
      </c>
      <c r="R12" s="31">
        <v>5.5303294212359799E-2</v>
      </c>
      <c r="S12" s="31">
        <v>7.6665884339962201E-2</v>
      </c>
      <c r="T12" s="31">
        <v>0.36547361013440699</v>
      </c>
      <c r="U12" s="31">
        <v>5.28341998444331E-3</v>
      </c>
      <c r="V12" s="31">
        <v>-0.102209171159908</v>
      </c>
      <c r="W12" s="31">
        <v>0.200448052772812</v>
      </c>
      <c r="X12" s="31">
        <v>-0.134951931149352</v>
      </c>
      <c r="Y12" s="31">
        <v>-0.10016683187412199</v>
      </c>
      <c r="Z12" s="31">
        <v>-9.9879274414314698E-2</v>
      </c>
      <c r="AA12" s="31">
        <v>-0.10016683187412199</v>
      </c>
      <c r="AB12" s="31">
        <v>-2.6234960604134001E-2</v>
      </c>
      <c r="AC12" s="31">
        <v>0.41221110763058399</v>
      </c>
      <c r="AD12" s="31">
        <v>2.6909988527497101E-2</v>
      </c>
    </row>
    <row r="13" spans="1:30" ht="20">
      <c r="A13" s="30" t="s">
        <v>16</v>
      </c>
      <c r="B13" s="31">
        <v>-0.28847492547301601</v>
      </c>
      <c r="C13" s="31">
        <v>-0.14489126778059899</v>
      </c>
      <c r="D13" s="31">
        <v>-0.21295881075109099</v>
      </c>
      <c r="E13" s="31">
        <v>-0.13028232851664301</v>
      </c>
      <c r="F13" s="31">
        <v>-0.203477993924295</v>
      </c>
      <c r="G13" s="31">
        <v>0.36018828989269502</v>
      </c>
      <c r="H13" s="31">
        <v>-6.1986799970398597E-2</v>
      </c>
      <c r="I13" s="31">
        <v>-0.104287953194434</v>
      </c>
      <c r="J13" s="31">
        <v>0.38815006461563301</v>
      </c>
      <c r="K13" s="31">
        <v>0.442435975721584</v>
      </c>
      <c r="L13" s="31">
        <v>9.0735829029467297E-3</v>
      </c>
      <c r="M13" s="31">
        <v>1</v>
      </c>
      <c r="N13" s="31">
        <v>0.271842482846131</v>
      </c>
      <c r="O13" s="31">
        <v>0.32853864174240899</v>
      </c>
      <c r="P13" s="31">
        <v>-0.120520194103371</v>
      </c>
      <c r="Q13" s="31">
        <v>0.72059127177175097</v>
      </c>
      <c r="R13" s="31">
        <v>0.74480227984307401</v>
      </c>
      <c r="S13" s="31">
        <v>-0.11036528254531899</v>
      </c>
      <c r="T13" s="31">
        <v>0.42671786443467902</v>
      </c>
      <c r="U13" s="31">
        <v>-5.55030776694505E-2</v>
      </c>
      <c r="V13" s="31">
        <v>0.189487697632816</v>
      </c>
      <c r="W13" s="31">
        <v>0.33047944144598501</v>
      </c>
      <c r="X13" s="31">
        <v>0.315036364907329</v>
      </c>
      <c r="Y13" s="31">
        <v>0.334953741007052</v>
      </c>
      <c r="Z13" s="31">
        <v>0.19548351570134001</v>
      </c>
      <c r="AA13" s="31">
        <v>0.334953741007052</v>
      </c>
      <c r="AB13" s="31">
        <v>-0.21949914502978701</v>
      </c>
      <c r="AC13" s="31">
        <v>0.154546740973489</v>
      </c>
      <c r="AD13" s="31">
        <v>0.59390878692673998</v>
      </c>
    </row>
    <row r="14" spans="1:30" ht="20">
      <c r="A14" s="30" t="s">
        <v>17</v>
      </c>
      <c r="B14" s="31">
        <v>-0.16918407981546099</v>
      </c>
      <c r="C14" s="31">
        <v>-0.12016380825287901</v>
      </c>
      <c r="D14" s="31">
        <v>-0.17801146025717701</v>
      </c>
      <c r="E14" s="31">
        <v>-0.103124521144736</v>
      </c>
      <c r="F14" s="31">
        <v>-0.16729582350501501</v>
      </c>
      <c r="G14" s="31">
        <v>8.8863386949868894E-2</v>
      </c>
      <c r="H14" s="31">
        <v>-9.8300160449531701E-2</v>
      </c>
      <c r="I14" s="31">
        <v>-9.7389635855180096E-2</v>
      </c>
      <c r="J14" s="31">
        <v>0.17726870640655201</v>
      </c>
      <c r="K14" s="31">
        <v>2.73280112669529E-2</v>
      </c>
      <c r="L14" s="31">
        <v>0.59522164661217203</v>
      </c>
      <c r="M14" s="31">
        <v>0.271842482846131</v>
      </c>
      <c r="N14" s="31">
        <v>1</v>
      </c>
      <c r="O14" s="31">
        <v>-9.8298536544240298E-2</v>
      </c>
      <c r="P14" s="31">
        <v>-0.129406170999395</v>
      </c>
      <c r="Q14" s="31">
        <v>0.136264885695069</v>
      </c>
      <c r="R14" s="31">
        <v>0.30911854822719997</v>
      </c>
      <c r="S14" s="31">
        <v>-0.102282279121481</v>
      </c>
      <c r="T14" s="31">
        <v>0.71321232474427998</v>
      </c>
      <c r="U14" s="31">
        <v>-0.15828514276530001</v>
      </c>
      <c r="V14" s="31">
        <v>-9.9851925925931395E-2</v>
      </c>
      <c r="W14" s="31">
        <v>9.0630631482404106E-2</v>
      </c>
      <c r="X14" s="31">
        <v>0.205558653941985</v>
      </c>
      <c r="Y14" s="31">
        <v>0.11951100630633101</v>
      </c>
      <c r="Z14" s="31">
        <v>-9.6031955207441094E-2</v>
      </c>
      <c r="AA14" s="31">
        <v>0.11951100630633101</v>
      </c>
      <c r="AB14" s="31">
        <v>-0.10183798996233</v>
      </c>
      <c r="AC14" s="31">
        <v>0.58809599475309404</v>
      </c>
      <c r="AD14" s="31">
        <v>0.235191521837086</v>
      </c>
    </row>
    <row r="15" spans="1:30" ht="20">
      <c r="A15" s="30" t="s">
        <v>18</v>
      </c>
      <c r="B15" s="31">
        <v>-0.131229257249208</v>
      </c>
      <c r="C15" s="31">
        <v>-5.7775345134139303E-2</v>
      </c>
      <c r="D15" s="31">
        <v>-8.2404492289628206E-2</v>
      </c>
      <c r="E15" s="31">
        <v>-4.6762197821069801E-2</v>
      </c>
      <c r="F15" s="31">
        <v>-7.85371705758688E-2</v>
      </c>
      <c r="G15" s="31">
        <v>0.45513890671919899</v>
      </c>
      <c r="H15" s="31">
        <v>-3.7782081130644303E-2</v>
      </c>
      <c r="I15" s="31">
        <v>-3.7843659248632998E-2</v>
      </c>
      <c r="J15" s="31">
        <v>0.16528876365168099</v>
      </c>
      <c r="K15" s="31">
        <v>-5.3931751958126398E-2</v>
      </c>
      <c r="L15" s="31">
        <v>0.18719147339367601</v>
      </c>
      <c r="M15" s="31">
        <v>0.32853864174240899</v>
      </c>
      <c r="N15" s="31">
        <v>-9.8298536544240298E-2</v>
      </c>
      <c r="O15" s="31">
        <v>1</v>
      </c>
      <c r="P15" s="31">
        <v>-5.3931751958126398E-2</v>
      </c>
      <c r="Q15" s="31">
        <v>-3.7472230715843297E-2</v>
      </c>
      <c r="R15" s="31">
        <v>-6.2914158564943298E-2</v>
      </c>
      <c r="S15" s="31">
        <v>-2.4842214917306898E-2</v>
      </c>
      <c r="T15" s="31">
        <v>-7.5847038651483803E-2</v>
      </c>
      <c r="U15" s="31">
        <v>-7.9438857067438196E-2</v>
      </c>
      <c r="V15" s="31">
        <v>-3.8361809324781199E-2</v>
      </c>
      <c r="W15" s="31">
        <v>-8.9730371665778005E-2</v>
      </c>
      <c r="X15" s="31">
        <v>-5.59505743797074E-2</v>
      </c>
      <c r="Y15" s="31">
        <v>-3.7472230715843297E-2</v>
      </c>
      <c r="Z15" s="31">
        <v>-3.8300787673229697E-2</v>
      </c>
      <c r="AA15" s="31">
        <v>-3.7472230715843297E-2</v>
      </c>
      <c r="AB15" s="31">
        <v>-7.0186563301821103E-2</v>
      </c>
      <c r="AC15" s="31">
        <v>-7.1553433506187494E-2</v>
      </c>
      <c r="AD15" s="31">
        <v>-7.5213750860022993E-2</v>
      </c>
    </row>
    <row r="16" spans="1:30" ht="20">
      <c r="A16" s="30" t="s">
        <v>19</v>
      </c>
      <c r="B16" s="31">
        <v>-0.17376984636642101</v>
      </c>
      <c r="C16" s="31">
        <v>-7.5619391080254394E-2</v>
      </c>
      <c r="D16" s="31">
        <v>-0.109766293270405</v>
      </c>
      <c r="E16" s="31">
        <v>-6.1819775220278199E-2</v>
      </c>
      <c r="F16" s="31">
        <v>-0.103224167669978</v>
      </c>
      <c r="G16" s="31">
        <v>-0.161164592805076</v>
      </c>
      <c r="H16" s="31">
        <v>0.69455072636603898</v>
      </c>
      <c r="I16" s="31">
        <v>-5.0121096007751498E-2</v>
      </c>
      <c r="J16" s="31">
        <v>-8.6497860218073305E-2</v>
      </c>
      <c r="K16" s="31">
        <v>-7.14285714285713E-2</v>
      </c>
      <c r="L16" s="31">
        <v>-0.14416469550563599</v>
      </c>
      <c r="M16" s="31">
        <v>-0.120520194103371</v>
      </c>
      <c r="N16" s="31">
        <v>-0.129406170999395</v>
      </c>
      <c r="O16" s="31">
        <v>-5.3931751958126398E-2</v>
      </c>
      <c r="P16" s="31">
        <v>1</v>
      </c>
      <c r="Q16" s="31">
        <v>-4.9629166698546501E-2</v>
      </c>
      <c r="R16" s="31">
        <v>-0.10541651567957799</v>
      </c>
      <c r="S16" s="31">
        <v>-5.3004499977929498E-2</v>
      </c>
      <c r="T16" s="31">
        <v>-0.10076531045942599</v>
      </c>
      <c r="U16" s="31">
        <v>-9.90860026481786E-2</v>
      </c>
      <c r="V16" s="31">
        <v>-5.0807347026513301E-2</v>
      </c>
      <c r="W16" s="31">
        <v>-0.12584555642690801</v>
      </c>
      <c r="X16" s="31">
        <v>0.12388401002553</v>
      </c>
      <c r="Y16" s="31">
        <v>-4.9629166698546397E-2</v>
      </c>
      <c r="Z16" s="31">
        <v>-5.0726528413390502E-2</v>
      </c>
      <c r="AA16" s="31">
        <v>-4.9629166698546397E-2</v>
      </c>
      <c r="AB16" s="31">
        <v>0.28321746283768301</v>
      </c>
      <c r="AC16" s="31">
        <v>-9.9227968332374697E-2</v>
      </c>
      <c r="AD16" s="31">
        <v>-0.100484986989707</v>
      </c>
    </row>
    <row r="17" spans="1:30" ht="20">
      <c r="A17" s="30" t="s">
        <v>20</v>
      </c>
      <c r="B17" s="31">
        <v>-0.120370452639555</v>
      </c>
      <c r="C17" s="31">
        <v>-5.2246873870446603E-2</v>
      </c>
      <c r="D17" s="31">
        <v>-7.4747729864039394E-2</v>
      </c>
      <c r="E17" s="31">
        <v>-4.2673233541702701E-2</v>
      </c>
      <c r="F17" s="31">
        <v>-7.1906146203589705E-2</v>
      </c>
      <c r="G17" s="31">
        <v>0.16796775328675601</v>
      </c>
      <c r="H17" s="31">
        <v>-3.4834093220748603E-2</v>
      </c>
      <c r="I17" s="31">
        <v>-3.3171490875035098E-2</v>
      </c>
      <c r="J17" s="31">
        <v>-6.0099434133624702E-2</v>
      </c>
      <c r="K17" s="31">
        <v>0.69480833377965101</v>
      </c>
      <c r="L17" s="31">
        <v>-4.1817221073662397E-2</v>
      </c>
      <c r="M17" s="31">
        <v>0.72059127177175097</v>
      </c>
      <c r="N17" s="31">
        <v>0.136264885695069</v>
      </c>
      <c r="O17" s="31">
        <v>-3.7472230715843297E-2</v>
      </c>
      <c r="P17" s="31">
        <v>-4.9629166698546501E-2</v>
      </c>
      <c r="Q17" s="31">
        <v>1</v>
      </c>
      <c r="R17" s="31">
        <v>0.62590561086775398</v>
      </c>
      <c r="S17" s="31">
        <v>-3.6827968312488801E-2</v>
      </c>
      <c r="T17" s="31">
        <v>9.6684035544285299E-2</v>
      </c>
      <c r="U17" s="31">
        <v>-7.8775460266376801E-2</v>
      </c>
      <c r="V17" s="31">
        <v>-3.53013681312562E-2</v>
      </c>
      <c r="W17" s="31">
        <v>0.66203467040733199</v>
      </c>
      <c r="X17" s="31">
        <v>0.123681505854286</v>
      </c>
      <c r="Y17" s="31">
        <v>-3.4482758620689599E-2</v>
      </c>
      <c r="Z17" s="31">
        <v>-2.7851113702396801E-2</v>
      </c>
      <c r="AA17" s="31">
        <v>-3.4482758620689599E-2</v>
      </c>
      <c r="AB17" s="31">
        <v>-7.1557037618745906E-2</v>
      </c>
      <c r="AC17" s="31">
        <v>-6.8944419341357296E-2</v>
      </c>
      <c r="AD17" s="31">
        <v>0.76799587018207205</v>
      </c>
    </row>
    <row r="18" spans="1:30" ht="20">
      <c r="A18" s="30" t="s">
        <v>21</v>
      </c>
      <c r="B18" s="31">
        <v>-0.21699107568154999</v>
      </c>
      <c r="C18" s="31">
        <v>-0.104937855729306</v>
      </c>
      <c r="D18" s="31">
        <v>-0.142450012369851</v>
      </c>
      <c r="E18" s="31">
        <v>-9.06895317851419E-2</v>
      </c>
      <c r="F18" s="31">
        <v>-0.13390680164392599</v>
      </c>
      <c r="G18" s="31">
        <v>5.4958166629024301E-2</v>
      </c>
      <c r="H18" s="31">
        <v>-7.2732753335710706E-2</v>
      </c>
      <c r="I18" s="31">
        <v>-7.1682647372441705E-2</v>
      </c>
      <c r="J18" s="31">
        <v>0.23681683628619901</v>
      </c>
      <c r="K18" s="31">
        <v>0.39770776370022498</v>
      </c>
      <c r="L18" s="31">
        <v>5.5303294212359799E-2</v>
      </c>
      <c r="M18" s="31">
        <v>0.74480227984307401</v>
      </c>
      <c r="N18" s="31">
        <v>0.30911854822719997</v>
      </c>
      <c r="O18" s="31">
        <v>-6.2914158564943298E-2</v>
      </c>
      <c r="P18" s="31">
        <v>-0.10541651567957799</v>
      </c>
      <c r="Q18" s="31">
        <v>0.62590561086775398</v>
      </c>
      <c r="R18" s="31">
        <v>1</v>
      </c>
      <c r="S18" s="31">
        <v>-7.8225695842162296E-2</v>
      </c>
      <c r="T18" s="31">
        <v>0.43390600150439101</v>
      </c>
      <c r="U18" s="31">
        <v>-0.14623421612503801</v>
      </c>
      <c r="V18" s="31">
        <v>0.62487167293515899</v>
      </c>
      <c r="W18" s="31">
        <v>0.32080083811155602</v>
      </c>
      <c r="X18" s="31">
        <v>9.3594435979416305E-3</v>
      </c>
      <c r="Y18" s="31">
        <v>0.259684242806834</v>
      </c>
      <c r="Z18" s="31">
        <v>0.62998858551646297</v>
      </c>
      <c r="AA18" s="31">
        <v>0.259684242806834</v>
      </c>
      <c r="AB18" s="31">
        <v>-0.13040321737330801</v>
      </c>
      <c r="AC18" s="31">
        <v>0.228626318230576</v>
      </c>
      <c r="AD18" s="31">
        <v>0.53327678381321397</v>
      </c>
    </row>
    <row r="19" spans="1:30" ht="20">
      <c r="A19" s="30" t="s">
        <v>22</v>
      </c>
      <c r="B19" s="31">
        <v>-0.12542483135197299</v>
      </c>
      <c r="C19" s="31">
        <v>-4.6287930132209498E-2</v>
      </c>
      <c r="D19" s="31">
        <v>-8.2581160165430198E-2</v>
      </c>
      <c r="E19" s="31">
        <v>-4.5723505463946601E-2</v>
      </c>
      <c r="F19" s="31">
        <v>-7.7391487044921201E-2</v>
      </c>
      <c r="G19" s="31">
        <v>0.45191821295797302</v>
      </c>
      <c r="H19" s="31">
        <v>-3.5500828060907201E-2</v>
      </c>
      <c r="I19" s="31">
        <v>-3.71773870369645E-2</v>
      </c>
      <c r="J19" s="31">
        <v>-6.2056766655002801E-2</v>
      </c>
      <c r="K19" s="31">
        <v>-5.3004499977929498E-2</v>
      </c>
      <c r="L19" s="31">
        <v>7.6665884339962201E-2</v>
      </c>
      <c r="M19" s="31">
        <v>-0.11036528254531899</v>
      </c>
      <c r="N19" s="31">
        <v>-0.102282279121481</v>
      </c>
      <c r="O19" s="31">
        <v>-2.4842214917306898E-2</v>
      </c>
      <c r="P19" s="31">
        <v>-5.3004499977929498E-2</v>
      </c>
      <c r="Q19" s="31">
        <v>-3.6827968312488801E-2</v>
      </c>
      <c r="R19" s="31">
        <v>-7.8225695842162296E-2</v>
      </c>
      <c r="S19" s="31">
        <v>1</v>
      </c>
      <c r="T19" s="31">
        <v>-7.4144000296999704E-2</v>
      </c>
      <c r="U19" s="31">
        <v>5.0240834965160699E-3</v>
      </c>
      <c r="V19" s="31">
        <v>-3.7702252340836802E-2</v>
      </c>
      <c r="W19" s="31">
        <v>0.28558674580372501</v>
      </c>
      <c r="X19" s="31">
        <v>-3.0219364687426E-2</v>
      </c>
      <c r="Y19" s="31">
        <v>-3.6827968312488801E-2</v>
      </c>
      <c r="Z19" s="31">
        <v>-3.7572395043800999E-2</v>
      </c>
      <c r="AA19" s="31">
        <v>-3.6827968312488801E-2</v>
      </c>
      <c r="AB19" s="31">
        <v>0.46124751866792901</v>
      </c>
      <c r="AC19" s="31">
        <v>0.17147710994962601</v>
      </c>
      <c r="AD19" s="31">
        <v>-2.3095722835684201E-2</v>
      </c>
    </row>
    <row r="20" spans="1:30" ht="20">
      <c r="A20" s="30" t="s">
        <v>23</v>
      </c>
      <c r="B20" s="31">
        <v>-0.225806010398517</v>
      </c>
      <c r="C20" s="31">
        <v>-7.2538759549485798E-2</v>
      </c>
      <c r="D20" s="31">
        <v>-0.141926591385272</v>
      </c>
      <c r="E20" s="31">
        <v>-8.6846522153794695E-2</v>
      </c>
      <c r="F20" s="31">
        <v>-0.13788125193665299</v>
      </c>
      <c r="G20" s="31">
        <v>0.11097196823198199</v>
      </c>
      <c r="H20" s="31">
        <v>-7.0725914849263896E-2</v>
      </c>
      <c r="I20" s="31">
        <v>-7.0227074405909903E-2</v>
      </c>
      <c r="J20" s="31">
        <v>0.67694140372513301</v>
      </c>
      <c r="K20" s="31">
        <v>1.9193392468462099E-2</v>
      </c>
      <c r="L20" s="31">
        <v>0.36547361013440699</v>
      </c>
      <c r="M20" s="31">
        <v>0.42671786443467902</v>
      </c>
      <c r="N20" s="31">
        <v>0.71321232474427998</v>
      </c>
      <c r="O20" s="31">
        <v>-7.5847038651483803E-2</v>
      </c>
      <c r="P20" s="31">
        <v>-0.10076531045942599</v>
      </c>
      <c r="Q20" s="31">
        <v>9.6684035544285299E-2</v>
      </c>
      <c r="R20" s="31">
        <v>0.43390600150439101</v>
      </c>
      <c r="S20" s="31">
        <v>-7.4144000296999704E-2</v>
      </c>
      <c r="T20" s="31">
        <v>1</v>
      </c>
      <c r="U20" s="31">
        <v>4.54419653301881E-3</v>
      </c>
      <c r="V20" s="31">
        <v>-7.1674653354449794E-2</v>
      </c>
      <c r="W20" s="31">
        <v>-5.6761974140470697E-2</v>
      </c>
      <c r="X20" s="31">
        <v>5.5992653959278597E-2</v>
      </c>
      <c r="Y20" s="31">
        <v>0.64678285846866701</v>
      </c>
      <c r="Z20" s="31">
        <v>-7.0369155507038303E-2</v>
      </c>
      <c r="AA20" s="31">
        <v>0.64678285846866701</v>
      </c>
      <c r="AB20" s="31">
        <v>-0.145286886540066</v>
      </c>
      <c r="AC20" s="31">
        <v>0.71375599759464803</v>
      </c>
      <c r="AD20" s="31">
        <v>0.219008671546262</v>
      </c>
    </row>
    <row r="21" spans="1:30" ht="20">
      <c r="A21" s="30" t="s">
        <v>24</v>
      </c>
      <c r="B21" s="31">
        <v>-0.24711196743727601</v>
      </c>
      <c r="C21" s="31">
        <v>-0.11939877949562699</v>
      </c>
      <c r="D21" s="31">
        <v>-0.14946268542087801</v>
      </c>
      <c r="E21" s="31">
        <v>-9.7912427037795596E-2</v>
      </c>
      <c r="F21" s="31">
        <v>-0.14472835025695199</v>
      </c>
      <c r="G21" s="31">
        <v>0.12575709774712701</v>
      </c>
      <c r="H21" s="31">
        <v>-7.9349735503763397E-2</v>
      </c>
      <c r="I21" s="31">
        <v>9.9648464061377395E-2</v>
      </c>
      <c r="J21" s="31">
        <v>-7.4993863058010696E-3</v>
      </c>
      <c r="K21" s="31">
        <v>-0.11337725303012799</v>
      </c>
      <c r="L21" s="31">
        <v>5.28341998444331E-3</v>
      </c>
      <c r="M21" s="31">
        <v>-5.55030776694505E-2</v>
      </c>
      <c r="N21" s="31">
        <v>-0.15828514276530001</v>
      </c>
      <c r="O21" s="31">
        <v>-7.9438857067438196E-2</v>
      </c>
      <c r="P21" s="31">
        <v>-9.90860026481786E-2</v>
      </c>
      <c r="Q21" s="31">
        <v>-7.8775460266376801E-2</v>
      </c>
      <c r="R21" s="31">
        <v>-0.14623421612503801</v>
      </c>
      <c r="S21" s="31">
        <v>5.0240834965160699E-3</v>
      </c>
      <c r="T21" s="31">
        <v>4.54419653301881E-3</v>
      </c>
      <c r="U21" s="31">
        <v>1</v>
      </c>
      <c r="V21" s="31">
        <v>-8.0645564154603E-2</v>
      </c>
      <c r="W21" s="31">
        <v>-7.74549846802529E-2</v>
      </c>
      <c r="X21" s="31">
        <v>-9.8150949970225193E-2</v>
      </c>
      <c r="Y21" s="31">
        <v>-7.8775460266376801E-2</v>
      </c>
      <c r="Z21" s="31">
        <v>-7.8671966396276494E-2</v>
      </c>
      <c r="AA21" s="31">
        <v>-7.8775460266376801E-2</v>
      </c>
      <c r="AB21" s="31">
        <v>-0.111957179151057</v>
      </c>
      <c r="AC21" s="31">
        <v>1.96496609352401E-2</v>
      </c>
      <c r="AD21" s="31">
        <v>-2.8146699730456901E-2</v>
      </c>
    </row>
    <row r="22" spans="1:30" ht="20">
      <c r="A22" s="30" t="s">
        <v>27</v>
      </c>
      <c r="B22" s="31">
        <v>-0.116492179108901</v>
      </c>
      <c r="C22" s="31">
        <v>-5.2345982731847401E-2</v>
      </c>
      <c r="D22" s="31">
        <v>-7.3096086398247107E-2</v>
      </c>
      <c r="E22" s="31">
        <v>-4.4004751418773198E-2</v>
      </c>
      <c r="F22" s="31">
        <v>-6.7007333835145899E-2</v>
      </c>
      <c r="G22" s="31">
        <v>-0.114636835530479</v>
      </c>
      <c r="H22" s="31">
        <v>-3.3960571518320097E-2</v>
      </c>
      <c r="I22" s="31">
        <v>-3.3987493351625299E-2</v>
      </c>
      <c r="J22" s="31">
        <v>-6.1526175216106899E-2</v>
      </c>
      <c r="K22" s="31">
        <v>-4.6525829018661098E-2</v>
      </c>
      <c r="L22" s="31">
        <v>-0.102209171159908</v>
      </c>
      <c r="M22" s="31">
        <v>0.189487697632816</v>
      </c>
      <c r="N22" s="31">
        <v>-9.9851925925931395E-2</v>
      </c>
      <c r="O22" s="31">
        <v>-3.8361809324781199E-2</v>
      </c>
      <c r="P22" s="31">
        <v>-5.0807347026513301E-2</v>
      </c>
      <c r="Q22" s="31">
        <v>-3.53013681312562E-2</v>
      </c>
      <c r="R22" s="31">
        <v>0.62487167293515899</v>
      </c>
      <c r="S22" s="31">
        <v>-3.7702252340836802E-2</v>
      </c>
      <c r="T22" s="31">
        <v>-7.1674653354449794E-2</v>
      </c>
      <c r="U22" s="31">
        <v>-8.0645564154603E-2</v>
      </c>
      <c r="V22" s="31">
        <v>1</v>
      </c>
      <c r="W22" s="31">
        <v>-8.9514303999772393E-2</v>
      </c>
      <c r="X22" s="31">
        <v>-5.28983456483424E-2</v>
      </c>
      <c r="Y22" s="31">
        <v>-3.53013681312562E-2</v>
      </c>
      <c r="Z22" s="31">
        <v>0.99989485683717105</v>
      </c>
      <c r="AA22" s="31">
        <v>-3.53013681312562E-2</v>
      </c>
      <c r="AB22" s="31">
        <v>-6.9397503643054304E-2</v>
      </c>
      <c r="AC22" s="31">
        <v>-7.05811375051838E-2</v>
      </c>
      <c r="AD22" s="31">
        <v>-6.9601375288330505E-2</v>
      </c>
    </row>
    <row r="23" spans="1:30" ht="20">
      <c r="A23" s="30" t="s">
        <v>30</v>
      </c>
      <c r="B23" s="31">
        <v>-2.5348657761932201E-2</v>
      </c>
      <c r="C23" s="31">
        <v>-8.4824555748227101E-2</v>
      </c>
      <c r="D23" s="31">
        <v>-2.74193546262788E-2</v>
      </c>
      <c r="E23" s="31">
        <v>0.34024096685164701</v>
      </c>
      <c r="F23" s="31">
        <v>-4.9144521963835897E-2</v>
      </c>
      <c r="G23" s="31">
        <v>0.22310032643658001</v>
      </c>
      <c r="H23" s="31">
        <v>-8.7713890663664099E-2</v>
      </c>
      <c r="I23" s="31">
        <v>-8.6508796244849598E-2</v>
      </c>
      <c r="J23" s="31">
        <v>-0.11157505632602401</v>
      </c>
      <c r="K23" s="31">
        <v>0.41349254254555601</v>
      </c>
      <c r="L23" s="31">
        <v>0.200448052772812</v>
      </c>
      <c r="M23" s="31">
        <v>0.33047944144598501</v>
      </c>
      <c r="N23" s="31">
        <v>9.0630631482404106E-2</v>
      </c>
      <c r="O23" s="31">
        <v>-8.9730371665778005E-2</v>
      </c>
      <c r="P23" s="31">
        <v>-0.12584555642690801</v>
      </c>
      <c r="Q23" s="31">
        <v>0.66203467040733199</v>
      </c>
      <c r="R23" s="31">
        <v>0.32080083811155602</v>
      </c>
      <c r="S23" s="31">
        <v>0.28558674580372501</v>
      </c>
      <c r="T23" s="31">
        <v>-5.6761974140470697E-2</v>
      </c>
      <c r="U23" s="31">
        <v>-7.74549846802529E-2</v>
      </c>
      <c r="V23" s="31">
        <v>-8.9514303999772393E-2</v>
      </c>
      <c r="W23" s="31">
        <v>1</v>
      </c>
      <c r="X23" s="31">
        <v>1.39252737865386E-2</v>
      </c>
      <c r="Y23" s="31">
        <v>-8.7438541374553203E-2</v>
      </c>
      <c r="Z23" s="31">
        <v>-8.1336477825752901E-2</v>
      </c>
      <c r="AA23" s="31">
        <v>-8.7438541374553203E-2</v>
      </c>
      <c r="AB23" s="31">
        <v>1.2960603345682E-2</v>
      </c>
      <c r="AC23" s="31">
        <v>0.142164233493008</v>
      </c>
      <c r="AD23" s="31">
        <v>0.64914024048054497</v>
      </c>
    </row>
    <row r="24" spans="1:30" ht="20">
      <c r="A24" s="30" t="s">
        <v>34</v>
      </c>
      <c r="B24" s="31">
        <v>-0.16321863929323899</v>
      </c>
      <c r="C24" s="31">
        <v>-7.3761928015223799E-2</v>
      </c>
      <c r="D24" s="31">
        <v>-8.8657857139369398E-2</v>
      </c>
      <c r="E24" s="31">
        <v>-3.8809541851156003E-2</v>
      </c>
      <c r="F24" s="31">
        <v>-8.0827153399240598E-2</v>
      </c>
      <c r="G24" s="31">
        <v>0.17775302524530101</v>
      </c>
      <c r="H24" s="31">
        <v>-5.2299244641665799E-2</v>
      </c>
      <c r="I24" s="31">
        <v>-5.0443187590934198E-2</v>
      </c>
      <c r="J24" s="31">
        <v>-8.7572252188069105E-2</v>
      </c>
      <c r="K24" s="31">
        <v>6.9759927975540995E-2</v>
      </c>
      <c r="L24" s="31">
        <v>-0.134951931149352</v>
      </c>
      <c r="M24" s="31">
        <v>0.315036364907329</v>
      </c>
      <c r="N24" s="31">
        <v>0.205558653941985</v>
      </c>
      <c r="O24" s="31">
        <v>-5.59505743797074E-2</v>
      </c>
      <c r="P24" s="31">
        <v>0.12388401002553</v>
      </c>
      <c r="Q24" s="31">
        <v>0.123681505854286</v>
      </c>
      <c r="R24" s="31">
        <v>9.3594435979416305E-3</v>
      </c>
      <c r="S24" s="31">
        <v>-3.0219364687426E-2</v>
      </c>
      <c r="T24" s="31">
        <v>5.5992653959278597E-2</v>
      </c>
      <c r="U24" s="31">
        <v>-9.8150949970225193E-2</v>
      </c>
      <c r="V24" s="31">
        <v>-5.28983456483424E-2</v>
      </c>
      <c r="W24" s="31">
        <v>1.39252737865386E-2</v>
      </c>
      <c r="X24" s="31">
        <v>1</v>
      </c>
      <c r="Y24" s="31">
        <v>-5.1812522722741297E-2</v>
      </c>
      <c r="Z24" s="31">
        <v>-5.1703794565573502E-2</v>
      </c>
      <c r="AA24" s="31">
        <v>-5.1812522722741297E-2</v>
      </c>
      <c r="AB24" s="31">
        <v>4.8556953511706198E-2</v>
      </c>
      <c r="AC24" s="31">
        <v>-9.7809596995451095E-2</v>
      </c>
      <c r="AD24" s="31">
        <v>3.8352608236689303E-2</v>
      </c>
    </row>
    <row r="25" spans="1:30" ht="20">
      <c r="A25" s="30" t="s">
        <v>38</v>
      </c>
      <c r="B25" s="31">
        <v>-0.119865036437778</v>
      </c>
      <c r="C25" s="31">
        <v>-5.18547282071707E-2</v>
      </c>
      <c r="D25" s="31">
        <v>-7.4747729864039394E-2</v>
      </c>
      <c r="E25" s="31">
        <v>-4.2859674524190199E-2</v>
      </c>
      <c r="F25" s="31">
        <v>-7.3016951757713097E-2</v>
      </c>
      <c r="G25" s="31">
        <v>-0.111978502191171</v>
      </c>
      <c r="H25" s="31">
        <v>-3.4834093220748603E-2</v>
      </c>
      <c r="I25" s="31">
        <v>-3.4824555204355699E-2</v>
      </c>
      <c r="J25" s="31">
        <v>0.95407851687129197</v>
      </c>
      <c r="K25" s="31">
        <v>-4.9629166698546397E-2</v>
      </c>
      <c r="L25" s="31">
        <v>-0.10016683187412199</v>
      </c>
      <c r="M25" s="31">
        <v>0.334953741007052</v>
      </c>
      <c r="N25" s="31">
        <v>0.11951100630633101</v>
      </c>
      <c r="O25" s="31">
        <v>-3.7472230715843297E-2</v>
      </c>
      <c r="P25" s="31">
        <v>-4.9629166698546397E-2</v>
      </c>
      <c r="Q25" s="31">
        <v>-3.4482758620689599E-2</v>
      </c>
      <c r="R25" s="31">
        <v>0.259684242806834</v>
      </c>
      <c r="S25" s="31">
        <v>-3.6827968312488801E-2</v>
      </c>
      <c r="T25" s="31">
        <v>0.64678285846866701</v>
      </c>
      <c r="U25" s="31">
        <v>-7.8775460266376801E-2</v>
      </c>
      <c r="V25" s="31">
        <v>-3.53013681312562E-2</v>
      </c>
      <c r="W25" s="31">
        <v>-8.7438541374553203E-2</v>
      </c>
      <c r="X25" s="31">
        <v>-5.1812522722741297E-2</v>
      </c>
      <c r="Y25" s="31">
        <v>1</v>
      </c>
      <c r="Z25" s="31">
        <v>-3.5245214685334002E-2</v>
      </c>
      <c r="AA25" s="31">
        <v>0.999999999999999</v>
      </c>
      <c r="AB25" s="31">
        <v>-7.1557037618745906E-2</v>
      </c>
      <c r="AC25" s="31">
        <v>0.56746560534809498</v>
      </c>
      <c r="AD25" s="31">
        <v>0.25599862339402402</v>
      </c>
    </row>
    <row r="26" spans="1:30" ht="20">
      <c r="A26" s="30" t="s">
        <v>39</v>
      </c>
      <c r="B26" s="31">
        <v>-0.12046401082527899</v>
      </c>
      <c r="C26" s="31">
        <v>-5.2971869234192101E-2</v>
      </c>
      <c r="D26" s="31">
        <v>-7.6755118594461103E-2</v>
      </c>
      <c r="E26" s="31">
        <v>-4.4035897312772902E-2</v>
      </c>
      <c r="F26" s="31">
        <v>-7.1889627813384302E-2</v>
      </c>
      <c r="G26" s="31">
        <v>-0.11245353162619</v>
      </c>
      <c r="H26" s="31">
        <v>-3.3903958016989297E-2</v>
      </c>
      <c r="I26" s="31">
        <v>-3.3904953202373099E-2</v>
      </c>
      <c r="J26" s="31">
        <v>-6.1428306296694199E-2</v>
      </c>
      <c r="K26" s="31">
        <v>-4.5405563894503398E-2</v>
      </c>
      <c r="L26" s="31">
        <v>-9.9879274414314698E-2</v>
      </c>
      <c r="M26" s="31">
        <v>0.19548351570134001</v>
      </c>
      <c r="N26" s="31">
        <v>-9.6031955207441094E-2</v>
      </c>
      <c r="O26" s="31">
        <v>-3.8300787673229697E-2</v>
      </c>
      <c r="P26" s="31">
        <v>-5.0726528413390502E-2</v>
      </c>
      <c r="Q26" s="31">
        <v>-2.7851113702396801E-2</v>
      </c>
      <c r="R26" s="31">
        <v>0.62998858551646297</v>
      </c>
      <c r="S26" s="31">
        <v>-3.7572395043800999E-2</v>
      </c>
      <c r="T26" s="31">
        <v>-7.0369155507038303E-2</v>
      </c>
      <c r="U26" s="31">
        <v>-7.8671966396276494E-2</v>
      </c>
      <c r="V26" s="31">
        <v>0.99989485683717105</v>
      </c>
      <c r="W26" s="31">
        <v>-8.1336477825752901E-2</v>
      </c>
      <c r="X26" s="31">
        <v>-5.1703794565573502E-2</v>
      </c>
      <c r="Y26" s="31">
        <v>-3.5245214685334002E-2</v>
      </c>
      <c r="Z26" s="31">
        <v>1</v>
      </c>
      <c r="AA26" s="31">
        <v>-3.5245214685334002E-2</v>
      </c>
      <c r="AB26" s="31">
        <v>-6.8344283033084804E-2</v>
      </c>
      <c r="AC26" s="31">
        <v>-6.5920040980742695E-2</v>
      </c>
      <c r="AD26" s="31">
        <v>-5.9384797736987197E-2</v>
      </c>
    </row>
    <row r="27" spans="1:30" ht="20">
      <c r="A27" s="30" t="s">
        <v>44</v>
      </c>
      <c r="B27" s="31">
        <v>-0.119865036437778</v>
      </c>
      <c r="C27" s="31">
        <v>-5.18547282071707E-2</v>
      </c>
      <c r="D27" s="31">
        <v>-7.4747729864039394E-2</v>
      </c>
      <c r="E27" s="31">
        <v>-4.2859674524190199E-2</v>
      </c>
      <c r="F27" s="31">
        <v>-7.3016951757713097E-2</v>
      </c>
      <c r="G27" s="31">
        <v>-0.111978502191171</v>
      </c>
      <c r="H27" s="31">
        <v>-3.4834093220748603E-2</v>
      </c>
      <c r="I27" s="31">
        <v>-3.4824555204355699E-2</v>
      </c>
      <c r="J27" s="31">
        <v>0.95407851687129197</v>
      </c>
      <c r="K27" s="31">
        <v>-4.9629166698546501E-2</v>
      </c>
      <c r="L27" s="31">
        <v>-0.10016683187412199</v>
      </c>
      <c r="M27" s="31">
        <v>0.334953741007052</v>
      </c>
      <c r="N27" s="31">
        <v>0.11951100630633101</v>
      </c>
      <c r="O27" s="31">
        <v>-3.7472230715843297E-2</v>
      </c>
      <c r="P27" s="31">
        <v>-4.9629166698546397E-2</v>
      </c>
      <c r="Q27" s="31">
        <v>-3.4482758620689599E-2</v>
      </c>
      <c r="R27" s="31">
        <v>0.259684242806834</v>
      </c>
      <c r="S27" s="31">
        <v>-3.6827968312488801E-2</v>
      </c>
      <c r="T27" s="31">
        <v>0.64678285846866701</v>
      </c>
      <c r="U27" s="31">
        <v>-7.8775460266376801E-2</v>
      </c>
      <c r="V27" s="31">
        <v>-3.53013681312562E-2</v>
      </c>
      <c r="W27" s="31">
        <v>-8.7438541374553203E-2</v>
      </c>
      <c r="X27" s="31">
        <v>-5.1812522722741297E-2</v>
      </c>
      <c r="Y27" s="31">
        <v>0.999999999999999</v>
      </c>
      <c r="Z27" s="31">
        <v>-3.5245214685334002E-2</v>
      </c>
      <c r="AA27" s="31">
        <v>1</v>
      </c>
      <c r="AB27" s="31">
        <v>-7.1557037618745906E-2</v>
      </c>
      <c r="AC27" s="31">
        <v>0.56746560534809498</v>
      </c>
      <c r="AD27" s="31">
        <v>0.25599862339402402</v>
      </c>
    </row>
    <row r="28" spans="1:30" ht="20">
      <c r="A28" s="30" t="s">
        <v>47</v>
      </c>
      <c r="B28" s="31">
        <v>3.8599000452428298E-2</v>
      </c>
      <c r="C28" s="31">
        <v>2.1496897394454001E-3</v>
      </c>
      <c r="D28" s="31">
        <v>-3.6309389305600001E-2</v>
      </c>
      <c r="E28" s="31">
        <v>-8.4285613284806396E-2</v>
      </c>
      <c r="F28" s="31">
        <v>-3.6843064826616097E-2</v>
      </c>
      <c r="G28" s="31">
        <v>0.167017839973569</v>
      </c>
      <c r="H28" s="31">
        <v>-7.0743419656959794E-2</v>
      </c>
      <c r="I28" s="31">
        <v>-7.1194329695866504E-2</v>
      </c>
      <c r="J28" s="31">
        <v>-0.12471558660578901</v>
      </c>
      <c r="K28" s="31">
        <v>-0.10298816830461199</v>
      </c>
      <c r="L28" s="31">
        <v>-2.6234960604134001E-2</v>
      </c>
      <c r="M28" s="31">
        <v>-0.21949914502978701</v>
      </c>
      <c r="N28" s="31">
        <v>-0.10183798996233</v>
      </c>
      <c r="O28" s="31">
        <v>-7.0186563301821103E-2</v>
      </c>
      <c r="P28" s="31">
        <v>0.28321746283768301</v>
      </c>
      <c r="Q28" s="31">
        <v>-7.1557037618745906E-2</v>
      </c>
      <c r="R28" s="31">
        <v>-0.13040321737330801</v>
      </c>
      <c r="S28" s="31">
        <v>0.46124751866792901</v>
      </c>
      <c r="T28" s="31">
        <v>-0.145286886540066</v>
      </c>
      <c r="U28" s="31">
        <v>-0.111957179151057</v>
      </c>
      <c r="V28" s="31">
        <v>-6.9397503643054304E-2</v>
      </c>
      <c r="W28" s="31">
        <v>1.2960603345682E-2</v>
      </c>
      <c r="X28" s="31">
        <v>4.8556953511706198E-2</v>
      </c>
      <c r="Y28" s="31">
        <v>-7.1557037618745906E-2</v>
      </c>
      <c r="Z28" s="31">
        <v>-6.8344283033084804E-2</v>
      </c>
      <c r="AA28" s="31">
        <v>-7.1557037618745906E-2</v>
      </c>
      <c r="AB28" s="31">
        <v>1</v>
      </c>
      <c r="AC28" s="31">
        <v>-1.9259462632839501E-2</v>
      </c>
      <c r="AD28" s="31">
        <v>9.0551691581598898E-2</v>
      </c>
    </row>
    <row r="29" spans="1:30" ht="20">
      <c r="A29" s="30" t="s">
        <v>49</v>
      </c>
      <c r="B29" s="31">
        <v>-0.24107775567376699</v>
      </c>
      <c r="C29" s="31">
        <v>-0.10446178106057299</v>
      </c>
      <c r="D29" s="31">
        <v>-0.15152608968074699</v>
      </c>
      <c r="E29" s="31">
        <v>-8.58508353168973E-2</v>
      </c>
      <c r="F29" s="31">
        <v>-0.14425234658276101</v>
      </c>
      <c r="G29" s="31">
        <v>5.5972122889067603E-2</v>
      </c>
      <c r="H29" s="31">
        <v>-6.9254864911916805E-2</v>
      </c>
      <c r="I29" s="31">
        <v>-6.86108442305602E-2</v>
      </c>
      <c r="J29" s="31">
        <v>0.56441523485865097</v>
      </c>
      <c r="K29" s="31">
        <v>-9.9227968332374794E-2</v>
      </c>
      <c r="L29" s="31">
        <v>0.41221110763058399</v>
      </c>
      <c r="M29" s="31">
        <v>0.154546740973489</v>
      </c>
      <c r="N29" s="31">
        <v>0.58809599475309404</v>
      </c>
      <c r="O29" s="31">
        <v>-7.1553433506187494E-2</v>
      </c>
      <c r="P29" s="31">
        <v>-9.9227968332374697E-2</v>
      </c>
      <c r="Q29" s="31">
        <v>-6.8944419341357296E-2</v>
      </c>
      <c r="R29" s="31">
        <v>0.228626318230576</v>
      </c>
      <c r="S29" s="31">
        <v>0.17147710994962601</v>
      </c>
      <c r="T29" s="31">
        <v>0.71375599759464803</v>
      </c>
      <c r="U29" s="31">
        <v>1.96496609352401E-2</v>
      </c>
      <c r="V29" s="31">
        <v>-7.05811375051838E-2</v>
      </c>
      <c r="W29" s="31">
        <v>0.142164233493008</v>
      </c>
      <c r="X29" s="31">
        <v>-9.7809596995451095E-2</v>
      </c>
      <c r="Y29" s="31">
        <v>0.56746560534809498</v>
      </c>
      <c r="Z29" s="31">
        <v>-6.5920040980742695E-2</v>
      </c>
      <c r="AA29" s="31">
        <v>0.56746560534809498</v>
      </c>
      <c r="AB29" s="31">
        <v>-1.9259462632839501E-2</v>
      </c>
      <c r="AC29" s="31">
        <v>1</v>
      </c>
      <c r="AD29" s="31">
        <v>0.386564941374958</v>
      </c>
    </row>
    <row r="30" spans="1:30" ht="20">
      <c r="A30" s="30" t="s">
        <v>62</v>
      </c>
      <c r="B30" s="31">
        <v>-0.103493491785032</v>
      </c>
      <c r="C30" s="31">
        <v>-5.21029780670067E-2</v>
      </c>
      <c r="D30" s="31">
        <v>-9.2543042144751106E-2</v>
      </c>
      <c r="E30" s="31">
        <v>-8.4450829574808595E-2</v>
      </c>
      <c r="F30" s="31">
        <v>-9.1561984209158398E-2</v>
      </c>
      <c r="G30" s="31">
        <v>2.5191634239674899E-2</v>
      </c>
      <c r="H30" s="31">
        <v>-7.0452704928327503E-2</v>
      </c>
      <c r="I30" s="31">
        <v>-6.7832258377021504E-2</v>
      </c>
      <c r="J30" s="31">
        <v>0.19773700215930101</v>
      </c>
      <c r="K30" s="31">
        <v>0.50242493494853602</v>
      </c>
      <c r="L30" s="31">
        <v>2.6909988527497101E-2</v>
      </c>
      <c r="M30" s="31">
        <v>0.59390878692673998</v>
      </c>
      <c r="N30" s="31">
        <v>0.235191521837086</v>
      </c>
      <c r="O30" s="31">
        <v>-7.5213750860022993E-2</v>
      </c>
      <c r="P30" s="31">
        <v>-0.100484986989707</v>
      </c>
      <c r="Q30" s="31">
        <v>0.76799587018207205</v>
      </c>
      <c r="R30" s="31">
        <v>0.53327678381321397</v>
      </c>
      <c r="S30" s="31">
        <v>-2.3095722835684201E-2</v>
      </c>
      <c r="T30" s="31">
        <v>0.219008671546262</v>
      </c>
      <c r="U30" s="31">
        <v>-2.8146699730456901E-2</v>
      </c>
      <c r="V30" s="31">
        <v>-6.9601375288330505E-2</v>
      </c>
      <c r="W30" s="31">
        <v>0.64914024048054497</v>
      </c>
      <c r="X30" s="31">
        <v>3.8352608236689303E-2</v>
      </c>
      <c r="Y30" s="31">
        <v>0.25599862339402402</v>
      </c>
      <c r="Z30" s="31">
        <v>-5.9384797736987197E-2</v>
      </c>
      <c r="AA30" s="31">
        <v>0.25599862339402402</v>
      </c>
      <c r="AB30" s="31">
        <v>9.0551691581598898E-2</v>
      </c>
      <c r="AC30" s="31">
        <v>0.386564941374958</v>
      </c>
      <c r="AD30" s="31">
        <v>1</v>
      </c>
    </row>
    <row r="34" spans="1:30" ht="20">
      <c r="A34" s="29" t="s">
        <v>209</v>
      </c>
      <c r="B34" s="30" t="s">
        <v>3</v>
      </c>
      <c r="C34" s="30" t="s">
        <v>4</v>
      </c>
      <c r="D34" s="30" t="s">
        <v>5</v>
      </c>
      <c r="E34" s="30" t="s">
        <v>6</v>
      </c>
      <c r="F34" s="30" t="s">
        <v>7</v>
      </c>
      <c r="G34" s="30" t="s">
        <v>8</v>
      </c>
      <c r="H34" s="30" t="s">
        <v>9</v>
      </c>
      <c r="I34" s="30" t="s">
        <v>10</v>
      </c>
      <c r="J34" s="30" t="s">
        <v>11</v>
      </c>
      <c r="K34" s="30" t="s">
        <v>12</v>
      </c>
      <c r="L34" s="30" t="s">
        <v>13</v>
      </c>
      <c r="M34" s="30" t="s">
        <v>16</v>
      </c>
      <c r="N34" s="30" t="s">
        <v>17</v>
      </c>
      <c r="O34" s="30" t="s">
        <v>18</v>
      </c>
      <c r="P34" s="30" t="s">
        <v>19</v>
      </c>
      <c r="Q34" s="30" t="s">
        <v>20</v>
      </c>
      <c r="R34" s="30" t="s">
        <v>21</v>
      </c>
      <c r="S34" s="30" t="s">
        <v>22</v>
      </c>
      <c r="T34" s="30" t="s">
        <v>23</v>
      </c>
      <c r="U34" s="30" t="s">
        <v>24</v>
      </c>
      <c r="V34" s="30" t="s">
        <v>27</v>
      </c>
      <c r="W34" s="30" t="s">
        <v>30</v>
      </c>
      <c r="X34" s="30" t="s">
        <v>34</v>
      </c>
      <c r="Y34" s="30" t="s">
        <v>38</v>
      </c>
      <c r="Z34" s="30" t="s">
        <v>39</v>
      </c>
      <c r="AA34" s="30" t="s">
        <v>44</v>
      </c>
      <c r="AB34" s="30" t="s">
        <v>47</v>
      </c>
      <c r="AC34" s="30" t="s">
        <v>49</v>
      </c>
      <c r="AD34" s="30" t="s">
        <v>62</v>
      </c>
    </row>
    <row r="35" spans="1:30" ht="20">
      <c r="A35" s="30" t="s">
        <v>3</v>
      </c>
      <c r="B35" s="31">
        <v>1</v>
      </c>
      <c r="C35" s="31">
        <v>0.433840061657562</v>
      </c>
      <c r="D35" s="31">
        <v>0.60575006732402004</v>
      </c>
      <c r="E35" s="31">
        <v>0.28229817904933602</v>
      </c>
      <c r="F35" s="31">
        <v>0.58657189698803303</v>
      </c>
      <c r="G35" s="31">
        <v>-0.30473959991100402</v>
      </c>
      <c r="H35" s="31">
        <v>-0.12044721941037299</v>
      </c>
      <c r="I35" s="31">
        <v>-0.121863354855535</v>
      </c>
      <c r="J35" s="31">
        <v>-0.174460539968016</v>
      </c>
      <c r="K35" s="31">
        <v>0.123065803553338</v>
      </c>
      <c r="L35" s="31">
        <v>-0.32734227111716402</v>
      </c>
      <c r="M35" s="31">
        <v>-0.28847492547301601</v>
      </c>
      <c r="N35" s="31">
        <v>-0.16918407981546099</v>
      </c>
      <c r="O35" s="31">
        <v>-0.131229257249208</v>
      </c>
      <c r="P35" s="31">
        <v>-0.17376984636642101</v>
      </c>
      <c r="Q35" s="31">
        <v>-0.120370452639555</v>
      </c>
      <c r="R35" s="31">
        <v>-0.21699107568154999</v>
      </c>
      <c r="S35" s="31">
        <v>-0.12542483135197299</v>
      </c>
      <c r="T35" s="31">
        <v>-0.225806010398517</v>
      </c>
      <c r="U35" s="31">
        <v>-0.24711196743727601</v>
      </c>
      <c r="V35" s="31">
        <v>-0.116492179108901</v>
      </c>
      <c r="W35" s="31">
        <v>-2.5348657761932201E-2</v>
      </c>
      <c r="X35" s="31">
        <v>-0.16321863929323899</v>
      </c>
      <c r="Y35" s="31">
        <v>-0.119865036437778</v>
      </c>
      <c r="Z35" s="31">
        <v>-0.12046401082527899</v>
      </c>
      <c r="AA35" s="31">
        <v>-0.119865036437778</v>
      </c>
      <c r="AB35" s="31">
        <v>3.8599000452428298E-2</v>
      </c>
      <c r="AC35" s="31">
        <v>-0.24107775567376699</v>
      </c>
      <c r="AD35" s="31">
        <v>-0.103493491785032</v>
      </c>
    </row>
    <row r="36" spans="1:30" ht="20">
      <c r="A36" s="30" t="s">
        <v>4</v>
      </c>
      <c r="B36" s="31">
        <v>0.433840061657562</v>
      </c>
      <c r="C36" s="31">
        <v>1</v>
      </c>
      <c r="D36" s="31">
        <v>4.9898893354843897E-2</v>
      </c>
      <c r="E36" s="31">
        <v>-4.4395768888471298E-4</v>
      </c>
      <c r="F36" s="31">
        <v>6.8019987128785306E-2</v>
      </c>
      <c r="G36" s="31">
        <v>-0.15995525837264399</v>
      </c>
      <c r="H36" s="31">
        <v>-5.3494188182114703E-2</v>
      </c>
      <c r="I36" s="31">
        <v>-5.4611753698227301E-2</v>
      </c>
      <c r="J36" s="31">
        <v>-8.7173016218318106E-2</v>
      </c>
      <c r="K36" s="31">
        <v>-5.5498744542044397E-4</v>
      </c>
      <c r="L36" s="31">
        <v>-0.14823522822785001</v>
      </c>
      <c r="M36" s="31">
        <v>-0.14489126778059899</v>
      </c>
      <c r="N36" s="31">
        <v>-0.12016380825287901</v>
      </c>
      <c r="O36" s="31">
        <v>-5.7775345134139303E-2</v>
      </c>
      <c r="P36" s="31">
        <v>-7.5619391080254394E-2</v>
      </c>
      <c r="Q36" s="31">
        <v>-5.2246873870446603E-2</v>
      </c>
      <c r="R36" s="31">
        <v>-0.104937855729306</v>
      </c>
      <c r="S36" s="31">
        <v>-4.6287930132209498E-2</v>
      </c>
      <c r="T36" s="31">
        <v>-7.2538759549485798E-2</v>
      </c>
      <c r="U36" s="31">
        <v>-0.11939877949562699</v>
      </c>
      <c r="V36" s="31">
        <v>-5.2345982731847401E-2</v>
      </c>
      <c r="W36" s="31">
        <v>-8.4824555748227101E-2</v>
      </c>
      <c r="X36" s="31">
        <v>-7.3761928015223799E-2</v>
      </c>
      <c r="Y36" s="31">
        <v>-5.18547282071707E-2</v>
      </c>
      <c r="Z36" s="31">
        <v>-5.2971869234192101E-2</v>
      </c>
      <c r="AA36" s="31">
        <v>-5.18547282071707E-2</v>
      </c>
      <c r="AB36" s="31">
        <v>2.1496897394454001E-3</v>
      </c>
      <c r="AC36" s="31">
        <v>-0.10446178106057299</v>
      </c>
      <c r="AD36" s="31">
        <v>-5.21029780670067E-2</v>
      </c>
    </row>
    <row r="37" spans="1:30" ht="20">
      <c r="A37" s="30" t="s">
        <v>5</v>
      </c>
      <c r="B37" s="31">
        <v>0.60575006732402004</v>
      </c>
      <c r="C37" s="31">
        <v>4.9898893354843897E-2</v>
      </c>
      <c r="D37" s="31">
        <v>1</v>
      </c>
      <c r="E37" s="31">
        <v>0.20058183421183401</v>
      </c>
      <c r="F37" s="31">
        <v>0.94809524747054996</v>
      </c>
      <c r="G37" s="31">
        <v>-0.18190438232150399</v>
      </c>
      <c r="H37" s="31">
        <v>-7.6896401338762604E-2</v>
      </c>
      <c r="I37" s="31">
        <v>-7.8906922706681301E-2</v>
      </c>
      <c r="J37" s="31">
        <v>-0.105570314575297</v>
      </c>
      <c r="K37" s="31">
        <v>0.39737049758799298</v>
      </c>
      <c r="L37" s="31">
        <v>-0.198930438888302</v>
      </c>
      <c r="M37" s="31">
        <v>-0.21295881075109099</v>
      </c>
      <c r="N37" s="31">
        <v>-0.17801146025717701</v>
      </c>
      <c r="O37" s="31">
        <v>-8.2404492289628206E-2</v>
      </c>
      <c r="P37" s="31">
        <v>-0.109766293270405</v>
      </c>
      <c r="Q37" s="31">
        <v>-7.4747729864039394E-2</v>
      </c>
      <c r="R37" s="31">
        <v>-0.142450012369851</v>
      </c>
      <c r="S37" s="31">
        <v>-8.2581160165430198E-2</v>
      </c>
      <c r="T37" s="31">
        <v>-0.141926591385272</v>
      </c>
      <c r="U37" s="31">
        <v>-0.14946268542087801</v>
      </c>
      <c r="V37" s="31">
        <v>-7.3096086398247107E-2</v>
      </c>
      <c r="W37" s="31">
        <v>-2.74193546262788E-2</v>
      </c>
      <c r="X37" s="31">
        <v>-8.8657857139369398E-2</v>
      </c>
      <c r="Y37" s="31">
        <v>-7.4747729864039394E-2</v>
      </c>
      <c r="Z37" s="31">
        <v>-7.6755118594461103E-2</v>
      </c>
      <c r="AA37" s="31">
        <v>-7.4747729864039394E-2</v>
      </c>
      <c r="AB37" s="31">
        <v>-3.6309389305600001E-2</v>
      </c>
      <c r="AC37" s="31">
        <v>-0.15152608968074699</v>
      </c>
      <c r="AD37" s="31">
        <v>-9.2543042144751106E-2</v>
      </c>
    </row>
    <row r="38" spans="1:30" ht="20">
      <c r="A38" s="30" t="s">
        <v>6</v>
      </c>
      <c r="B38" s="31">
        <v>0.28229817904933602</v>
      </c>
      <c r="C38" s="31">
        <v>-4.4395768888471298E-4</v>
      </c>
      <c r="D38" s="31">
        <v>0.20058183421183401</v>
      </c>
      <c r="E38" s="31">
        <v>1</v>
      </c>
      <c r="F38" s="31">
        <v>0.13586083478274699</v>
      </c>
      <c r="G38" s="31">
        <v>0.13692622338409899</v>
      </c>
      <c r="H38" s="31">
        <v>-4.3372920244900498E-2</v>
      </c>
      <c r="I38" s="31">
        <v>-4.33558571344635E-2</v>
      </c>
      <c r="J38" s="31">
        <v>3.6370815099615698E-2</v>
      </c>
      <c r="K38" s="31">
        <v>-5.2159736554590497E-2</v>
      </c>
      <c r="L38" s="31">
        <v>-0.124211222884566</v>
      </c>
      <c r="M38" s="31">
        <v>-0.13028232851664301</v>
      </c>
      <c r="N38" s="31">
        <v>-0.103124521144736</v>
      </c>
      <c r="O38" s="31">
        <v>-4.6762197821069801E-2</v>
      </c>
      <c r="P38" s="31">
        <v>-6.1819775220278199E-2</v>
      </c>
      <c r="Q38" s="31">
        <v>-4.2673233541702701E-2</v>
      </c>
      <c r="R38" s="31">
        <v>-9.06895317851419E-2</v>
      </c>
      <c r="S38" s="31">
        <v>-4.5723505463946601E-2</v>
      </c>
      <c r="T38" s="31">
        <v>-8.6846522153794695E-2</v>
      </c>
      <c r="U38" s="31">
        <v>-9.7912427037795596E-2</v>
      </c>
      <c r="V38" s="31">
        <v>-4.4004751418773198E-2</v>
      </c>
      <c r="W38" s="31">
        <v>0.34024096685164701</v>
      </c>
      <c r="X38" s="31">
        <v>-3.8809541851156003E-2</v>
      </c>
      <c r="Y38" s="31">
        <v>-4.2859674524190199E-2</v>
      </c>
      <c r="Z38" s="31">
        <v>-4.4035897312772902E-2</v>
      </c>
      <c r="AA38" s="31">
        <v>-4.2859674524190199E-2</v>
      </c>
      <c r="AB38" s="31">
        <v>-8.4285613284806396E-2</v>
      </c>
      <c r="AC38" s="31">
        <v>-8.58508353168973E-2</v>
      </c>
      <c r="AD38" s="31">
        <v>-8.4450829574808595E-2</v>
      </c>
    </row>
    <row r="39" spans="1:30" ht="20">
      <c r="A39" s="30" t="s">
        <v>7</v>
      </c>
      <c r="B39" s="31">
        <v>0.58657189698803303</v>
      </c>
      <c r="C39" s="31">
        <v>6.8019987128785306E-2</v>
      </c>
      <c r="D39" s="31">
        <v>0.94809524747054996</v>
      </c>
      <c r="E39" s="31">
        <v>0.13586083478274699</v>
      </c>
      <c r="F39" s="31">
        <v>1</v>
      </c>
      <c r="G39" s="31">
        <v>-0.18691328328273499</v>
      </c>
      <c r="H39" s="31">
        <v>-7.2664929065365105E-2</v>
      </c>
      <c r="I39" s="31">
        <v>-7.3438357181811506E-2</v>
      </c>
      <c r="J39" s="31">
        <v>-0.107980666148475</v>
      </c>
      <c r="K39" s="31">
        <v>0.54612352621679905</v>
      </c>
      <c r="L39" s="31">
        <v>-0.182613007874592</v>
      </c>
      <c r="M39" s="31">
        <v>-0.203477993924295</v>
      </c>
      <c r="N39" s="31">
        <v>-0.16729582350501501</v>
      </c>
      <c r="O39" s="31">
        <v>-7.85371705758688E-2</v>
      </c>
      <c r="P39" s="31">
        <v>-0.103224167669978</v>
      </c>
      <c r="Q39" s="31">
        <v>-7.1906146203589705E-2</v>
      </c>
      <c r="R39" s="31">
        <v>-0.13390680164392599</v>
      </c>
      <c r="S39" s="31">
        <v>-7.7391487044921201E-2</v>
      </c>
      <c r="T39" s="31">
        <v>-0.13788125193665299</v>
      </c>
      <c r="U39" s="31">
        <v>-0.14472835025695199</v>
      </c>
      <c r="V39" s="31">
        <v>-6.7007333835145899E-2</v>
      </c>
      <c r="W39" s="31">
        <v>-4.9144521963835897E-2</v>
      </c>
      <c r="X39" s="31">
        <v>-8.0827153399240598E-2</v>
      </c>
      <c r="Y39" s="31">
        <v>-7.3016951757713097E-2</v>
      </c>
      <c r="Z39" s="31">
        <v>-7.1889627813384302E-2</v>
      </c>
      <c r="AA39" s="31">
        <v>-7.3016951757713097E-2</v>
      </c>
      <c r="AB39" s="31">
        <v>-3.6843064826616097E-2</v>
      </c>
      <c r="AC39" s="31">
        <v>-0.14425234658276101</v>
      </c>
      <c r="AD39" s="31">
        <v>-9.1561984209158398E-2</v>
      </c>
    </row>
    <row r="40" spans="1:30" ht="20">
      <c r="A40" s="30" t="s">
        <v>8</v>
      </c>
      <c r="B40" s="31">
        <v>-0.30473959991100402</v>
      </c>
      <c r="C40" s="31">
        <v>-0.15995525837264399</v>
      </c>
      <c r="D40" s="31">
        <v>-0.18190438232150399</v>
      </c>
      <c r="E40" s="31">
        <v>0.13692622338409899</v>
      </c>
      <c r="F40" s="31">
        <v>-0.18691328328273499</v>
      </c>
      <c r="G40" s="31">
        <v>1</v>
      </c>
      <c r="H40" s="31">
        <v>-0.111739912840567</v>
      </c>
      <c r="I40" s="31">
        <v>-0.11219375734629</v>
      </c>
      <c r="J40" s="31">
        <v>4.8791373471946599E-2</v>
      </c>
      <c r="K40" s="31">
        <v>4.0291148201269E-2</v>
      </c>
      <c r="L40" s="31">
        <v>0.227379790326387</v>
      </c>
      <c r="M40" s="31">
        <v>0.36018828989269502</v>
      </c>
      <c r="N40" s="31">
        <v>8.8863386949868894E-2</v>
      </c>
      <c r="O40" s="31">
        <v>0.45513890671919899</v>
      </c>
      <c r="P40" s="31">
        <v>-0.161164592805076</v>
      </c>
      <c r="Q40" s="31">
        <v>0.16796775328675601</v>
      </c>
      <c r="R40" s="31">
        <v>5.4958166629024301E-2</v>
      </c>
      <c r="S40" s="31">
        <v>0.45191821295797302</v>
      </c>
      <c r="T40" s="31">
        <v>0.11097196823198199</v>
      </c>
      <c r="U40" s="31">
        <v>0.12575709774712701</v>
      </c>
      <c r="V40" s="31">
        <v>-0.114636835530479</v>
      </c>
      <c r="W40" s="31">
        <v>0.22310032643658001</v>
      </c>
      <c r="X40" s="31">
        <v>0.17775302524530101</v>
      </c>
      <c r="Y40" s="31">
        <v>-0.111978502191171</v>
      </c>
      <c r="Z40" s="31">
        <v>-0.11245353162619</v>
      </c>
      <c r="AA40" s="31">
        <v>-0.111978502191171</v>
      </c>
      <c r="AB40" s="31">
        <v>0.167017839973569</v>
      </c>
      <c r="AC40" s="31">
        <v>5.5972122889067603E-2</v>
      </c>
      <c r="AD40" s="31">
        <v>2.5191634239674899E-2</v>
      </c>
    </row>
    <row r="41" spans="1:30" ht="20">
      <c r="A41" s="30" t="s">
        <v>9</v>
      </c>
      <c r="B41" s="31">
        <v>-0.12044721941037299</v>
      </c>
      <c r="C41" s="31">
        <v>-5.3494188182114703E-2</v>
      </c>
      <c r="D41" s="31">
        <v>-7.6896401338762604E-2</v>
      </c>
      <c r="E41" s="31">
        <v>-4.3372920244900498E-2</v>
      </c>
      <c r="F41" s="31">
        <v>-7.2664929065365105E-2</v>
      </c>
      <c r="G41" s="31">
        <v>-0.111739912840567</v>
      </c>
      <c r="H41" s="31">
        <v>1</v>
      </c>
      <c r="I41" s="31">
        <v>-3.5173941676847398E-2</v>
      </c>
      <c r="J41" s="31">
        <v>-6.05266725845661E-2</v>
      </c>
      <c r="K41" s="31">
        <v>-5.0134823558112003E-2</v>
      </c>
      <c r="L41" s="31">
        <v>-0.100468571311379</v>
      </c>
      <c r="M41" s="31">
        <v>-6.1986799970398597E-2</v>
      </c>
      <c r="N41" s="31">
        <v>-9.8300160449531701E-2</v>
      </c>
      <c r="O41" s="31">
        <v>-3.7782081130644303E-2</v>
      </c>
      <c r="P41" s="31">
        <v>0.69455072636603898</v>
      </c>
      <c r="Q41" s="31">
        <v>-3.4834093220748603E-2</v>
      </c>
      <c r="R41" s="31">
        <v>-7.2732753335710706E-2</v>
      </c>
      <c r="S41" s="31">
        <v>-3.5500828060907201E-2</v>
      </c>
      <c r="T41" s="31">
        <v>-7.0725914849263896E-2</v>
      </c>
      <c r="U41" s="31">
        <v>-7.9349735503763397E-2</v>
      </c>
      <c r="V41" s="31">
        <v>-3.3960571518320097E-2</v>
      </c>
      <c r="W41" s="31">
        <v>-8.7713890663664099E-2</v>
      </c>
      <c r="X41" s="31">
        <v>-5.2299244641665799E-2</v>
      </c>
      <c r="Y41" s="31">
        <v>-3.4834093220748603E-2</v>
      </c>
      <c r="Z41" s="31">
        <v>-3.3903958016989297E-2</v>
      </c>
      <c r="AA41" s="31">
        <v>-3.4834093220748603E-2</v>
      </c>
      <c r="AB41" s="31">
        <v>-7.0743419656959794E-2</v>
      </c>
      <c r="AC41" s="31">
        <v>-6.9254864911916805E-2</v>
      </c>
      <c r="AD41" s="31">
        <v>-7.0452704928327503E-2</v>
      </c>
    </row>
    <row r="42" spans="1:30" ht="20">
      <c r="A42" s="30" t="s">
        <v>10</v>
      </c>
      <c r="B42" s="31">
        <v>-0.121863354855535</v>
      </c>
      <c r="C42" s="31">
        <v>-5.4611753698227301E-2</v>
      </c>
      <c r="D42" s="31">
        <v>-7.8906922706681301E-2</v>
      </c>
      <c r="E42" s="31">
        <v>-4.33558571344635E-2</v>
      </c>
      <c r="F42" s="31">
        <v>-7.3438357181811506E-2</v>
      </c>
      <c r="G42" s="31">
        <v>-0.11219375734629</v>
      </c>
      <c r="H42" s="31">
        <v>-3.5173941676847398E-2</v>
      </c>
      <c r="I42" s="31">
        <v>1</v>
      </c>
      <c r="J42" s="31">
        <v>-6.0695145790371802E-2</v>
      </c>
      <c r="K42" s="31">
        <v>-4.8931513032883997E-2</v>
      </c>
      <c r="L42" s="31">
        <v>-0.100600252791712</v>
      </c>
      <c r="M42" s="31">
        <v>-0.104287953194434</v>
      </c>
      <c r="N42" s="31">
        <v>-9.7389635855180096E-2</v>
      </c>
      <c r="O42" s="31">
        <v>-3.7843659248632998E-2</v>
      </c>
      <c r="P42" s="31">
        <v>-5.0121096007751498E-2</v>
      </c>
      <c r="Q42" s="31">
        <v>-3.3171490875035098E-2</v>
      </c>
      <c r="R42" s="31">
        <v>-7.1682647372441705E-2</v>
      </c>
      <c r="S42" s="31">
        <v>-3.71773870369645E-2</v>
      </c>
      <c r="T42" s="31">
        <v>-7.0227074405909903E-2</v>
      </c>
      <c r="U42" s="31">
        <v>9.9648464061377395E-2</v>
      </c>
      <c r="V42" s="31">
        <v>-3.3987493351625299E-2</v>
      </c>
      <c r="W42" s="31">
        <v>-8.6508796244849598E-2</v>
      </c>
      <c r="X42" s="31">
        <v>-5.0443187590934198E-2</v>
      </c>
      <c r="Y42" s="31">
        <v>-3.4824555204355699E-2</v>
      </c>
      <c r="Z42" s="31">
        <v>-3.3904953202373099E-2</v>
      </c>
      <c r="AA42" s="31">
        <v>-3.4824555204355699E-2</v>
      </c>
      <c r="AB42" s="31">
        <v>-7.1194329695866504E-2</v>
      </c>
      <c r="AC42" s="31">
        <v>-6.86108442305602E-2</v>
      </c>
      <c r="AD42" s="31">
        <v>-6.7832258377021504E-2</v>
      </c>
    </row>
    <row r="43" spans="1:30" ht="20">
      <c r="A43" s="30" t="s">
        <v>11</v>
      </c>
      <c r="B43" s="31">
        <v>-0.174460539968016</v>
      </c>
      <c r="C43" s="31">
        <v>-8.7173016218318106E-2</v>
      </c>
      <c r="D43" s="31">
        <v>-0.105570314575297</v>
      </c>
      <c r="E43" s="31">
        <v>3.6370815099615698E-2</v>
      </c>
      <c r="F43" s="31">
        <v>-0.107980666148475</v>
      </c>
      <c r="G43" s="31">
        <v>4.8791373471946599E-2</v>
      </c>
      <c r="H43" s="31">
        <v>-6.05266725845661E-2</v>
      </c>
      <c r="I43" s="31">
        <v>-6.0695145790371802E-2</v>
      </c>
      <c r="J43" s="31">
        <v>1</v>
      </c>
      <c r="K43" s="31">
        <v>-8.6497860218073305E-2</v>
      </c>
      <c r="L43" s="31">
        <v>-9.3221864211410297E-3</v>
      </c>
      <c r="M43" s="31">
        <v>0.38815006461563301</v>
      </c>
      <c r="N43" s="31">
        <v>0.17726870640655201</v>
      </c>
      <c r="O43" s="31">
        <v>0.16528876365168099</v>
      </c>
      <c r="P43" s="31">
        <v>-8.6497860218073305E-2</v>
      </c>
      <c r="Q43" s="31">
        <v>-6.0099434133624702E-2</v>
      </c>
      <c r="R43" s="31">
        <v>0.23681683628619901</v>
      </c>
      <c r="S43" s="31">
        <v>-6.2056766655002801E-2</v>
      </c>
      <c r="T43" s="31">
        <v>0.67694140372513301</v>
      </c>
      <c r="U43" s="31">
        <v>-7.4993863058010696E-3</v>
      </c>
      <c r="V43" s="31">
        <v>-6.1526175216106899E-2</v>
      </c>
      <c r="W43" s="31">
        <v>-0.11157505632602401</v>
      </c>
      <c r="X43" s="31">
        <v>-8.7572252188069105E-2</v>
      </c>
      <c r="Y43" s="31">
        <v>0.95407851687129197</v>
      </c>
      <c r="Z43" s="31">
        <v>-6.1428306296694199E-2</v>
      </c>
      <c r="AA43" s="31">
        <v>0.95407851687129197</v>
      </c>
      <c r="AB43" s="31">
        <v>-0.12471558660578901</v>
      </c>
      <c r="AC43" s="31">
        <v>0.56441523485865097</v>
      </c>
      <c r="AD43" s="31">
        <v>0.19773700215930101</v>
      </c>
    </row>
    <row r="44" spans="1:30" ht="20">
      <c r="A44" s="30" t="s">
        <v>12</v>
      </c>
      <c r="B44" s="31">
        <v>0.123065803553338</v>
      </c>
      <c r="C44" s="31">
        <v>-5.5498744542044397E-4</v>
      </c>
      <c r="D44" s="31">
        <v>0.39737049758799298</v>
      </c>
      <c r="E44" s="31">
        <v>-5.2159736554590497E-2</v>
      </c>
      <c r="F44" s="31">
        <v>0.54612352621679905</v>
      </c>
      <c r="G44" s="31">
        <v>4.0291148201269E-2</v>
      </c>
      <c r="H44" s="31">
        <v>-5.0134823558112003E-2</v>
      </c>
      <c r="I44" s="31">
        <v>-4.8931513032883997E-2</v>
      </c>
      <c r="J44" s="31">
        <v>-8.6497860218073305E-2</v>
      </c>
      <c r="K44" s="31">
        <v>1</v>
      </c>
      <c r="L44" s="31">
        <v>-8.1180119799290004E-2</v>
      </c>
      <c r="M44" s="31">
        <v>0.442435975721584</v>
      </c>
      <c r="N44" s="31">
        <v>2.73280112669529E-2</v>
      </c>
      <c r="O44" s="31">
        <v>-5.3931751958126398E-2</v>
      </c>
      <c r="P44" s="31">
        <v>-7.14285714285713E-2</v>
      </c>
      <c r="Q44" s="31">
        <v>0.69480833377965101</v>
      </c>
      <c r="R44" s="31">
        <v>0.39770776370022498</v>
      </c>
      <c r="S44" s="31">
        <v>-5.3004499977929498E-2</v>
      </c>
      <c r="T44" s="31">
        <v>1.9193392468462099E-2</v>
      </c>
      <c r="U44" s="31">
        <v>-0.11337725303012799</v>
      </c>
      <c r="V44" s="31">
        <v>-4.6525829018661098E-2</v>
      </c>
      <c r="W44" s="31">
        <v>0.41349254254555601</v>
      </c>
      <c r="X44" s="31">
        <v>6.9759927975540995E-2</v>
      </c>
      <c r="Y44" s="31">
        <v>-4.9629166698546397E-2</v>
      </c>
      <c r="Z44" s="31">
        <v>-4.5405563894503398E-2</v>
      </c>
      <c r="AA44" s="31">
        <v>-4.9629166698546501E-2</v>
      </c>
      <c r="AB44" s="31">
        <v>-0.10298816830461199</v>
      </c>
      <c r="AC44" s="31">
        <v>-9.9227968332374794E-2</v>
      </c>
      <c r="AD44" s="31">
        <v>0.50242493494853602</v>
      </c>
    </row>
    <row r="45" spans="1:30" ht="20">
      <c r="A45" s="30" t="s">
        <v>13</v>
      </c>
      <c r="B45" s="31">
        <v>-0.32734227111716402</v>
      </c>
      <c r="C45" s="31">
        <v>-0.14823522822785001</v>
      </c>
      <c r="D45" s="31">
        <v>-0.198930438888302</v>
      </c>
      <c r="E45" s="31">
        <v>-0.124211222884566</v>
      </c>
      <c r="F45" s="31">
        <v>-0.182613007874592</v>
      </c>
      <c r="G45" s="31">
        <v>0.227379790326387</v>
      </c>
      <c r="H45" s="31">
        <v>-0.100468571311379</v>
      </c>
      <c r="I45" s="31">
        <v>-0.100600252791712</v>
      </c>
      <c r="J45" s="31">
        <v>-9.3221864211410297E-3</v>
      </c>
      <c r="K45" s="31">
        <v>-8.1180119799290004E-2</v>
      </c>
      <c r="L45" s="31">
        <v>1</v>
      </c>
      <c r="M45" s="31">
        <v>9.0735829029467297E-3</v>
      </c>
      <c r="N45" s="31">
        <v>0.59522164661217203</v>
      </c>
      <c r="O45" s="31">
        <v>0.18719147339367601</v>
      </c>
      <c r="P45" s="31">
        <v>-0.14416469550563599</v>
      </c>
      <c r="Q45" s="31">
        <v>-4.1817221073662397E-2</v>
      </c>
      <c r="R45" s="31">
        <v>5.5303294212359799E-2</v>
      </c>
      <c r="S45" s="31">
        <v>7.6665884339962201E-2</v>
      </c>
      <c r="T45" s="31">
        <v>0.36547361013440699</v>
      </c>
      <c r="U45" s="31">
        <v>5.28341998444331E-3</v>
      </c>
      <c r="V45" s="31">
        <v>-0.102209171159908</v>
      </c>
      <c r="W45" s="31">
        <v>0.200448052772812</v>
      </c>
      <c r="X45" s="31">
        <v>-0.134951931149352</v>
      </c>
      <c r="Y45" s="31">
        <v>-0.10016683187412199</v>
      </c>
      <c r="Z45" s="31">
        <v>-9.9879274414314698E-2</v>
      </c>
      <c r="AA45" s="31">
        <v>-0.10016683187412199</v>
      </c>
      <c r="AB45" s="31">
        <v>-2.6234960604134001E-2</v>
      </c>
      <c r="AC45" s="31">
        <v>0.41221110763058399</v>
      </c>
      <c r="AD45" s="31">
        <v>2.6909988527497101E-2</v>
      </c>
    </row>
    <row r="46" spans="1:30" ht="20">
      <c r="A46" s="30" t="s">
        <v>16</v>
      </c>
      <c r="B46" s="31">
        <v>-0.28847492547301601</v>
      </c>
      <c r="C46" s="31">
        <v>-0.14489126778059899</v>
      </c>
      <c r="D46" s="31">
        <v>-0.21295881075109099</v>
      </c>
      <c r="E46" s="31">
        <v>-0.13028232851664301</v>
      </c>
      <c r="F46" s="31">
        <v>-0.203477993924295</v>
      </c>
      <c r="G46" s="31">
        <v>0.36018828989269502</v>
      </c>
      <c r="H46" s="31">
        <v>-6.1986799970398597E-2</v>
      </c>
      <c r="I46" s="31">
        <v>-0.104287953194434</v>
      </c>
      <c r="J46" s="31">
        <v>0.38815006461563301</v>
      </c>
      <c r="K46" s="31">
        <v>0.442435975721584</v>
      </c>
      <c r="L46" s="31">
        <v>9.0735829029467297E-3</v>
      </c>
      <c r="M46" s="31">
        <v>1</v>
      </c>
      <c r="N46" s="31">
        <v>0.271842482846131</v>
      </c>
      <c r="O46" s="31">
        <v>0.32853864174240899</v>
      </c>
      <c r="P46" s="31">
        <v>-0.120520194103371</v>
      </c>
      <c r="Q46" s="31">
        <v>0.72059127177175097</v>
      </c>
      <c r="R46" s="31">
        <v>0.74480227984307401</v>
      </c>
      <c r="S46" s="31">
        <v>-0.11036528254531899</v>
      </c>
      <c r="T46" s="31">
        <v>0.42671786443467902</v>
      </c>
      <c r="U46" s="31">
        <v>-5.55030776694505E-2</v>
      </c>
      <c r="V46" s="31">
        <v>0.189487697632816</v>
      </c>
      <c r="W46" s="31">
        <v>0.33047944144598501</v>
      </c>
      <c r="X46" s="31">
        <v>0.315036364907329</v>
      </c>
      <c r="Y46" s="31">
        <v>0.334953741007052</v>
      </c>
      <c r="Z46" s="31">
        <v>0.19548351570134001</v>
      </c>
      <c r="AA46" s="31">
        <v>0.334953741007052</v>
      </c>
      <c r="AB46" s="31">
        <v>-0.21949914502978701</v>
      </c>
      <c r="AC46" s="31">
        <v>0.154546740973489</v>
      </c>
      <c r="AD46" s="31">
        <v>0.59390878692673998</v>
      </c>
    </row>
    <row r="47" spans="1:30" ht="20">
      <c r="A47" s="30" t="s">
        <v>17</v>
      </c>
      <c r="B47" s="31">
        <v>-0.16918407981546099</v>
      </c>
      <c r="C47" s="31">
        <v>-0.12016380825287901</v>
      </c>
      <c r="D47" s="31">
        <v>-0.17801146025717701</v>
      </c>
      <c r="E47" s="31">
        <v>-0.103124521144736</v>
      </c>
      <c r="F47" s="31">
        <v>-0.16729582350501501</v>
      </c>
      <c r="G47" s="31">
        <v>8.8863386949868894E-2</v>
      </c>
      <c r="H47" s="31">
        <v>-9.8300160449531701E-2</v>
      </c>
      <c r="I47" s="31">
        <v>-9.7389635855180096E-2</v>
      </c>
      <c r="J47" s="31">
        <v>0.17726870640655201</v>
      </c>
      <c r="K47" s="31">
        <v>2.73280112669529E-2</v>
      </c>
      <c r="L47" s="31">
        <v>0.59522164661217203</v>
      </c>
      <c r="M47" s="31">
        <v>0.271842482846131</v>
      </c>
      <c r="N47" s="31">
        <v>1</v>
      </c>
      <c r="O47" s="31">
        <v>-9.8298536544240298E-2</v>
      </c>
      <c r="P47" s="31">
        <v>-0.129406170999395</v>
      </c>
      <c r="Q47" s="31">
        <v>0.136264885695069</v>
      </c>
      <c r="R47" s="31">
        <v>0.30911854822719997</v>
      </c>
      <c r="S47" s="31">
        <v>-0.102282279121481</v>
      </c>
      <c r="T47" s="31">
        <v>0.71321232474427998</v>
      </c>
      <c r="U47" s="31">
        <v>-0.15828514276530001</v>
      </c>
      <c r="V47" s="31">
        <v>-9.9851925925931395E-2</v>
      </c>
      <c r="W47" s="31">
        <v>9.0630631482404106E-2</v>
      </c>
      <c r="X47" s="31">
        <v>0.205558653941985</v>
      </c>
      <c r="Y47" s="31">
        <v>0.11951100630633101</v>
      </c>
      <c r="Z47" s="31">
        <v>-9.6031955207441094E-2</v>
      </c>
      <c r="AA47" s="31">
        <v>0.11951100630633101</v>
      </c>
      <c r="AB47" s="31">
        <v>-0.10183798996233</v>
      </c>
      <c r="AC47" s="31">
        <v>0.58809599475309404</v>
      </c>
      <c r="AD47" s="31">
        <v>0.235191521837086</v>
      </c>
    </row>
    <row r="48" spans="1:30" ht="20">
      <c r="A48" s="30" t="s">
        <v>18</v>
      </c>
      <c r="B48" s="31">
        <v>-0.131229257249208</v>
      </c>
      <c r="C48" s="31">
        <v>-5.7775345134139303E-2</v>
      </c>
      <c r="D48" s="31">
        <v>-8.2404492289628206E-2</v>
      </c>
      <c r="E48" s="31">
        <v>-4.6762197821069801E-2</v>
      </c>
      <c r="F48" s="31">
        <v>-7.85371705758688E-2</v>
      </c>
      <c r="G48" s="31">
        <v>0.45513890671919899</v>
      </c>
      <c r="H48" s="31">
        <v>-3.7782081130644303E-2</v>
      </c>
      <c r="I48" s="31">
        <v>-3.7843659248632998E-2</v>
      </c>
      <c r="J48" s="31">
        <v>0.16528876365168099</v>
      </c>
      <c r="K48" s="31">
        <v>-5.3931751958126398E-2</v>
      </c>
      <c r="L48" s="31">
        <v>0.18719147339367601</v>
      </c>
      <c r="M48" s="31">
        <v>0.32853864174240899</v>
      </c>
      <c r="N48" s="31">
        <v>-9.8298536544240298E-2</v>
      </c>
      <c r="O48" s="31">
        <v>1</v>
      </c>
      <c r="P48" s="31">
        <v>-5.3931751958126398E-2</v>
      </c>
      <c r="Q48" s="31">
        <v>-3.7472230715843297E-2</v>
      </c>
      <c r="R48" s="31">
        <v>-6.2914158564943298E-2</v>
      </c>
      <c r="S48" s="31">
        <v>-2.4842214917306898E-2</v>
      </c>
      <c r="T48" s="31">
        <v>-7.5847038651483803E-2</v>
      </c>
      <c r="U48" s="31">
        <v>-7.9438857067438196E-2</v>
      </c>
      <c r="V48" s="31">
        <v>-3.8361809324781199E-2</v>
      </c>
      <c r="W48" s="31">
        <v>-8.9730371665778005E-2</v>
      </c>
      <c r="X48" s="31">
        <v>-5.59505743797074E-2</v>
      </c>
      <c r="Y48" s="31">
        <v>-3.7472230715843297E-2</v>
      </c>
      <c r="Z48" s="31">
        <v>-3.8300787673229697E-2</v>
      </c>
      <c r="AA48" s="31">
        <v>-3.7472230715843297E-2</v>
      </c>
      <c r="AB48" s="31">
        <v>-7.0186563301821103E-2</v>
      </c>
      <c r="AC48" s="31">
        <v>-7.1553433506187494E-2</v>
      </c>
      <c r="AD48" s="31">
        <v>-7.5213750860022993E-2</v>
      </c>
    </row>
    <row r="49" spans="1:30" ht="20">
      <c r="A49" s="30" t="s">
        <v>19</v>
      </c>
      <c r="B49" s="31">
        <v>-0.17376984636642101</v>
      </c>
      <c r="C49" s="31">
        <v>-7.5619391080254394E-2</v>
      </c>
      <c r="D49" s="31">
        <v>-0.109766293270405</v>
      </c>
      <c r="E49" s="31">
        <v>-6.1819775220278199E-2</v>
      </c>
      <c r="F49" s="31">
        <v>-0.103224167669978</v>
      </c>
      <c r="G49" s="31">
        <v>-0.161164592805076</v>
      </c>
      <c r="H49" s="31">
        <v>0.69455072636603898</v>
      </c>
      <c r="I49" s="31">
        <v>-5.0121096007751498E-2</v>
      </c>
      <c r="J49" s="31">
        <v>-8.6497860218073305E-2</v>
      </c>
      <c r="K49" s="31">
        <v>-7.14285714285713E-2</v>
      </c>
      <c r="L49" s="31">
        <v>-0.14416469550563599</v>
      </c>
      <c r="M49" s="31">
        <v>-0.120520194103371</v>
      </c>
      <c r="N49" s="31">
        <v>-0.129406170999395</v>
      </c>
      <c r="O49" s="31">
        <v>-5.3931751958126398E-2</v>
      </c>
      <c r="P49" s="31">
        <v>1</v>
      </c>
      <c r="Q49" s="31">
        <v>-4.9629166698546501E-2</v>
      </c>
      <c r="R49" s="31">
        <v>-0.10541651567957799</v>
      </c>
      <c r="S49" s="31">
        <v>-5.3004499977929498E-2</v>
      </c>
      <c r="T49" s="31">
        <v>-0.10076531045942599</v>
      </c>
      <c r="U49" s="31">
        <v>-9.90860026481786E-2</v>
      </c>
      <c r="V49" s="31">
        <v>-5.0807347026513301E-2</v>
      </c>
      <c r="W49" s="31">
        <v>-0.12584555642690801</v>
      </c>
      <c r="X49" s="31">
        <v>0.12388401002553</v>
      </c>
      <c r="Y49" s="31">
        <v>-4.9629166698546397E-2</v>
      </c>
      <c r="Z49" s="31">
        <v>-5.0726528413390502E-2</v>
      </c>
      <c r="AA49" s="31">
        <v>-4.9629166698546397E-2</v>
      </c>
      <c r="AB49" s="31">
        <v>0.28321746283768301</v>
      </c>
      <c r="AC49" s="31">
        <v>-9.9227968332374697E-2</v>
      </c>
      <c r="AD49" s="31">
        <v>-0.100484986989707</v>
      </c>
    </row>
    <row r="50" spans="1:30" ht="20">
      <c r="A50" s="30" t="s">
        <v>20</v>
      </c>
      <c r="B50" s="31">
        <v>-0.120370452639555</v>
      </c>
      <c r="C50" s="31">
        <v>-5.2246873870446603E-2</v>
      </c>
      <c r="D50" s="31">
        <v>-7.4747729864039394E-2</v>
      </c>
      <c r="E50" s="31">
        <v>-4.2673233541702701E-2</v>
      </c>
      <c r="F50" s="31">
        <v>-7.1906146203589705E-2</v>
      </c>
      <c r="G50" s="31">
        <v>0.16796775328675601</v>
      </c>
      <c r="H50" s="31">
        <v>-3.4834093220748603E-2</v>
      </c>
      <c r="I50" s="31">
        <v>-3.3171490875035098E-2</v>
      </c>
      <c r="J50" s="31">
        <v>-6.0099434133624702E-2</v>
      </c>
      <c r="K50" s="31">
        <v>0.69480833377965101</v>
      </c>
      <c r="L50" s="31">
        <v>-4.1817221073662397E-2</v>
      </c>
      <c r="M50" s="31">
        <v>0.72059127177175097</v>
      </c>
      <c r="N50" s="31">
        <v>0.136264885695069</v>
      </c>
      <c r="O50" s="31">
        <v>-3.7472230715843297E-2</v>
      </c>
      <c r="P50" s="31">
        <v>-4.9629166698546501E-2</v>
      </c>
      <c r="Q50" s="31">
        <v>1</v>
      </c>
      <c r="R50" s="31">
        <v>0.62590561086775398</v>
      </c>
      <c r="S50" s="31">
        <v>-3.6827968312488801E-2</v>
      </c>
      <c r="T50" s="31">
        <v>9.6684035544285299E-2</v>
      </c>
      <c r="U50" s="31">
        <v>-7.8775460266376801E-2</v>
      </c>
      <c r="V50" s="31">
        <v>-3.53013681312562E-2</v>
      </c>
      <c r="W50" s="31">
        <v>0.66203467040733199</v>
      </c>
      <c r="X50" s="31">
        <v>0.123681505854286</v>
      </c>
      <c r="Y50" s="31">
        <v>-3.4482758620689599E-2</v>
      </c>
      <c r="Z50" s="31">
        <v>-2.7851113702396801E-2</v>
      </c>
      <c r="AA50" s="31">
        <v>-3.4482758620689599E-2</v>
      </c>
      <c r="AB50" s="31">
        <v>-7.1557037618745906E-2</v>
      </c>
      <c r="AC50" s="31">
        <v>-6.8944419341357296E-2</v>
      </c>
      <c r="AD50" s="31">
        <v>0.76799587018207205</v>
      </c>
    </row>
    <row r="51" spans="1:30" ht="20">
      <c r="A51" s="30" t="s">
        <v>21</v>
      </c>
      <c r="B51" s="31">
        <v>-0.21699107568154999</v>
      </c>
      <c r="C51" s="31">
        <v>-0.104937855729306</v>
      </c>
      <c r="D51" s="31">
        <v>-0.142450012369851</v>
      </c>
      <c r="E51" s="31">
        <v>-9.06895317851419E-2</v>
      </c>
      <c r="F51" s="31">
        <v>-0.13390680164392599</v>
      </c>
      <c r="G51" s="31">
        <v>5.4958166629024301E-2</v>
      </c>
      <c r="H51" s="31">
        <v>-7.2732753335710706E-2</v>
      </c>
      <c r="I51" s="31">
        <v>-7.1682647372441705E-2</v>
      </c>
      <c r="J51" s="31">
        <v>0.23681683628619901</v>
      </c>
      <c r="K51" s="31">
        <v>0.39770776370022498</v>
      </c>
      <c r="L51" s="31">
        <v>5.5303294212359799E-2</v>
      </c>
      <c r="M51" s="31">
        <v>0.74480227984307401</v>
      </c>
      <c r="N51" s="31">
        <v>0.30911854822719997</v>
      </c>
      <c r="O51" s="31">
        <v>-6.2914158564943298E-2</v>
      </c>
      <c r="P51" s="31">
        <v>-0.10541651567957799</v>
      </c>
      <c r="Q51" s="31">
        <v>0.62590561086775398</v>
      </c>
      <c r="R51" s="31">
        <v>1</v>
      </c>
      <c r="S51" s="31">
        <v>-7.8225695842162296E-2</v>
      </c>
      <c r="T51" s="31">
        <v>0.43390600150439101</v>
      </c>
      <c r="U51" s="31">
        <v>-0.14623421612503801</v>
      </c>
      <c r="V51" s="31">
        <v>0.62487167293515899</v>
      </c>
      <c r="W51" s="31">
        <v>0.32080083811155602</v>
      </c>
      <c r="X51" s="31">
        <v>9.3594435979416305E-3</v>
      </c>
      <c r="Y51" s="31">
        <v>0.259684242806834</v>
      </c>
      <c r="Z51" s="31">
        <v>0.62998858551646297</v>
      </c>
      <c r="AA51" s="31">
        <v>0.259684242806834</v>
      </c>
      <c r="AB51" s="31">
        <v>-0.13040321737330801</v>
      </c>
      <c r="AC51" s="31">
        <v>0.228626318230576</v>
      </c>
      <c r="AD51" s="31">
        <v>0.53327678381321397</v>
      </c>
    </row>
    <row r="52" spans="1:30" ht="20">
      <c r="A52" s="30" t="s">
        <v>22</v>
      </c>
      <c r="B52" s="31">
        <v>-0.12542483135197299</v>
      </c>
      <c r="C52" s="31">
        <v>-4.6287930132209498E-2</v>
      </c>
      <c r="D52" s="31">
        <v>-8.2581160165430198E-2</v>
      </c>
      <c r="E52" s="31">
        <v>-4.5723505463946601E-2</v>
      </c>
      <c r="F52" s="31">
        <v>-7.7391487044921201E-2</v>
      </c>
      <c r="G52" s="31">
        <v>0.45191821295797302</v>
      </c>
      <c r="H52" s="31">
        <v>-3.5500828060907201E-2</v>
      </c>
      <c r="I52" s="31">
        <v>-3.71773870369645E-2</v>
      </c>
      <c r="J52" s="31">
        <v>-6.2056766655002801E-2</v>
      </c>
      <c r="K52" s="31">
        <v>-5.3004499977929498E-2</v>
      </c>
      <c r="L52" s="31">
        <v>7.6665884339962201E-2</v>
      </c>
      <c r="M52" s="31">
        <v>-0.11036528254531899</v>
      </c>
      <c r="N52" s="31">
        <v>-0.102282279121481</v>
      </c>
      <c r="O52" s="31">
        <v>-2.4842214917306898E-2</v>
      </c>
      <c r="P52" s="31">
        <v>-5.3004499977929498E-2</v>
      </c>
      <c r="Q52" s="31">
        <v>-3.6827968312488801E-2</v>
      </c>
      <c r="R52" s="31">
        <v>-7.8225695842162296E-2</v>
      </c>
      <c r="S52" s="31">
        <v>1</v>
      </c>
      <c r="T52" s="31">
        <v>-7.4144000296999704E-2</v>
      </c>
      <c r="U52" s="31">
        <v>5.0240834965160699E-3</v>
      </c>
      <c r="V52" s="31">
        <v>-3.7702252340836802E-2</v>
      </c>
      <c r="W52" s="31">
        <v>0.28558674580372501</v>
      </c>
      <c r="X52" s="31">
        <v>-3.0219364687426E-2</v>
      </c>
      <c r="Y52" s="31">
        <v>-3.6827968312488801E-2</v>
      </c>
      <c r="Z52" s="31">
        <v>-3.7572395043800999E-2</v>
      </c>
      <c r="AA52" s="31">
        <v>-3.6827968312488801E-2</v>
      </c>
      <c r="AB52" s="31">
        <v>0.46124751866792901</v>
      </c>
      <c r="AC52" s="31">
        <v>0.17147710994962601</v>
      </c>
      <c r="AD52" s="31">
        <v>-2.3095722835684201E-2</v>
      </c>
    </row>
    <row r="53" spans="1:30" ht="20">
      <c r="A53" s="30" t="s">
        <v>23</v>
      </c>
      <c r="B53" s="31">
        <v>-0.225806010398517</v>
      </c>
      <c r="C53" s="31">
        <v>-7.2538759549485798E-2</v>
      </c>
      <c r="D53" s="31">
        <v>-0.141926591385272</v>
      </c>
      <c r="E53" s="31">
        <v>-8.6846522153794695E-2</v>
      </c>
      <c r="F53" s="31">
        <v>-0.13788125193665299</v>
      </c>
      <c r="G53" s="31">
        <v>0.11097196823198199</v>
      </c>
      <c r="H53" s="31">
        <v>-7.0725914849263896E-2</v>
      </c>
      <c r="I53" s="31">
        <v>-7.0227074405909903E-2</v>
      </c>
      <c r="J53" s="31">
        <v>0.67694140372513301</v>
      </c>
      <c r="K53" s="31">
        <v>1.9193392468462099E-2</v>
      </c>
      <c r="L53" s="31">
        <v>0.36547361013440699</v>
      </c>
      <c r="M53" s="31">
        <v>0.42671786443467902</v>
      </c>
      <c r="N53" s="31">
        <v>0.71321232474427998</v>
      </c>
      <c r="O53" s="31">
        <v>-7.5847038651483803E-2</v>
      </c>
      <c r="P53" s="31">
        <v>-0.10076531045942599</v>
      </c>
      <c r="Q53" s="31">
        <v>9.6684035544285299E-2</v>
      </c>
      <c r="R53" s="31">
        <v>0.43390600150439101</v>
      </c>
      <c r="S53" s="31">
        <v>-7.4144000296999704E-2</v>
      </c>
      <c r="T53" s="31">
        <v>1</v>
      </c>
      <c r="U53" s="31">
        <v>4.54419653301881E-3</v>
      </c>
      <c r="V53" s="31">
        <v>-7.1674653354449794E-2</v>
      </c>
      <c r="W53" s="31">
        <v>-5.6761974140470697E-2</v>
      </c>
      <c r="X53" s="31">
        <v>5.5992653959278597E-2</v>
      </c>
      <c r="Y53" s="31">
        <v>0.64678285846866701</v>
      </c>
      <c r="Z53" s="31">
        <v>-7.0369155507038303E-2</v>
      </c>
      <c r="AA53" s="31">
        <v>0.64678285846866701</v>
      </c>
      <c r="AB53" s="31">
        <v>-0.145286886540066</v>
      </c>
      <c r="AC53" s="31">
        <v>0.71375599759464803</v>
      </c>
      <c r="AD53" s="31">
        <v>0.219008671546262</v>
      </c>
    </row>
    <row r="54" spans="1:30" ht="20">
      <c r="A54" s="30" t="s">
        <v>24</v>
      </c>
      <c r="B54" s="31">
        <v>-0.24711196743727601</v>
      </c>
      <c r="C54" s="31">
        <v>-0.11939877949562699</v>
      </c>
      <c r="D54" s="31">
        <v>-0.14946268542087801</v>
      </c>
      <c r="E54" s="31">
        <v>-9.7912427037795596E-2</v>
      </c>
      <c r="F54" s="31">
        <v>-0.14472835025695199</v>
      </c>
      <c r="G54" s="31">
        <v>0.12575709774712701</v>
      </c>
      <c r="H54" s="31">
        <v>-7.9349735503763397E-2</v>
      </c>
      <c r="I54" s="31">
        <v>9.9648464061377395E-2</v>
      </c>
      <c r="J54" s="31">
        <v>-7.4993863058010696E-3</v>
      </c>
      <c r="K54" s="31">
        <v>-0.11337725303012799</v>
      </c>
      <c r="L54" s="31">
        <v>5.28341998444331E-3</v>
      </c>
      <c r="M54" s="31">
        <v>-5.55030776694505E-2</v>
      </c>
      <c r="N54" s="31">
        <v>-0.15828514276530001</v>
      </c>
      <c r="O54" s="31">
        <v>-7.9438857067438196E-2</v>
      </c>
      <c r="P54" s="31">
        <v>-9.90860026481786E-2</v>
      </c>
      <c r="Q54" s="31">
        <v>-7.8775460266376801E-2</v>
      </c>
      <c r="R54" s="31">
        <v>-0.14623421612503801</v>
      </c>
      <c r="S54" s="31">
        <v>5.0240834965160699E-3</v>
      </c>
      <c r="T54" s="31">
        <v>4.54419653301881E-3</v>
      </c>
      <c r="U54" s="31">
        <v>1</v>
      </c>
      <c r="V54" s="31">
        <v>-8.0645564154603E-2</v>
      </c>
      <c r="W54" s="31">
        <v>-7.74549846802529E-2</v>
      </c>
      <c r="X54" s="31">
        <v>-9.8150949970225193E-2</v>
      </c>
      <c r="Y54" s="31">
        <v>-7.8775460266376801E-2</v>
      </c>
      <c r="Z54" s="31">
        <v>-7.8671966396276494E-2</v>
      </c>
      <c r="AA54" s="31">
        <v>-7.8775460266376801E-2</v>
      </c>
      <c r="AB54" s="31">
        <v>-0.111957179151057</v>
      </c>
      <c r="AC54" s="31">
        <v>1.96496609352401E-2</v>
      </c>
      <c r="AD54" s="31">
        <v>-2.8146699730456901E-2</v>
      </c>
    </row>
    <row r="55" spans="1:30" ht="20">
      <c r="A55" s="30" t="s">
        <v>27</v>
      </c>
      <c r="B55" s="31">
        <v>-0.116492179108901</v>
      </c>
      <c r="C55" s="31">
        <v>-5.2345982731847401E-2</v>
      </c>
      <c r="D55" s="31">
        <v>-7.3096086398247107E-2</v>
      </c>
      <c r="E55" s="31">
        <v>-4.4004751418773198E-2</v>
      </c>
      <c r="F55" s="31">
        <v>-6.7007333835145899E-2</v>
      </c>
      <c r="G55" s="31">
        <v>-0.114636835530479</v>
      </c>
      <c r="H55" s="31">
        <v>-3.3960571518320097E-2</v>
      </c>
      <c r="I55" s="31">
        <v>-3.3987493351625299E-2</v>
      </c>
      <c r="J55" s="31">
        <v>-6.1526175216106899E-2</v>
      </c>
      <c r="K55" s="31">
        <v>-4.6525829018661098E-2</v>
      </c>
      <c r="L55" s="31">
        <v>-0.102209171159908</v>
      </c>
      <c r="M55" s="31">
        <v>0.189487697632816</v>
      </c>
      <c r="N55" s="31">
        <v>-9.9851925925931395E-2</v>
      </c>
      <c r="O55" s="31">
        <v>-3.8361809324781199E-2</v>
      </c>
      <c r="P55" s="31">
        <v>-5.0807347026513301E-2</v>
      </c>
      <c r="Q55" s="31">
        <v>-3.53013681312562E-2</v>
      </c>
      <c r="R55" s="31">
        <v>0.62487167293515899</v>
      </c>
      <c r="S55" s="31">
        <v>-3.7702252340836802E-2</v>
      </c>
      <c r="T55" s="31">
        <v>-7.1674653354449794E-2</v>
      </c>
      <c r="U55" s="31">
        <v>-8.0645564154603E-2</v>
      </c>
      <c r="V55" s="31">
        <v>1</v>
      </c>
      <c r="W55" s="31">
        <v>-8.9514303999772393E-2</v>
      </c>
      <c r="X55" s="31">
        <v>-5.28983456483424E-2</v>
      </c>
      <c r="Y55" s="31">
        <v>-3.53013681312562E-2</v>
      </c>
      <c r="Z55" s="31">
        <v>0.99989485683717105</v>
      </c>
      <c r="AA55" s="31">
        <v>-3.53013681312562E-2</v>
      </c>
      <c r="AB55" s="31">
        <v>-6.9397503643054304E-2</v>
      </c>
      <c r="AC55" s="31">
        <v>-7.05811375051838E-2</v>
      </c>
      <c r="AD55" s="31">
        <v>-6.9601375288330505E-2</v>
      </c>
    </row>
    <row r="56" spans="1:30" ht="20">
      <c r="A56" s="30" t="s">
        <v>30</v>
      </c>
      <c r="B56" s="31">
        <v>-2.5348657761932201E-2</v>
      </c>
      <c r="C56" s="31">
        <v>-8.4824555748227101E-2</v>
      </c>
      <c r="D56" s="31">
        <v>-2.74193546262788E-2</v>
      </c>
      <c r="E56" s="31">
        <v>0.34024096685164701</v>
      </c>
      <c r="F56" s="31">
        <v>-4.9144521963835897E-2</v>
      </c>
      <c r="G56" s="31">
        <v>0.22310032643658001</v>
      </c>
      <c r="H56" s="31">
        <v>-8.7713890663664099E-2</v>
      </c>
      <c r="I56" s="31">
        <v>-8.6508796244849598E-2</v>
      </c>
      <c r="J56" s="31">
        <v>-0.11157505632602401</v>
      </c>
      <c r="K56" s="31">
        <v>0.41349254254555601</v>
      </c>
      <c r="L56" s="31">
        <v>0.200448052772812</v>
      </c>
      <c r="M56" s="31">
        <v>0.33047944144598501</v>
      </c>
      <c r="N56" s="31">
        <v>9.0630631482404106E-2</v>
      </c>
      <c r="O56" s="31">
        <v>-8.9730371665778005E-2</v>
      </c>
      <c r="P56" s="31">
        <v>-0.12584555642690801</v>
      </c>
      <c r="Q56" s="31">
        <v>0.66203467040733199</v>
      </c>
      <c r="R56" s="31">
        <v>0.32080083811155602</v>
      </c>
      <c r="S56" s="31">
        <v>0.28558674580372501</v>
      </c>
      <c r="T56" s="31">
        <v>-5.6761974140470697E-2</v>
      </c>
      <c r="U56" s="31">
        <v>-7.74549846802529E-2</v>
      </c>
      <c r="V56" s="31">
        <v>-8.9514303999772393E-2</v>
      </c>
      <c r="W56" s="31">
        <v>1</v>
      </c>
      <c r="X56" s="31">
        <v>1.39252737865386E-2</v>
      </c>
      <c r="Y56" s="31">
        <v>-8.7438541374553203E-2</v>
      </c>
      <c r="Z56" s="31">
        <v>-8.1336477825752901E-2</v>
      </c>
      <c r="AA56" s="31">
        <v>-8.7438541374553203E-2</v>
      </c>
      <c r="AB56" s="31">
        <v>1.2960603345682E-2</v>
      </c>
      <c r="AC56" s="31">
        <v>0.142164233493008</v>
      </c>
      <c r="AD56" s="31">
        <v>0.64914024048054497</v>
      </c>
    </row>
    <row r="57" spans="1:30" ht="20">
      <c r="A57" s="30" t="s">
        <v>34</v>
      </c>
      <c r="B57" s="31">
        <v>-0.16321863929323899</v>
      </c>
      <c r="C57" s="31">
        <v>-7.3761928015223799E-2</v>
      </c>
      <c r="D57" s="31">
        <v>-8.8657857139369398E-2</v>
      </c>
      <c r="E57" s="31">
        <v>-3.8809541851156003E-2</v>
      </c>
      <c r="F57" s="31">
        <v>-8.0827153399240598E-2</v>
      </c>
      <c r="G57" s="31">
        <v>0.17775302524530101</v>
      </c>
      <c r="H57" s="31">
        <v>-5.2299244641665799E-2</v>
      </c>
      <c r="I57" s="31">
        <v>-5.0443187590934198E-2</v>
      </c>
      <c r="J57" s="31">
        <v>-8.7572252188069105E-2</v>
      </c>
      <c r="K57" s="31">
        <v>6.9759927975540995E-2</v>
      </c>
      <c r="L57" s="31">
        <v>-0.134951931149352</v>
      </c>
      <c r="M57" s="31">
        <v>0.315036364907329</v>
      </c>
      <c r="N57" s="31">
        <v>0.205558653941985</v>
      </c>
      <c r="O57" s="31">
        <v>-5.59505743797074E-2</v>
      </c>
      <c r="P57" s="31">
        <v>0.12388401002553</v>
      </c>
      <c r="Q57" s="31">
        <v>0.123681505854286</v>
      </c>
      <c r="R57" s="31">
        <v>9.3594435979416305E-3</v>
      </c>
      <c r="S57" s="31">
        <v>-3.0219364687426E-2</v>
      </c>
      <c r="T57" s="31">
        <v>5.5992653959278597E-2</v>
      </c>
      <c r="U57" s="31">
        <v>-9.8150949970225193E-2</v>
      </c>
      <c r="V57" s="31">
        <v>-5.28983456483424E-2</v>
      </c>
      <c r="W57" s="31">
        <v>1.39252737865386E-2</v>
      </c>
      <c r="X57" s="31">
        <v>1</v>
      </c>
      <c r="Y57" s="31">
        <v>-5.1812522722741297E-2</v>
      </c>
      <c r="Z57" s="31">
        <v>-5.1703794565573502E-2</v>
      </c>
      <c r="AA57" s="31">
        <v>-5.1812522722741297E-2</v>
      </c>
      <c r="AB57" s="31">
        <v>4.8556953511706198E-2</v>
      </c>
      <c r="AC57" s="31">
        <v>-9.7809596995451095E-2</v>
      </c>
      <c r="AD57" s="31">
        <v>3.8352608236689303E-2</v>
      </c>
    </row>
    <row r="58" spans="1:30" ht="20">
      <c r="A58" s="30" t="s">
        <v>38</v>
      </c>
      <c r="B58" s="31">
        <v>-0.119865036437778</v>
      </c>
      <c r="C58" s="31">
        <v>-5.18547282071707E-2</v>
      </c>
      <c r="D58" s="31">
        <v>-7.4747729864039394E-2</v>
      </c>
      <c r="E58" s="31">
        <v>-4.2859674524190199E-2</v>
      </c>
      <c r="F58" s="31">
        <v>-7.3016951757713097E-2</v>
      </c>
      <c r="G58" s="31">
        <v>-0.111978502191171</v>
      </c>
      <c r="H58" s="31">
        <v>-3.4834093220748603E-2</v>
      </c>
      <c r="I58" s="31">
        <v>-3.4824555204355699E-2</v>
      </c>
      <c r="J58" s="31">
        <v>0.95407851687129197</v>
      </c>
      <c r="K58" s="31">
        <v>-4.9629166698546397E-2</v>
      </c>
      <c r="L58" s="31">
        <v>-0.10016683187412199</v>
      </c>
      <c r="M58" s="31">
        <v>0.334953741007052</v>
      </c>
      <c r="N58" s="31">
        <v>0.11951100630633101</v>
      </c>
      <c r="O58" s="31">
        <v>-3.7472230715843297E-2</v>
      </c>
      <c r="P58" s="31">
        <v>-4.9629166698546397E-2</v>
      </c>
      <c r="Q58" s="31">
        <v>-3.4482758620689599E-2</v>
      </c>
      <c r="R58" s="31">
        <v>0.259684242806834</v>
      </c>
      <c r="S58" s="31">
        <v>-3.6827968312488801E-2</v>
      </c>
      <c r="T58" s="31">
        <v>0.64678285846866701</v>
      </c>
      <c r="U58" s="31">
        <v>-7.8775460266376801E-2</v>
      </c>
      <c r="V58" s="31">
        <v>-3.53013681312562E-2</v>
      </c>
      <c r="W58" s="31">
        <v>-8.7438541374553203E-2</v>
      </c>
      <c r="X58" s="31">
        <v>-5.1812522722741297E-2</v>
      </c>
      <c r="Y58" s="31">
        <v>1</v>
      </c>
      <c r="Z58" s="31">
        <v>-3.5245214685334002E-2</v>
      </c>
      <c r="AA58" s="31">
        <v>0.999999999999999</v>
      </c>
      <c r="AB58" s="31">
        <v>-7.1557037618745906E-2</v>
      </c>
      <c r="AC58" s="31">
        <v>0.56746560534809498</v>
      </c>
      <c r="AD58" s="31">
        <v>0.25599862339402402</v>
      </c>
    </row>
    <row r="59" spans="1:30" ht="20">
      <c r="A59" s="30" t="s">
        <v>39</v>
      </c>
      <c r="B59" s="31">
        <v>-0.12046401082527899</v>
      </c>
      <c r="C59" s="31">
        <v>-5.2971869234192101E-2</v>
      </c>
      <c r="D59" s="31">
        <v>-7.6755118594461103E-2</v>
      </c>
      <c r="E59" s="31">
        <v>-4.4035897312772902E-2</v>
      </c>
      <c r="F59" s="31">
        <v>-7.1889627813384302E-2</v>
      </c>
      <c r="G59" s="31">
        <v>-0.11245353162619</v>
      </c>
      <c r="H59" s="31">
        <v>-3.3903958016989297E-2</v>
      </c>
      <c r="I59" s="31">
        <v>-3.3904953202373099E-2</v>
      </c>
      <c r="J59" s="31">
        <v>-6.1428306296694199E-2</v>
      </c>
      <c r="K59" s="31">
        <v>-4.5405563894503398E-2</v>
      </c>
      <c r="L59" s="31">
        <v>-9.9879274414314698E-2</v>
      </c>
      <c r="M59" s="31">
        <v>0.19548351570134001</v>
      </c>
      <c r="N59" s="31">
        <v>-9.6031955207441094E-2</v>
      </c>
      <c r="O59" s="31">
        <v>-3.8300787673229697E-2</v>
      </c>
      <c r="P59" s="31">
        <v>-5.0726528413390502E-2</v>
      </c>
      <c r="Q59" s="31">
        <v>-2.7851113702396801E-2</v>
      </c>
      <c r="R59" s="31">
        <v>0.62998858551646297</v>
      </c>
      <c r="S59" s="31">
        <v>-3.7572395043800999E-2</v>
      </c>
      <c r="T59" s="31">
        <v>-7.0369155507038303E-2</v>
      </c>
      <c r="U59" s="31">
        <v>-7.8671966396276494E-2</v>
      </c>
      <c r="V59" s="31">
        <v>0.99989485683717105</v>
      </c>
      <c r="W59" s="31">
        <v>-8.1336477825752901E-2</v>
      </c>
      <c r="X59" s="31">
        <v>-5.1703794565573502E-2</v>
      </c>
      <c r="Y59" s="31">
        <v>-3.5245214685334002E-2</v>
      </c>
      <c r="Z59" s="31">
        <v>1</v>
      </c>
      <c r="AA59" s="31">
        <v>-3.5245214685334002E-2</v>
      </c>
      <c r="AB59" s="31">
        <v>-6.8344283033084804E-2</v>
      </c>
      <c r="AC59" s="31">
        <v>-6.5920040980742695E-2</v>
      </c>
      <c r="AD59" s="31">
        <v>-5.9384797736987197E-2</v>
      </c>
    </row>
    <row r="60" spans="1:30" ht="20">
      <c r="A60" s="30" t="s">
        <v>44</v>
      </c>
      <c r="B60" s="31">
        <v>-0.119865036437778</v>
      </c>
      <c r="C60" s="31">
        <v>-5.18547282071707E-2</v>
      </c>
      <c r="D60" s="31">
        <v>-7.4747729864039394E-2</v>
      </c>
      <c r="E60" s="31">
        <v>-4.2859674524190199E-2</v>
      </c>
      <c r="F60" s="31">
        <v>-7.3016951757713097E-2</v>
      </c>
      <c r="G60" s="31">
        <v>-0.111978502191171</v>
      </c>
      <c r="H60" s="31">
        <v>-3.4834093220748603E-2</v>
      </c>
      <c r="I60" s="31">
        <v>-3.4824555204355699E-2</v>
      </c>
      <c r="J60" s="31">
        <v>0.95407851687129197</v>
      </c>
      <c r="K60" s="31">
        <v>-4.9629166698546501E-2</v>
      </c>
      <c r="L60" s="31">
        <v>-0.10016683187412199</v>
      </c>
      <c r="M60" s="31">
        <v>0.334953741007052</v>
      </c>
      <c r="N60" s="31">
        <v>0.11951100630633101</v>
      </c>
      <c r="O60" s="31">
        <v>-3.7472230715843297E-2</v>
      </c>
      <c r="P60" s="31">
        <v>-4.9629166698546397E-2</v>
      </c>
      <c r="Q60" s="31">
        <v>-3.4482758620689599E-2</v>
      </c>
      <c r="R60" s="31">
        <v>0.259684242806834</v>
      </c>
      <c r="S60" s="31">
        <v>-3.6827968312488801E-2</v>
      </c>
      <c r="T60" s="31">
        <v>0.64678285846866701</v>
      </c>
      <c r="U60" s="31">
        <v>-7.8775460266376801E-2</v>
      </c>
      <c r="V60" s="31">
        <v>-3.53013681312562E-2</v>
      </c>
      <c r="W60" s="31">
        <v>-8.7438541374553203E-2</v>
      </c>
      <c r="X60" s="31">
        <v>-5.1812522722741297E-2</v>
      </c>
      <c r="Y60" s="31">
        <v>0.999999999999999</v>
      </c>
      <c r="Z60" s="31">
        <v>-3.5245214685334002E-2</v>
      </c>
      <c r="AA60" s="31">
        <v>1</v>
      </c>
      <c r="AB60" s="31">
        <v>-7.1557037618745906E-2</v>
      </c>
      <c r="AC60" s="31">
        <v>0.56746560534809498</v>
      </c>
      <c r="AD60" s="31">
        <v>0.25599862339402402</v>
      </c>
    </row>
    <row r="61" spans="1:30" ht="20">
      <c r="A61" s="30" t="s">
        <v>47</v>
      </c>
      <c r="B61" s="31">
        <v>3.8599000452428298E-2</v>
      </c>
      <c r="C61" s="31">
        <v>2.1496897394454001E-3</v>
      </c>
      <c r="D61" s="31">
        <v>-3.6309389305600001E-2</v>
      </c>
      <c r="E61" s="31">
        <v>-8.4285613284806396E-2</v>
      </c>
      <c r="F61" s="31">
        <v>-3.6843064826616097E-2</v>
      </c>
      <c r="G61" s="31">
        <v>0.167017839973569</v>
      </c>
      <c r="H61" s="31">
        <v>-7.0743419656959794E-2</v>
      </c>
      <c r="I61" s="31">
        <v>-7.1194329695866504E-2</v>
      </c>
      <c r="J61" s="31">
        <v>-0.12471558660578901</v>
      </c>
      <c r="K61" s="31">
        <v>-0.10298816830461199</v>
      </c>
      <c r="L61" s="31">
        <v>-2.6234960604134001E-2</v>
      </c>
      <c r="M61" s="31">
        <v>-0.21949914502978701</v>
      </c>
      <c r="N61" s="31">
        <v>-0.10183798996233</v>
      </c>
      <c r="O61" s="31">
        <v>-7.0186563301821103E-2</v>
      </c>
      <c r="P61" s="31">
        <v>0.28321746283768301</v>
      </c>
      <c r="Q61" s="31">
        <v>-7.1557037618745906E-2</v>
      </c>
      <c r="R61" s="31">
        <v>-0.13040321737330801</v>
      </c>
      <c r="S61" s="31">
        <v>0.46124751866792901</v>
      </c>
      <c r="T61" s="31">
        <v>-0.145286886540066</v>
      </c>
      <c r="U61" s="31">
        <v>-0.111957179151057</v>
      </c>
      <c r="V61" s="31">
        <v>-6.9397503643054304E-2</v>
      </c>
      <c r="W61" s="31">
        <v>1.2960603345682E-2</v>
      </c>
      <c r="X61" s="31">
        <v>4.8556953511706198E-2</v>
      </c>
      <c r="Y61" s="31">
        <v>-7.1557037618745906E-2</v>
      </c>
      <c r="Z61" s="31">
        <v>-6.8344283033084804E-2</v>
      </c>
      <c r="AA61" s="31">
        <v>-7.1557037618745906E-2</v>
      </c>
      <c r="AB61" s="31">
        <v>1</v>
      </c>
      <c r="AC61" s="31">
        <v>-1.9259462632839501E-2</v>
      </c>
      <c r="AD61" s="31">
        <v>9.0551691581598898E-2</v>
      </c>
    </row>
    <row r="62" spans="1:30" ht="20">
      <c r="A62" s="30" t="s">
        <v>49</v>
      </c>
      <c r="B62" s="31">
        <v>-0.24107775567376699</v>
      </c>
      <c r="C62" s="31">
        <v>-0.10446178106057299</v>
      </c>
      <c r="D62" s="31">
        <v>-0.15152608968074699</v>
      </c>
      <c r="E62" s="31">
        <v>-8.58508353168973E-2</v>
      </c>
      <c r="F62" s="31">
        <v>-0.14425234658276101</v>
      </c>
      <c r="G62" s="31">
        <v>5.5972122889067603E-2</v>
      </c>
      <c r="H62" s="31">
        <v>-6.9254864911916805E-2</v>
      </c>
      <c r="I62" s="31">
        <v>-6.86108442305602E-2</v>
      </c>
      <c r="J62" s="31">
        <v>0.56441523485865097</v>
      </c>
      <c r="K62" s="31">
        <v>-9.9227968332374794E-2</v>
      </c>
      <c r="L62" s="31">
        <v>0.41221110763058399</v>
      </c>
      <c r="M62" s="31">
        <v>0.154546740973489</v>
      </c>
      <c r="N62" s="31">
        <v>0.58809599475309404</v>
      </c>
      <c r="O62" s="31">
        <v>-7.1553433506187494E-2</v>
      </c>
      <c r="P62" s="31">
        <v>-9.9227968332374697E-2</v>
      </c>
      <c r="Q62" s="31">
        <v>-6.8944419341357296E-2</v>
      </c>
      <c r="R62" s="31">
        <v>0.228626318230576</v>
      </c>
      <c r="S62" s="31">
        <v>0.17147710994962601</v>
      </c>
      <c r="T62" s="31">
        <v>0.71375599759464803</v>
      </c>
      <c r="U62" s="31">
        <v>1.96496609352401E-2</v>
      </c>
      <c r="V62" s="31">
        <v>-7.05811375051838E-2</v>
      </c>
      <c r="W62" s="31">
        <v>0.142164233493008</v>
      </c>
      <c r="X62" s="31">
        <v>-9.7809596995451095E-2</v>
      </c>
      <c r="Y62" s="31">
        <v>0.56746560534809498</v>
      </c>
      <c r="Z62" s="31">
        <v>-6.5920040980742695E-2</v>
      </c>
      <c r="AA62" s="31">
        <v>0.56746560534809498</v>
      </c>
      <c r="AB62" s="31">
        <v>-1.9259462632839501E-2</v>
      </c>
      <c r="AC62" s="31">
        <v>1</v>
      </c>
      <c r="AD62" s="31">
        <v>0.386564941374958</v>
      </c>
    </row>
    <row r="63" spans="1:30" ht="20">
      <c r="A63" s="30" t="s">
        <v>62</v>
      </c>
      <c r="B63" s="31">
        <v>-0.103493491785032</v>
      </c>
      <c r="C63" s="31">
        <v>-5.21029780670067E-2</v>
      </c>
      <c r="D63" s="31">
        <v>-9.2543042144751106E-2</v>
      </c>
      <c r="E63" s="31">
        <v>-8.4450829574808595E-2</v>
      </c>
      <c r="F63" s="31">
        <v>-9.1561984209158398E-2</v>
      </c>
      <c r="G63" s="31">
        <v>2.5191634239674899E-2</v>
      </c>
      <c r="H63" s="31">
        <v>-7.0452704928327503E-2</v>
      </c>
      <c r="I63" s="31">
        <v>-6.7832258377021504E-2</v>
      </c>
      <c r="J63" s="31">
        <v>0.19773700215930101</v>
      </c>
      <c r="K63" s="31">
        <v>0.50242493494853602</v>
      </c>
      <c r="L63" s="31">
        <v>2.6909988527497101E-2</v>
      </c>
      <c r="M63" s="31">
        <v>0.59390878692673998</v>
      </c>
      <c r="N63" s="31">
        <v>0.235191521837086</v>
      </c>
      <c r="O63" s="31">
        <v>-7.5213750860022993E-2</v>
      </c>
      <c r="P63" s="31">
        <v>-0.100484986989707</v>
      </c>
      <c r="Q63" s="31">
        <v>0.76799587018207205</v>
      </c>
      <c r="R63" s="31">
        <v>0.53327678381321397</v>
      </c>
      <c r="S63" s="31">
        <v>-2.3095722835684201E-2</v>
      </c>
      <c r="T63" s="31">
        <v>0.219008671546262</v>
      </c>
      <c r="U63" s="31">
        <v>-2.8146699730456901E-2</v>
      </c>
      <c r="V63" s="31">
        <v>-6.9601375288330505E-2</v>
      </c>
      <c r="W63" s="31">
        <v>0.64914024048054497</v>
      </c>
      <c r="X63" s="31">
        <v>3.8352608236689303E-2</v>
      </c>
      <c r="Y63" s="31">
        <v>0.25599862339402402</v>
      </c>
      <c r="Z63" s="31">
        <v>-5.9384797736987197E-2</v>
      </c>
      <c r="AA63" s="31">
        <v>0.25599862339402402</v>
      </c>
      <c r="AB63" s="31">
        <v>9.0551691581598898E-2</v>
      </c>
      <c r="AC63" s="31">
        <v>0.386564941374958</v>
      </c>
      <c r="AD63" s="31">
        <v>1</v>
      </c>
    </row>
    <row r="64" spans="1:30" ht="20">
      <c r="A64" s="30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</row>
    <row r="65" spans="1:30" ht="20">
      <c r="A65" s="30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  <c r="AA65" s="31"/>
      <c r="AB65" s="31"/>
      <c r="AC65" s="31"/>
      <c r="AD65" s="31"/>
    </row>
    <row r="67" spans="1:30" ht="20">
      <c r="A67" s="29" t="s">
        <v>451</v>
      </c>
      <c r="B67" s="30" t="s">
        <v>3</v>
      </c>
      <c r="C67" s="30" t="s">
        <v>4</v>
      </c>
      <c r="D67" s="30" t="s">
        <v>5</v>
      </c>
      <c r="E67" s="30" t="s">
        <v>6</v>
      </c>
      <c r="F67" s="30" t="s">
        <v>7</v>
      </c>
      <c r="G67" s="30" t="s">
        <v>8</v>
      </c>
      <c r="H67" s="30" t="s">
        <v>9</v>
      </c>
      <c r="I67" s="30" t="s">
        <v>10</v>
      </c>
      <c r="J67" s="30" t="s">
        <v>11</v>
      </c>
      <c r="K67" s="30" t="s">
        <v>12</v>
      </c>
      <c r="L67" s="30" t="s">
        <v>13</v>
      </c>
      <c r="M67" s="30" t="s">
        <v>16</v>
      </c>
      <c r="N67" s="30" t="s">
        <v>17</v>
      </c>
      <c r="O67" s="30" t="s">
        <v>18</v>
      </c>
      <c r="P67" s="30" t="s">
        <v>19</v>
      </c>
      <c r="Q67" s="30" t="s">
        <v>20</v>
      </c>
      <c r="R67" s="30" t="s">
        <v>21</v>
      </c>
      <c r="S67" s="30" t="s">
        <v>22</v>
      </c>
      <c r="T67" s="30" t="s">
        <v>23</v>
      </c>
      <c r="U67" s="30" t="s">
        <v>24</v>
      </c>
      <c r="V67" s="30" t="s">
        <v>30</v>
      </c>
      <c r="W67" s="30" t="s">
        <v>34</v>
      </c>
      <c r="X67" s="30" t="s">
        <v>38</v>
      </c>
      <c r="Y67" s="30" t="s">
        <v>39</v>
      </c>
      <c r="Z67" s="30" t="s">
        <v>44</v>
      </c>
      <c r="AA67" s="30" t="s">
        <v>47</v>
      </c>
      <c r="AB67" s="30" t="s">
        <v>49</v>
      </c>
      <c r="AC67" s="30" t="s">
        <v>62</v>
      </c>
    </row>
    <row r="68" spans="1:30" ht="20">
      <c r="A68" s="30" t="s">
        <v>3</v>
      </c>
      <c r="B68" s="8">
        <v>1</v>
      </c>
      <c r="C68" s="8">
        <v>0.66508752724153297</v>
      </c>
      <c r="D68" s="8">
        <v>0.23876070120111001</v>
      </c>
      <c r="E68" s="8">
        <v>4.2074408037326896E-3</v>
      </c>
      <c r="F68" s="8">
        <v>0.43182119258717699</v>
      </c>
      <c r="G68" s="8">
        <v>-6.2199155151674498E-2</v>
      </c>
      <c r="H68" s="8">
        <v>0.129050641469097</v>
      </c>
      <c r="I68" s="8">
        <v>0.239897523756466</v>
      </c>
      <c r="J68" s="8">
        <v>-7.6668446433849097E-2</v>
      </c>
      <c r="K68" s="8">
        <v>-0.21717057394157299</v>
      </c>
      <c r="L68" s="8">
        <v>-0.15097948163612199</v>
      </c>
      <c r="M68" s="8">
        <v>0.37324278339092798</v>
      </c>
      <c r="N68" s="8">
        <v>0.39747201518887099</v>
      </c>
      <c r="O68" s="8">
        <v>-7.9117555209809703E-2</v>
      </c>
      <c r="P68" s="8">
        <v>9.9027466201796806E-3</v>
      </c>
      <c r="Q68" s="8">
        <v>0.34781317833852599</v>
      </c>
      <c r="R68" s="8">
        <v>0.63877403471322503</v>
      </c>
      <c r="S68" s="8">
        <v>-0.11509564450849</v>
      </c>
      <c r="T68" s="8">
        <v>0.51063504828672601</v>
      </c>
      <c r="U68" s="8">
        <v>0.16761994609849101</v>
      </c>
      <c r="V68" s="8">
        <v>-6.9548634017018399E-2</v>
      </c>
      <c r="W68" s="8">
        <v>-0.17407851911773101</v>
      </c>
      <c r="X68" s="8">
        <v>0.50515380739683302</v>
      </c>
      <c r="Y68" s="8">
        <v>-0.19938774099141501</v>
      </c>
      <c r="Z68" s="8">
        <v>7.6387428251179501E-2</v>
      </c>
      <c r="AA68" s="8">
        <v>-0.17446889616838501</v>
      </c>
      <c r="AB68" s="8">
        <v>0.108912719397199</v>
      </c>
      <c r="AC68" s="8">
        <v>0.54628305095214202</v>
      </c>
    </row>
    <row r="69" spans="1:30" ht="20">
      <c r="A69" s="30" t="s">
        <v>4</v>
      </c>
      <c r="B69" s="8">
        <v>0.66508752724153297</v>
      </c>
      <c r="C69" s="8">
        <v>1</v>
      </c>
      <c r="D69" s="8">
        <v>0.25362995389825699</v>
      </c>
      <c r="E69" s="8">
        <v>-5.7015645719494301E-2</v>
      </c>
      <c r="F69" s="8">
        <v>0.70821181223249996</v>
      </c>
      <c r="G69" s="8">
        <v>0.40686892580185002</v>
      </c>
      <c r="H69" s="8">
        <v>-0.175625524907948</v>
      </c>
      <c r="I69" s="8">
        <v>0.39587577666331802</v>
      </c>
      <c r="J69" s="8">
        <v>-0.13064252253522701</v>
      </c>
      <c r="K69" s="8">
        <v>0.106052858205077</v>
      </c>
      <c r="L69" s="8">
        <v>0.16381547179584299</v>
      </c>
      <c r="M69" s="8">
        <v>-0.122581934853804</v>
      </c>
      <c r="N69" s="8">
        <v>0.313725994360535</v>
      </c>
      <c r="O69" s="8">
        <v>-0.21120562684581601</v>
      </c>
      <c r="P69" s="8">
        <v>-9.4164626487876504E-2</v>
      </c>
      <c r="Q69" s="8">
        <v>0.69551392159884096</v>
      </c>
      <c r="R69" s="8">
        <v>0.34756103511877301</v>
      </c>
      <c r="S69" s="8">
        <v>-2.9338376465410199E-2</v>
      </c>
      <c r="T69" s="8">
        <v>9.5395285368053001E-2</v>
      </c>
      <c r="U69" s="8">
        <v>0.13699997602542299</v>
      </c>
      <c r="V69" s="8">
        <v>0.36442475150805398</v>
      </c>
      <c r="W69" s="8">
        <v>-3.1743810364579399E-2</v>
      </c>
      <c r="X69" s="8">
        <v>9.2100160797247199E-2</v>
      </c>
      <c r="Y69" s="8">
        <v>-0.13157165828178199</v>
      </c>
      <c r="Z69" s="8">
        <v>0.25641698937756002</v>
      </c>
      <c r="AA69" s="8">
        <v>0.25882662519174399</v>
      </c>
      <c r="AB69" s="8">
        <v>-4.4673220641097001E-2</v>
      </c>
      <c r="AC69" s="8">
        <v>0.18208861851896399</v>
      </c>
    </row>
    <row r="70" spans="1:30" ht="20">
      <c r="A70" s="30" t="s">
        <v>5</v>
      </c>
      <c r="B70" s="8">
        <v>0.23876070120111001</v>
      </c>
      <c r="C70" s="8">
        <v>0.25362995389825699</v>
      </c>
      <c r="D70" s="8">
        <v>1</v>
      </c>
      <c r="E70" s="8">
        <v>-0.14175505549696499</v>
      </c>
      <c r="F70" s="8">
        <v>0.251243632835355</v>
      </c>
      <c r="G70" s="8">
        <v>0.364147761018695</v>
      </c>
      <c r="H70" s="8">
        <v>-0.136893280787346</v>
      </c>
      <c r="I70" s="8">
        <v>8.3194790704965202E-2</v>
      </c>
      <c r="J70" s="8">
        <v>2.23308943048313E-2</v>
      </c>
      <c r="K70" s="8">
        <v>0.19875162221505999</v>
      </c>
      <c r="L70" s="8">
        <v>0.52780629221887898</v>
      </c>
      <c r="M70" s="8">
        <v>0.14207253387777699</v>
      </c>
      <c r="N70" s="8">
        <v>0.274637329591569</v>
      </c>
      <c r="O70" s="8">
        <v>2.52878919413922E-2</v>
      </c>
      <c r="P70" s="8">
        <v>-0.14309504001254</v>
      </c>
      <c r="Q70" s="8">
        <v>0.14834665756503401</v>
      </c>
      <c r="R70" s="8">
        <v>0.28864049623159499</v>
      </c>
      <c r="S70" s="8">
        <v>-0.363917650799364</v>
      </c>
      <c r="T70" s="8">
        <v>0.24593262615408601</v>
      </c>
      <c r="U70" s="8">
        <v>-0.288362971285056</v>
      </c>
      <c r="V70" s="8">
        <v>0.32849104620195302</v>
      </c>
      <c r="W70" s="8">
        <v>5.8917814386147203E-2</v>
      </c>
      <c r="X70" s="8">
        <v>0.25062214944816802</v>
      </c>
      <c r="Y70" s="8">
        <v>0.48301723348192399</v>
      </c>
      <c r="Z70" s="8">
        <v>0.41877218723950699</v>
      </c>
      <c r="AA70" s="8">
        <v>0.231393418935668</v>
      </c>
      <c r="AB70" s="8">
        <v>0.210385521789066</v>
      </c>
      <c r="AC70" s="8">
        <v>0.211294815100498</v>
      </c>
    </row>
    <row r="71" spans="1:30" ht="20">
      <c r="A71" s="30" t="s">
        <v>6</v>
      </c>
      <c r="B71" s="8">
        <v>4.2074408037326896E-3</v>
      </c>
      <c r="C71" s="8">
        <v>-5.7015645719494301E-2</v>
      </c>
      <c r="D71" s="8">
        <v>-0.14175505549696499</v>
      </c>
      <c r="E71" s="8">
        <v>1</v>
      </c>
      <c r="F71" s="8">
        <v>-0.37585340676769002</v>
      </c>
      <c r="G71" s="8">
        <v>-0.15877073505633299</v>
      </c>
      <c r="H71" s="8">
        <v>-6.0311223493826699E-2</v>
      </c>
      <c r="I71" s="8">
        <v>-0.27624731005491499</v>
      </c>
      <c r="J71" s="8">
        <v>-0.18883871319854001</v>
      </c>
      <c r="K71" s="8">
        <v>0.21114115578301401</v>
      </c>
      <c r="L71" s="8">
        <v>1.1827352912840801E-2</v>
      </c>
      <c r="M71" s="8">
        <v>-0.15256778266440399</v>
      </c>
      <c r="N71" s="8">
        <v>-0.16061178074767399</v>
      </c>
      <c r="O71" s="8">
        <v>-0.25501436179192</v>
      </c>
      <c r="P71" s="8">
        <v>-8.8399139217572795E-2</v>
      </c>
      <c r="Q71" s="8">
        <v>-0.16094306061403099</v>
      </c>
      <c r="R71" s="8">
        <v>-3.75570616934797E-2</v>
      </c>
      <c r="S71" s="8">
        <v>4.3714528112460897E-2</v>
      </c>
      <c r="T71" s="8">
        <v>6.3765124926273703E-2</v>
      </c>
      <c r="U71" s="8">
        <v>-0.17268554494218999</v>
      </c>
      <c r="V71" s="8">
        <v>-7.5923660265170695E-2</v>
      </c>
      <c r="W71" s="8">
        <v>0.38723806971315</v>
      </c>
      <c r="X71" s="8">
        <v>6.8088097425240302E-2</v>
      </c>
      <c r="Y71" s="8">
        <v>-0.189133603959001</v>
      </c>
      <c r="Z71" s="8">
        <v>-0.482221060814639</v>
      </c>
      <c r="AA71" s="8">
        <v>0.39987664586454702</v>
      </c>
      <c r="AB71" s="8">
        <v>0.57752388878496796</v>
      </c>
      <c r="AC71" s="8">
        <v>5.0731215238848701E-2</v>
      </c>
    </row>
    <row r="72" spans="1:30" ht="20">
      <c r="A72" s="30" t="s">
        <v>7</v>
      </c>
      <c r="B72" s="8">
        <v>0.43182119258717699</v>
      </c>
      <c r="C72" s="8">
        <v>0.70821181223249996</v>
      </c>
      <c r="D72" s="8">
        <v>0.251243632835355</v>
      </c>
      <c r="E72" s="8">
        <v>-0.37585340676769002</v>
      </c>
      <c r="F72" s="8">
        <v>1</v>
      </c>
      <c r="G72" s="8">
        <v>0.16783317326357899</v>
      </c>
      <c r="H72" s="8">
        <v>-5.0357183628371903E-2</v>
      </c>
      <c r="I72" s="8">
        <v>0.37848905962255802</v>
      </c>
      <c r="J72" s="8">
        <v>-0.20848803848456299</v>
      </c>
      <c r="K72" s="8">
        <v>-0.12578813304559999</v>
      </c>
      <c r="L72" s="8">
        <v>1.60514412049278E-2</v>
      </c>
      <c r="M72" s="8">
        <v>-0.11132196341881399</v>
      </c>
      <c r="N72" s="8">
        <v>-4.3237723970393598E-2</v>
      </c>
      <c r="O72" s="8">
        <v>-0.206506388201147</v>
      </c>
      <c r="P72" s="8">
        <v>9.62823046408261E-2</v>
      </c>
      <c r="Q72" s="8">
        <v>0.68286469995677401</v>
      </c>
      <c r="R72" s="8">
        <v>8.3331637964064703E-2</v>
      </c>
      <c r="S72" s="8">
        <v>-0.11743607384123</v>
      </c>
      <c r="T72" s="8">
        <v>-0.195189291125616</v>
      </c>
      <c r="U72" s="8">
        <v>0.39071200262546102</v>
      </c>
      <c r="V72" s="8">
        <v>0.14819236592941501</v>
      </c>
      <c r="W72" s="8">
        <v>3.1511609913388798E-2</v>
      </c>
      <c r="X72" s="8">
        <v>-0.20457927209624299</v>
      </c>
      <c r="Y72" s="8">
        <v>0.104562739071413</v>
      </c>
      <c r="Z72" s="8">
        <v>2.56045778249595E-2</v>
      </c>
      <c r="AA72" s="8">
        <v>1.9664153716928401E-3</v>
      </c>
      <c r="AB72" s="8">
        <v>-0.23258257682031699</v>
      </c>
      <c r="AC72" s="8">
        <v>-0.119348140415211</v>
      </c>
    </row>
    <row r="73" spans="1:30" ht="20">
      <c r="A73" s="30" t="s">
        <v>8</v>
      </c>
      <c r="B73" s="8">
        <v>-6.2199155151674498E-2</v>
      </c>
      <c r="C73" s="8">
        <v>0.40686892580185002</v>
      </c>
      <c r="D73" s="8">
        <v>0.364147761018695</v>
      </c>
      <c r="E73" s="8">
        <v>-0.15877073505633299</v>
      </c>
      <c r="F73" s="8">
        <v>0.16783317326357899</v>
      </c>
      <c r="G73" s="8">
        <v>1</v>
      </c>
      <c r="H73" s="8">
        <v>-0.13193607032874899</v>
      </c>
      <c r="I73" s="8">
        <v>0.16738629302317801</v>
      </c>
      <c r="J73" s="8">
        <v>5.2861494811566802E-2</v>
      </c>
      <c r="K73" s="8">
        <v>0.46089484321706298</v>
      </c>
      <c r="L73" s="8">
        <v>0.50073169505528203</v>
      </c>
      <c r="M73" s="8">
        <v>-0.23841238568290299</v>
      </c>
      <c r="N73" s="8">
        <v>0.169357732117318</v>
      </c>
      <c r="O73" s="8">
        <v>9.3893311577658903E-4</v>
      </c>
      <c r="P73" s="8">
        <v>-0.192624780879359</v>
      </c>
      <c r="Q73" s="8">
        <v>0.44052028086809902</v>
      </c>
      <c r="R73" s="8">
        <v>-4.5251786748707702E-2</v>
      </c>
      <c r="S73" s="8">
        <v>-0.110560687173716</v>
      </c>
      <c r="T73" s="8">
        <v>-0.13495088179751799</v>
      </c>
      <c r="U73" s="8">
        <v>-0.113537280520825</v>
      </c>
      <c r="V73" s="8">
        <v>0.96933123646211405</v>
      </c>
      <c r="W73" s="8">
        <v>-7.2991051073509602E-2</v>
      </c>
      <c r="X73" s="8">
        <v>-0.13188117202764299</v>
      </c>
      <c r="Y73" s="8">
        <v>-6.43516562303562E-2</v>
      </c>
      <c r="Z73" s="8">
        <v>0.414706784173211</v>
      </c>
      <c r="AA73" s="8">
        <v>0.63124534808963595</v>
      </c>
      <c r="AB73" s="8">
        <v>-4.1943214462664698E-2</v>
      </c>
      <c r="AC73" s="8">
        <v>-0.124062118864538</v>
      </c>
    </row>
    <row r="74" spans="1:30" ht="20">
      <c r="A74" s="30" t="s">
        <v>9</v>
      </c>
      <c r="B74" s="8">
        <v>0.129050641469097</v>
      </c>
      <c r="C74" s="8">
        <v>-0.175625524907948</v>
      </c>
      <c r="D74" s="8">
        <v>-0.136893280787346</v>
      </c>
      <c r="E74" s="8">
        <v>-6.0311223493826699E-2</v>
      </c>
      <c r="F74" s="8">
        <v>-5.0357183628371903E-2</v>
      </c>
      <c r="G74" s="8">
        <v>-0.13193607032874899</v>
      </c>
      <c r="H74" s="8">
        <v>1</v>
      </c>
      <c r="I74" s="8">
        <v>-9.1924020197879999E-2</v>
      </c>
      <c r="J74" s="8">
        <v>-6.49822784270081E-2</v>
      </c>
      <c r="K74" s="8">
        <v>-0.119754461661992</v>
      </c>
      <c r="L74" s="8">
        <v>-0.195097182485023</v>
      </c>
      <c r="M74" s="8">
        <v>-3.8693831704741402E-2</v>
      </c>
      <c r="N74" s="8">
        <v>-0.14547372744179601</v>
      </c>
      <c r="O74" s="8">
        <v>-9.0518625253519003E-2</v>
      </c>
      <c r="P74" s="8">
        <v>0.68433159245191699</v>
      </c>
      <c r="Q74" s="8">
        <v>-8.1144534296766699E-2</v>
      </c>
      <c r="R74" s="8">
        <v>-9.0042766338736605E-2</v>
      </c>
      <c r="S74" s="8">
        <v>-6.67238665116167E-2</v>
      </c>
      <c r="T74" s="8">
        <v>-6.4476028889208906E-2</v>
      </c>
      <c r="U74" s="8">
        <v>-8.3095238722310893E-2</v>
      </c>
      <c r="V74" s="8">
        <v>-0.129677476513511</v>
      </c>
      <c r="W74" s="8">
        <v>-9.6358859799843197E-2</v>
      </c>
      <c r="X74" s="8">
        <v>-6.2936074298674205E-2</v>
      </c>
      <c r="Y74" s="8">
        <v>-6.2936074298674205E-2</v>
      </c>
      <c r="Z74" s="8">
        <v>-0.10518450021449099</v>
      </c>
      <c r="AA74" s="8">
        <v>-0.17256223796636999</v>
      </c>
      <c r="AB74" s="8">
        <v>-9.7159736374666295E-2</v>
      </c>
      <c r="AC74" s="8">
        <v>-8.0565773889649694E-2</v>
      </c>
    </row>
    <row r="75" spans="1:30" ht="20">
      <c r="A75" s="30" t="s">
        <v>10</v>
      </c>
      <c r="B75" s="8">
        <v>0.239897523756466</v>
      </c>
      <c r="C75" s="8">
        <v>0.39587577666331802</v>
      </c>
      <c r="D75" s="8">
        <v>8.3194790704965202E-2</v>
      </c>
      <c r="E75" s="8">
        <v>-0.27624731005491499</v>
      </c>
      <c r="F75" s="8">
        <v>0.37848905962255802</v>
      </c>
      <c r="G75" s="8">
        <v>0.16738629302317801</v>
      </c>
      <c r="H75" s="8">
        <v>-9.1924020197879999E-2</v>
      </c>
      <c r="I75" s="8">
        <v>1</v>
      </c>
      <c r="J75" s="8">
        <v>0.683083387107844</v>
      </c>
      <c r="K75" s="8">
        <v>-0.17540317121933899</v>
      </c>
      <c r="L75" s="8">
        <v>0.137102177156817</v>
      </c>
      <c r="M75" s="8">
        <v>-0.16949553736304199</v>
      </c>
      <c r="N75" s="8">
        <v>-7.6415188241083107E-2</v>
      </c>
      <c r="O75" s="8">
        <v>0.60510563592504396</v>
      </c>
      <c r="P75" s="8">
        <v>-0.133333333333333</v>
      </c>
      <c r="Q75" s="8">
        <v>0.63262662781173695</v>
      </c>
      <c r="R75" s="8">
        <v>0.16558559477158799</v>
      </c>
      <c r="S75" s="8">
        <v>-9.2092922436704097E-2</v>
      </c>
      <c r="T75" s="8">
        <v>-9.3520755874129904E-2</v>
      </c>
      <c r="U75" s="8">
        <v>-0.12108709578306701</v>
      </c>
      <c r="V75" s="8">
        <v>0.25700636101291402</v>
      </c>
      <c r="W75" s="8">
        <v>-0.139934677127111</v>
      </c>
      <c r="X75" s="8">
        <v>-9.1287092917527707E-2</v>
      </c>
      <c r="Y75" s="8">
        <v>-9.1287092917527707E-2</v>
      </c>
      <c r="Z75" s="8">
        <v>-1.6321772771371E-2</v>
      </c>
      <c r="AA75" s="8">
        <v>-0.18558094426009</v>
      </c>
      <c r="AB75" s="8">
        <v>-0.14136319404844699</v>
      </c>
      <c r="AC75" s="8">
        <v>-6.5122055430380304E-3</v>
      </c>
    </row>
    <row r="76" spans="1:30" ht="20">
      <c r="A76" s="30" t="s">
        <v>11</v>
      </c>
      <c r="B76" s="8">
        <v>-7.6668446433849097E-2</v>
      </c>
      <c r="C76" s="8">
        <v>-0.13064252253522701</v>
      </c>
      <c r="D76" s="8">
        <v>2.23308943048313E-2</v>
      </c>
      <c r="E76" s="8">
        <v>-0.18883871319854001</v>
      </c>
      <c r="F76" s="8">
        <v>-0.20848803848456299</v>
      </c>
      <c r="G76" s="8">
        <v>5.2861494811566802E-2</v>
      </c>
      <c r="H76" s="8">
        <v>-6.49822784270081E-2</v>
      </c>
      <c r="I76" s="8">
        <v>0.683083387107844</v>
      </c>
      <c r="J76" s="8">
        <v>1</v>
      </c>
      <c r="K76" s="8">
        <v>-0.121935109978296</v>
      </c>
      <c r="L76" s="8">
        <v>0.21282342027506401</v>
      </c>
      <c r="M76" s="8">
        <v>-0.105535238246621</v>
      </c>
      <c r="N76" s="8">
        <v>-0.14345009941664799</v>
      </c>
      <c r="O76" s="8">
        <v>0.90612415389289802</v>
      </c>
      <c r="P76" s="8">
        <v>-9.4259154531157005E-2</v>
      </c>
      <c r="Q76" s="8">
        <v>-8.0988755227875298E-2</v>
      </c>
      <c r="R76" s="8">
        <v>-7.7476477703853006E-2</v>
      </c>
      <c r="S76" s="8">
        <v>-6.0185283132196399E-2</v>
      </c>
      <c r="T76" s="8">
        <v>-5.05793043340707E-2</v>
      </c>
      <c r="U76" s="8">
        <v>-8.3510907095533604E-2</v>
      </c>
      <c r="V76" s="8">
        <v>0.13824956109709199</v>
      </c>
      <c r="W76" s="8">
        <v>-9.8925932666939595E-2</v>
      </c>
      <c r="X76" s="8">
        <v>-4.9058610141494499E-2</v>
      </c>
      <c r="Y76" s="8">
        <v>-6.2815251335810507E-2</v>
      </c>
      <c r="Z76" s="8">
        <v>8.5770667831052902E-2</v>
      </c>
      <c r="AA76" s="8">
        <v>-0.17388864407860599</v>
      </c>
      <c r="AB76" s="8">
        <v>-9.2834836292055994E-2</v>
      </c>
      <c r="AC76" s="8">
        <v>-6.7411204510425995E-2</v>
      </c>
    </row>
    <row r="77" spans="1:30" ht="20">
      <c r="A77" s="30" t="s">
        <v>12</v>
      </c>
      <c r="B77" s="8">
        <v>-0.21717057394157299</v>
      </c>
      <c r="C77" s="8">
        <v>0.106052858205077</v>
      </c>
      <c r="D77" s="8">
        <v>0.19875162221505999</v>
      </c>
      <c r="E77" s="8">
        <v>0.21114115578301401</v>
      </c>
      <c r="F77" s="8">
        <v>-0.12578813304559999</v>
      </c>
      <c r="G77" s="8">
        <v>0.46089484321706298</v>
      </c>
      <c r="H77" s="8">
        <v>-0.119754461661992</v>
      </c>
      <c r="I77" s="8">
        <v>-0.17540317121933899</v>
      </c>
      <c r="J77" s="8">
        <v>-0.121935109978296</v>
      </c>
      <c r="K77" s="8">
        <v>1</v>
      </c>
      <c r="L77" s="8">
        <v>0.81958860211785201</v>
      </c>
      <c r="M77" s="8">
        <v>-0.222975410707525</v>
      </c>
      <c r="N77" s="8">
        <v>0.42670077705133003</v>
      </c>
      <c r="O77" s="8">
        <v>-0.16475987484228999</v>
      </c>
      <c r="P77" s="8">
        <v>-0.17540317121933799</v>
      </c>
      <c r="Q77" s="8">
        <v>-7.2578666456669605E-2</v>
      </c>
      <c r="R77" s="8">
        <v>-0.13786459229009301</v>
      </c>
      <c r="S77" s="8">
        <v>-9.6977221989591203E-2</v>
      </c>
      <c r="T77" s="8">
        <v>-0.12302877866364</v>
      </c>
      <c r="U77" s="8">
        <v>-0.14518889077991001</v>
      </c>
      <c r="V77" s="8">
        <v>0.328323038973385</v>
      </c>
      <c r="W77" s="8">
        <v>0.41459683096286298</v>
      </c>
      <c r="X77" s="8">
        <v>-0.120090341918466</v>
      </c>
      <c r="Y77" s="8">
        <v>-0.120090341918466</v>
      </c>
      <c r="Z77" s="8">
        <v>0.52149343480412802</v>
      </c>
      <c r="AA77" s="8">
        <v>0.65657040131408195</v>
      </c>
      <c r="AB77" s="8">
        <v>0.56341005470472705</v>
      </c>
      <c r="AC77" s="8">
        <v>-0.15420530302393801</v>
      </c>
    </row>
    <row r="78" spans="1:30" ht="20">
      <c r="A78" s="30" t="s">
        <v>13</v>
      </c>
      <c r="B78" s="8">
        <v>-0.15097948163612199</v>
      </c>
      <c r="C78" s="8">
        <v>0.16381547179584299</v>
      </c>
      <c r="D78" s="8">
        <v>0.52780629221887898</v>
      </c>
      <c r="E78" s="8">
        <v>1.1827352912840801E-2</v>
      </c>
      <c r="F78" s="8">
        <v>1.60514412049278E-2</v>
      </c>
      <c r="G78" s="8">
        <v>0.50073169505528203</v>
      </c>
      <c r="H78" s="8">
        <v>-0.195097182485023</v>
      </c>
      <c r="I78" s="8">
        <v>0.137102177156817</v>
      </c>
      <c r="J78" s="8">
        <v>0.21282342027506401</v>
      </c>
      <c r="K78" s="8">
        <v>0.81958860211785201</v>
      </c>
      <c r="L78" s="8">
        <v>1</v>
      </c>
      <c r="M78" s="8">
        <v>-0.22148348594081399</v>
      </c>
      <c r="N78" s="8">
        <v>0.31774205110140702</v>
      </c>
      <c r="O78" s="8">
        <v>0.19755914112153899</v>
      </c>
      <c r="P78" s="8">
        <v>-0.28542909396390098</v>
      </c>
      <c r="Q78" s="8">
        <v>6.7236037209585098E-3</v>
      </c>
      <c r="R78" s="8">
        <v>-0.171156988372589</v>
      </c>
      <c r="S78" s="8">
        <v>-6.0837591611741598E-2</v>
      </c>
      <c r="T78" s="8">
        <v>-0.199767030618445</v>
      </c>
      <c r="U78" s="8">
        <v>-0.19938554988010099</v>
      </c>
      <c r="V78" s="8">
        <v>0.40934300676035501</v>
      </c>
      <c r="W78" s="8">
        <v>0.296268030782808</v>
      </c>
      <c r="X78" s="8">
        <v>-0.195419941665363</v>
      </c>
      <c r="Y78" s="8">
        <v>0.196517806506179</v>
      </c>
      <c r="Z78" s="8">
        <v>0.57239304360985099</v>
      </c>
      <c r="AA78" s="8">
        <v>0.57145893750169596</v>
      </c>
      <c r="AB78" s="8">
        <v>0.45310957519580097</v>
      </c>
      <c r="AC78" s="8">
        <v>-0.21099161240073699</v>
      </c>
    </row>
    <row r="79" spans="1:30" ht="20">
      <c r="A79" s="30" t="s">
        <v>16</v>
      </c>
      <c r="B79" s="8">
        <v>0.37324278339092798</v>
      </c>
      <c r="C79" s="8">
        <v>-0.122581934853804</v>
      </c>
      <c r="D79" s="8">
        <v>0.14207253387777699</v>
      </c>
      <c r="E79" s="8">
        <v>-0.15256778266440399</v>
      </c>
      <c r="F79" s="8">
        <v>-0.11132196341881399</v>
      </c>
      <c r="G79" s="8">
        <v>-0.23841238568290299</v>
      </c>
      <c r="H79" s="8">
        <v>-3.8693831704741402E-2</v>
      </c>
      <c r="I79" s="8">
        <v>-0.16949553736304199</v>
      </c>
      <c r="J79" s="8">
        <v>-0.105535238246621</v>
      </c>
      <c r="K79" s="8">
        <v>-0.222975410707525</v>
      </c>
      <c r="L79" s="8">
        <v>-0.22148348594081399</v>
      </c>
      <c r="M79" s="8">
        <v>1</v>
      </c>
      <c r="N79" s="8">
        <v>9.2454108182604994E-2</v>
      </c>
      <c r="O79" s="8">
        <v>0.16979641915563501</v>
      </c>
      <c r="P79" s="8">
        <v>-0.11243763369627501</v>
      </c>
      <c r="Q79" s="8">
        <v>-0.14961961427598</v>
      </c>
      <c r="R79" s="8">
        <v>0.61700635329721598</v>
      </c>
      <c r="S79" s="8">
        <v>-0.121973132327389</v>
      </c>
      <c r="T79" s="8">
        <v>0.66879574024598398</v>
      </c>
      <c r="U79" s="8">
        <v>7.9250017062550304E-2</v>
      </c>
      <c r="V79" s="8">
        <v>-0.24003237636149</v>
      </c>
      <c r="W79" s="8">
        <v>-0.17788727471537599</v>
      </c>
      <c r="X79" s="8">
        <v>0.66525186154337101</v>
      </c>
      <c r="Y79" s="8">
        <v>-0.11604566151274701</v>
      </c>
      <c r="Z79" s="8">
        <v>1.2428561333120799E-2</v>
      </c>
      <c r="AA79" s="8">
        <v>-0.321244002094004</v>
      </c>
      <c r="AB79" s="8">
        <v>0.17878066020686201</v>
      </c>
      <c r="AC79" s="8">
        <v>0.63129125269764297</v>
      </c>
    </row>
    <row r="80" spans="1:30" ht="20">
      <c r="A80" s="30" t="s">
        <v>17</v>
      </c>
      <c r="B80" s="8">
        <v>0.39747201518887099</v>
      </c>
      <c r="C80" s="8">
        <v>0.313725994360535</v>
      </c>
      <c r="D80" s="8">
        <v>0.274637329591569</v>
      </c>
      <c r="E80" s="8">
        <v>-0.16061178074767399</v>
      </c>
      <c r="F80" s="8">
        <v>-4.3237723970393598E-2</v>
      </c>
      <c r="G80" s="8">
        <v>0.169357732117318</v>
      </c>
      <c r="H80" s="8">
        <v>-0.14547372744179601</v>
      </c>
      <c r="I80" s="8">
        <v>-7.6415188241083107E-2</v>
      </c>
      <c r="J80" s="8">
        <v>-0.14345009941664799</v>
      </c>
      <c r="K80" s="8">
        <v>0.42670077705133003</v>
      </c>
      <c r="L80" s="8">
        <v>0.31774205110140702</v>
      </c>
      <c r="M80" s="8">
        <v>9.2454108182604994E-2</v>
      </c>
      <c r="N80" s="8">
        <v>1</v>
      </c>
      <c r="O80" s="8">
        <v>-0.19950834070934501</v>
      </c>
      <c r="P80" s="8">
        <v>-0.18697333293030999</v>
      </c>
      <c r="Q80" s="8">
        <v>-6.4583950369371604E-3</v>
      </c>
      <c r="R80" s="8">
        <v>0.36950195013675302</v>
      </c>
      <c r="S80" s="8">
        <v>-0.122419882862803</v>
      </c>
      <c r="T80" s="8">
        <v>0.34206335309475999</v>
      </c>
      <c r="U80" s="8">
        <v>-0.19280962330237</v>
      </c>
      <c r="V80" s="8">
        <v>9.9347180704258305E-3</v>
      </c>
      <c r="W80" s="8">
        <v>-3.1011079802106298E-2</v>
      </c>
      <c r="X80" s="8">
        <v>0.345075529894943</v>
      </c>
      <c r="Y80" s="8">
        <v>-0.146935386923008</v>
      </c>
      <c r="Z80" s="8">
        <v>0.66395166160824404</v>
      </c>
      <c r="AA80" s="8">
        <v>6.4710966101898804E-2</v>
      </c>
      <c r="AB80" s="8">
        <v>0.20659708564090901</v>
      </c>
      <c r="AC80" s="8">
        <v>0.32970728049474801</v>
      </c>
    </row>
    <row r="81" spans="1:29" ht="20">
      <c r="A81" s="30" t="s">
        <v>18</v>
      </c>
      <c r="B81" s="8">
        <v>-7.9117555209809703E-2</v>
      </c>
      <c r="C81" s="8">
        <v>-0.21120562684581601</v>
      </c>
      <c r="D81" s="8">
        <v>2.52878919413922E-2</v>
      </c>
      <c r="E81" s="8">
        <v>-0.25501436179192</v>
      </c>
      <c r="F81" s="8">
        <v>-0.206506388201147</v>
      </c>
      <c r="G81" s="8">
        <v>9.3893311577658903E-4</v>
      </c>
      <c r="H81" s="8">
        <v>-9.0518625253519003E-2</v>
      </c>
      <c r="I81" s="8">
        <v>0.60510563592504396</v>
      </c>
      <c r="J81" s="8">
        <v>0.90612415389289802</v>
      </c>
      <c r="K81" s="8">
        <v>-0.16475987484228999</v>
      </c>
      <c r="L81" s="8">
        <v>0.19755914112153899</v>
      </c>
      <c r="M81" s="8">
        <v>0.16979641915563501</v>
      </c>
      <c r="N81" s="8">
        <v>-0.19950834070934501</v>
      </c>
      <c r="O81" s="8">
        <v>1</v>
      </c>
      <c r="P81" s="8">
        <v>-0.13134075818528099</v>
      </c>
      <c r="Q81" s="8">
        <v>-9.9376338671750095E-2</v>
      </c>
      <c r="R81" s="8">
        <v>-0.10209769466306</v>
      </c>
      <c r="S81" s="8">
        <v>-8.1833603997839802E-2</v>
      </c>
      <c r="T81" s="8">
        <v>-9.1973601797237806E-2</v>
      </c>
      <c r="U81" s="8">
        <v>-0.110757708517405</v>
      </c>
      <c r="V81" s="8">
        <v>8.0082988754859197E-2</v>
      </c>
      <c r="W81" s="8">
        <v>-0.13270642646713601</v>
      </c>
      <c r="X81" s="8">
        <v>-8.9922869972387007E-2</v>
      </c>
      <c r="Y81" s="8">
        <v>-8.3499807831502307E-2</v>
      </c>
      <c r="Z81" s="8">
        <v>2.7562037280682301E-2</v>
      </c>
      <c r="AA81" s="8">
        <v>-0.23226006666049501</v>
      </c>
      <c r="AB81" s="8">
        <v>-0.132251248448571</v>
      </c>
      <c r="AC81" s="8">
        <v>-0.112718695348032</v>
      </c>
    </row>
    <row r="82" spans="1:29" ht="20">
      <c r="A82" s="30" t="s">
        <v>19</v>
      </c>
      <c r="B82" s="8">
        <v>9.9027466201796806E-3</v>
      </c>
      <c r="C82" s="8">
        <v>-9.4164626487876504E-2</v>
      </c>
      <c r="D82" s="8">
        <v>-0.14309504001254</v>
      </c>
      <c r="E82" s="8">
        <v>-8.8399139217572795E-2</v>
      </c>
      <c r="F82" s="8">
        <v>9.62823046408261E-2</v>
      </c>
      <c r="G82" s="8">
        <v>-0.192624780879359</v>
      </c>
      <c r="H82" s="8">
        <v>0.68433159245191699</v>
      </c>
      <c r="I82" s="8">
        <v>-0.133333333333333</v>
      </c>
      <c r="J82" s="8">
        <v>-9.4259154531157005E-2</v>
      </c>
      <c r="K82" s="8">
        <v>-0.17540317121933799</v>
      </c>
      <c r="L82" s="8">
        <v>-0.28542909396390098</v>
      </c>
      <c r="M82" s="8">
        <v>-0.11243763369627501</v>
      </c>
      <c r="N82" s="8">
        <v>-0.18697333293030999</v>
      </c>
      <c r="O82" s="8">
        <v>-0.13134075818528099</v>
      </c>
      <c r="P82" s="8">
        <v>1</v>
      </c>
      <c r="Q82" s="8">
        <v>-0.1176979772673</v>
      </c>
      <c r="R82" s="8">
        <v>-0.13072546955651701</v>
      </c>
      <c r="S82" s="8">
        <v>-9.9443061786112397E-2</v>
      </c>
      <c r="T82" s="8">
        <v>-9.3520755874129904E-2</v>
      </c>
      <c r="U82" s="8">
        <v>-7.8202082693230507E-2</v>
      </c>
      <c r="V82" s="8">
        <v>-0.188820999927855</v>
      </c>
      <c r="W82" s="8">
        <v>0.42893020597657999</v>
      </c>
      <c r="X82" s="8">
        <v>-9.1287092917527707E-2</v>
      </c>
      <c r="Y82" s="8">
        <v>-9.1287092917527707E-2</v>
      </c>
      <c r="Z82" s="8">
        <v>-0.155056841328024</v>
      </c>
      <c r="AA82" s="8">
        <v>1.5794122915752301E-2</v>
      </c>
      <c r="AB82" s="8">
        <v>-0.14136319404844699</v>
      </c>
      <c r="AC82" s="8">
        <v>-0.11721969977468399</v>
      </c>
    </row>
    <row r="83" spans="1:29" ht="20">
      <c r="A83" s="30" t="s">
        <v>20</v>
      </c>
      <c r="B83" s="8">
        <v>0.34781317833852599</v>
      </c>
      <c r="C83" s="8">
        <v>0.69551392159884096</v>
      </c>
      <c r="D83" s="8">
        <v>0.14834665756503401</v>
      </c>
      <c r="E83" s="8">
        <v>-0.16094306061403099</v>
      </c>
      <c r="F83" s="8">
        <v>0.68286469995677401</v>
      </c>
      <c r="G83" s="8">
        <v>0.44052028086809902</v>
      </c>
      <c r="H83" s="8">
        <v>-8.1144534296766699E-2</v>
      </c>
      <c r="I83" s="8">
        <v>0.63262662781173695</v>
      </c>
      <c r="J83" s="8">
        <v>-8.0988755227875298E-2</v>
      </c>
      <c r="K83" s="8">
        <v>-7.2578666456669605E-2</v>
      </c>
      <c r="L83" s="8">
        <v>6.7236037209585098E-3</v>
      </c>
      <c r="M83" s="8">
        <v>-0.14961961427598</v>
      </c>
      <c r="N83" s="8">
        <v>-6.4583950369371604E-3</v>
      </c>
      <c r="O83" s="8">
        <v>-9.9376338671750095E-2</v>
      </c>
      <c r="P83" s="8">
        <v>-0.1176979772673</v>
      </c>
      <c r="Q83" s="8">
        <v>1</v>
      </c>
      <c r="R83" s="8">
        <v>0.27695022019416099</v>
      </c>
      <c r="S83" s="8">
        <v>-8.7781854191194206E-2</v>
      </c>
      <c r="T83" s="8">
        <v>-8.25540284917054E-2</v>
      </c>
      <c r="U83" s="8">
        <v>-8.7959749492207903E-2</v>
      </c>
      <c r="V83" s="8">
        <v>0.49579248156024902</v>
      </c>
      <c r="W83" s="8">
        <v>-0.123525213355603</v>
      </c>
      <c r="X83" s="8">
        <v>-8.0582296402538001E-2</v>
      </c>
      <c r="Y83" s="8">
        <v>-8.0582296402538001E-2</v>
      </c>
      <c r="Z83" s="8">
        <v>-0.10625750512106701</v>
      </c>
      <c r="AA83" s="8">
        <v>0.102822415194201</v>
      </c>
      <c r="AB83" s="8">
        <v>-0.124786214996603</v>
      </c>
      <c r="AC83" s="8">
        <v>4.31141298730017E-2</v>
      </c>
    </row>
    <row r="84" spans="1:29" ht="20">
      <c r="A84" s="30" t="s">
        <v>21</v>
      </c>
      <c r="B84" s="8">
        <v>0.63877403471322503</v>
      </c>
      <c r="C84" s="8">
        <v>0.34756103511877301</v>
      </c>
      <c r="D84" s="8">
        <v>0.28864049623159499</v>
      </c>
      <c r="E84" s="8">
        <v>-3.75570616934797E-2</v>
      </c>
      <c r="F84" s="8">
        <v>8.3331637964064703E-2</v>
      </c>
      <c r="G84" s="8">
        <v>-4.5251786748707702E-2</v>
      </c>
      <c r="H84" s="8">
        <v>-9.0042766338736605E-2</v>
      </c>
      <c r="I84" s="8">
        <v>0.16558559477158799</v>
      </c>
      <c r="J84" s="8">
        <v>-7.7476477703853006E-2</v>
      </c>
      <c r="K84" s="8">
        <v>-0.13786459229009301</v>
      </c>
      <c r="L84" s="8">
        <v>-0.171156988372589</v>
      </c>
      <c r="M84" s="8">
        <v>0.61700635329721598</v>
      </c>
      <c r="N84" s="8">
        <v>0.36950195013675302</v>
      </c>
      <c r="O84" s="8">
        <v>-0.10209769466306</v>
      </c>
      <c r="P84" s="8">
        <v>-0.13072546955651701</v>
      </c>
      <c r="Q84" s="8">
        <v>0.27695022019416099</v>
      </c>
      <c r="R84" s="8">
        <v>1</v>
      </c>
      <c r="S84" s="8">
        <v>-9.50959310515615E-2</v>
      </c>
      <c r="T84" s="8">
        <v>0.92386218659952402</v>
      </c>
      <c r="U84" s="8">
        <v>-0.118718755901072</v>
      </c>
      <c r="V84" s="8">
        <v>-3.9425376332437402E-2</v>
      </c>
      <c r="W84" s="8">
        <v>-0.13719769781010899</v>
      </c>
      <c r="X84" s="8">
        <v>0.92484997667222302</v>
      </c>
      <c r="Y84" s="8">
        <v>-8.9501610645699003E-2</v>
      </c>
      <c r="Z84" s="8">
        <v>0.169893585984005</v>
      </c>
      <c r="AA84" s="8">
        <v>-0.19511359570033401</v>
      </c>
      <c r="AB84" s="8">
        <v>0.326818153214679</v>
      </c>
      <c r="AC84" s="8">
        <v>0.95602239614004902</v>
      </c>
    </row>
    <row r="85" spans="1:29" ht="20">
      <c r="A85" s="30" t="s">
        <v>22</v>
      </c>
      <c r="B85" s="8">
        <v>-0.11509564450849</v>
      </c>
      <c r="C85" s="8">
        <v>-2.9338376465410199E-2</v>
      </c>
      <c r="D85" s="8">
        <v>-0.363917650799364</v>
      </c>
      <c r="E85" s="8">
        <v>4.3714528112460897E-2</v>
      </c>
      <c r="F85" s="8">
        <v>-0.11743607384123</v>
      </c>
      <c r="G85" s="8">
        <v>-0.110560687173716</v>
      </c>
      <c r="H85" s="8">
        <v>-6.67238665116167E-2</v>
      </c>
      <c r="I85" s="8">
        <v>-9.2092922436704097E-2</v>
      </c>
      <c r="J85" s="8">
        <v>-6.0185283132196399E-2</v>
      </c>
      <c r="K85" s="8">
        <v>-9.6977221989591203E-2</v>
      </c>
      <c r="L85" s="8">
        <v>-6.0837591611741598E-2</v>
      </c>
      <c r="M85" s="8">
        <v>-0.121973132327389</v>
      </c>
      <c r="N85" s="8">
        <v>-0.122419882862803</v>
      </c>
      <c r="O85" s="8">
        <v>-8.1833603997839802E-2</v>
      </c>
      <c r="P85" s="8">
        <v>-9.9443061786112397E-2</v>
      </c>
      <c r="Q85" s="8">
        <v>-8.7781854191194206E-2</v>
      </c>
      <c r="R85" s="8">
        <v>-9.50959310515615E-2</v>
      </c>
      <c r="S85" s="8">
        <v>1</v>
      </c>
      <c r="T85" s="8">
        <v>-6.9281251884333206E-2</v>
      </c>
      <c r="U85" s="8">
        <v>0.165567483777526</v>
      </c>
      <c r="V85" s="8">
        <v>-0.104395695351495</v>
      </c>
      <c r="W85" s="8">
        <v>-3.32631212745663E-2</v>
      </c>
      <c r="X85" s="8">
        <v>-6.8084010159542199E-2</v>
      </c>
      <c r="Y85" s="8">
        <v>-6.8084010159542199E-2</v>
      </c>
      <c r="Z85" s="8">
        <v>-6.4358930306262802E-2</v>
      </c>
      <c r="AA85" s="8">
        <v>0.19810247151086699</v>
      </c>
      <c r="AB85" s="8">
        <v>7.8131671306609904E-2</v>
      </c>
      <c r="AC85" s="8">
        <v>6.4787522064027298E-2</v>
      </c>
    </row>
    <row r="86" spans="1:29" ht="20">
      <c r="A86" s="30" t="s">
        <v>23</v>
      </c>
      <c r="B86" s="8">
        <v>0.51063504828672601</v>
      </c>
      <c r="C86" s="8">
        <v>9.5395285368053001E-2</v>
      </c>
      <c r="D86" s="8">
        <v>0.24593262615408601</v>
      </c>
      <c r="E86" s="8">
        <v>6.3765124926273703E-2</v>
      </c>
      <c r="F86" s="8">
        <v>-0.195189291125616</v>
      </c>
      <c r="G86" s="8">
        <v>-0.13495088179751799</v>
      </c>
      <c r="H86" s="8">
        <v>-6.4476028889208906E-2</v>
      </c>
      <c r="I86" s="8">
        <v>-9.3520755874129904E-2</v>
      </c>
      <c r="J86" s="8">
        <v>-5.05793043340707E-2</v>
      </c>
      <c r="K86" s="8">
        <v>-0.12302877866364</v>
      </c>
      <c r="L86" s="8">
        <v>-0.199767030618445</v>
      </c>
      <c r="M86" s="8">
        <v>0.66879574024598398</v>
      </c>
      <c r="N86" s="8">
        <v>0.34206335309475999</v>
      </c>
      <c r="O86" s="8">
        <v>-9.1973601797237806E-2</v>
      </c>
      <c r="P86" s="8">
        <v>-9.3520755874129904E-2</v>
      </c>
      <c r="Q86" s="8">
        <v>-8.25540284917054E-2</v>
      </c>
      <c r="R86" s="8">
        <v>0.92386218659952402</v>
      </c>
      <c r="S86" s="8">
        <v>-6.9281251884333206E-2</v>
      </c>
      <c r="T86" s="8">
        <v>1</v>
      </c>
      <c r="U86" s="8">
        <v>-6.0320437096425199E-2</v>
      </c>
      <c r="V86" s="8">
        <v>-0.132440119786215</v>
      </c>
      <c r="W86" s="8">
        <v>-9.8150975834473297E-2</v>
      </c>
      <c r="X86" s="8">
        <v>0.999729964556897</v>
      </c>
      <c r="Y86" s="8">
        <v>-6.4029284483993407E-2</v>
      </c>
      <c r="Z86" s="8">
        <v>0.176536200242594</v>
      </c>
      <c r="AA86" s="8">
        <v>-0.17724939761400901</v>
      </c>
      <c r="AB86" s="8">
        <v>0.38893327185918602</v>
      </c>
      <c r="AC86" s="8">
        <v>0.98018644179747805</v>
      </c>
    </row>
    <row r="87" spans="1:29" ht="20">
      <c r="A87" s="30" t="s">
        <v>24</v>
      </c>
      <c r="B87" s="8">
        <v>0.16761994609849101</v>
      </c>
      <c r="C87" s="8">
        <v>0.13699997602542299</v>
      </c>
      <c r="D87" s="8">
        <v>-0.288362971285056</v>
      </c>
      <c r="E87" s="8">
        <v>-0.17268554494218999</v>
      </c>
      <c r="F87" s="8">
        <v>0.39071200262546102</v>
      </c>
      <c r="G87" s="8">
        <v>-0.113537280520825</v>
      </c>
      <c r="H87" s="8">
        <v>-8.3095238722310893E-2</v>
      </c>
      <c r="I87" s="8">
        <v>-0.12108709578306701</v>
      </c>
      <c r="J87" s="8">
        <v>-8.3510907095533604E-2</v>
      </c>
      <c r="K87" s="8">
        <v>-0.14518889077991001</v>
      </c>
      <c r="L87" s="8">
        <v>-0.19938554988010099</v>
      </c>
      <c r="M87" s="8">
        <v>7.9250017062550304E-2</v>
      </c>
      <c r="N87" s="8">
        <v>-0.19280962330237</v>
      </c>
      <c r="O87" s="8">
        <v>-0.110757708517405</v>
      </c>
      <c r="P87" s="8">
        <v>-7.8202082693230507E-2</v>
      </c>
      <c r="Q87" s="8">
        <v>-8.7959749492207903E-2</v>
      </c>
      <c r="R87" s="8">
        <v>-0.118718755901072</v>
      </c>
      <c r="S87" s="8">
        <v>0.165567483777526</v>
      </c>
      <c r="T87" s="8">
        <v>-6.0320437096425199E-2</v>
      </c>
      <c r="U87" s="8">
        <v>1</v>
      </c>
      <c r="V87" s="8">
        <v>-0.110746465879325</v>
      </c>
      <c r="W87" s="8">
        <v>-6.8375709848382094E-2</v>
      </c>
      <c r="X87" s="8">
        <v>-8.2902667228967802E-2</v>
      </c>
      <c r="Y87" s="8">
        <v>-8.2902667228967802E-2</v>
      </c>
      <c r="Z87" s="8">
        <v>-0.13556567369067499</v>
      </c>
      <c r="AA87" s="8">
        <v>-8.7256191640358402E-2</v>
      </c>
      <c r="AB87" s="8">
        <v>-8.7963690119992902E-2</v>
      </c>
      <c r="AC87" s="8">
        <v>-7.2940325212269799E-2</v>
      </c>
    </row>
    <row r="88" spans="1:29" ht="20">
      <c r="A88" s="30" t="s">
        <v>30</v>
      </c>
      <c r="B88" s="8">
        <v>-6.9548634017018399E-2</v>
      </c>
      <c r="C88" s="8">
        <v>0.36442475150805398</v>
      </c>
      <c r="D88" s="8">
        <v>0.32849104620195302</v>
      </c>
      <c r="E88" s="8">
        <v>-7.5923660265170695E-2</v>
      </c>
      <c r="F88" s="8">
        <v>0.14819236592941501</v>
      </c>
      <c r="G88" s="8">
        <v>0.96933123646211405</v>
      </c>
      <c r="H88" s="8">
        <v>-0.129677476513511</v>
      </c>
      <c r="I88" s="8">
        <v>0.25700636101291402</v>
      </c>
      <c r="J88" s="8">
        <v>0.13824956109709199</v>
      </c>
      <c r="K88" s="8">
        <v>0.328323038973385</v>
      </c>
      <c r="L88" s="8">
        <v>0.40934300676035501</v>
      </c>
      <c r="M88" s="8">
        <v>-0.24003237636149</v>
      </c>
      <c r="N88" s="8">
        <v>9.9347180704258305E-3</v>
      </c>
      <c r="O88" s="8">
        <v>8.0082988754859197E-2</v>
      </c>
      <c r="P88" s="8">
        <v>-0.188820999927855</v>
      </c>
      <c r="Q88" s="8">
        <v>0.49579248156024902</v>
      </c>
      <c r="R88" s="8">
        <v>-3.9425376332437402E-2</v>
      </c>
      <c r="S88" s="8">
        <v>-0.104395695351495</v>
      </c>
      <c r="T88" s="8">
        <v>-0.132440119786215</v>
      </c>
      <c r="U88" s="8">
        <v>-0.110746465879325</v>
      </c>
      <c r="V88" s="8">
        <v>1</v>
      </c>
      <c r="W88" s="8">
        <v>-6.2546264605140803E-2</v>
      </c>
      <c r="X88" s="8">
        <v>-0.12927690123895999</v>
      </c>
      <c r="Y88" s="8">
        <v>-4.7880333792207297E-2</v>
      </c>
      <c r="Z88" s="8">
        <v>0.21337831770275401</v>
      </c>
      <c r="AA88" s="8">
        <v>0.60856785609502495</v>
      </c>
      <c r="AB88" s="8">
        <v>-2.8628358115725599E-2</v>
      </c>
      <c r="AC88" s="8">
        <v>-0.113741807519425</v>
      </c>
    </row>
    <row r="89" spans="1:29" ht="20">
      <c r="A89" s="30" t="s">
        <v>34</v>
      </c>
      <c r="B89" s="8">
        <v>-0.17407851911773101</v>
      </c>
      <c r="C89" s="8">
        <v>-3.1743810364579399E-2</v>
      </c>
      <c r="D89" s="8">
        <v>5.8917814386147203E-2</v>
      </c>
      <c r="E89" s="8">
        <v>0.38723806971315</v>
      </c>
      <c r="F89" s="8">
        <v>3.1511609913388798E-2</v>
      </c>
      <c r="G89" s="8">
        <v>-7.2991051073509602E-2</v>
      </c>
      <c r="H89" s="8">
        <v>-9.6358859799843197E-2</v>
      </c>
      <c r="I89" s="8">
        <v>-0.139934677127111</v>
      </c>
      <c r="J89" s="8">
        <v>-9.8925932666939595E-2</v>
      </c>
      <c r="K89" s="8">
        <v>0.41459683096286298</v>
      </c>
      <c r="L89" s="8">
        <v>0.296268030782808</v>
      </c>
      <c r="M89" s="8">
        <v>-0.17788727471537599</v>
      </c>
      <c r="N89" s="8">
        <v>-3.1011079802106298E-2</v>
      </c>
      <c r="O89" s="8">
        <v>-0.13270642646713601</v>
      </c>
      <c r="P89" s="8">
        <v>0.42893020597657999</v>
      </c>
      <c r="Q89" s="8">
        <v>-0.123525213355603</v>
      </c>
      <c r="R89" s="8">
        <v>-0.13719769781010899</v>
      </c>
      <c r="S89" s="8">
        <v>-3.32631212745663E-2</v>
      </c>
      <c r="T89" s="8">
        <v>-9.8150975834473297E-2</v>
      </c>
      <c r="U89" s="8">
        <v>-6.8375709848382094E-2</v>
      </c>
      <c r="V89" s="8">
        <v>-6.2546264605140803E-2</v>
      </c>
      <c r="W89" s="8">
        <v>1</v>
      </c>
      <c r="X89" s="8">
        <v>-9.5806724049651307E-2</v>
      </c>
      <c r="Y89" s="8">
        <v>-9.5806724049651307E-2</v>
      </c>
      <c r="Z89" s="8">
        <v>-0.16273371770690101</v>
      </c>
      <c r="AA89" s="8">
        <v>0.56791129783327399</v>
      </c>
      <c r="AB89" s="8">
        <v>0.57863606865403505</v>
      </c>
      <c r="AC89" s="8">
        <v>-0.11291989709320301</v>
      </c>
    </row>
    <row r="90" spans="1:29" ht="20">
      <c r="A90" s="30" t="s">
        <v>38</v>
      </c>
      <c r="B90" s="8">
        <v>0.50515380739683302</v>
      </c>
      <c r="C90" s="8">
        <v>9.2100160797247199E-2</v>
      </c>
      <c r="D90" s="8">
        <v>0.25062214944816802</v>
      </c>
      <c r="E90" s="8">
        <v>6.8088097425240302E-2</v>
      </c>
      <c r="F90" s="8">
        <v>-0.20457927209624299</v>
      </c>
      <c r="G90" s="8">
        <v>-0.13188117202764299</v>
      </c>
      <c r="H90" s="8">
        <v>-6.2936074298674205E-2</v>
      </c>
      <c r="I90" s="8">
        <v>-9.1287092917527707E-2</v>
      </c>
      <c r="J90" s="8">
        <v>-4.9058610141494499E-2</v>
      </c>
      <c r="K90" s="8">
        <v>-0.120090341918466</v>
      </c>
      <c r="L90" s="8">
        <v>-0.195419941665363</v>
      </c>
      <c r="M90" s="8">
        <v>0.66525186154337101</v>
      </c>
      <c r="N90" s="8">
        <v>0.345075529894943</v>
      </c>
      <c r="O90" s="8">
        <v>-8.9922869972387007E-2</v>
      </c>
      <c r="P90" s="8">
        <v>-9.1287092917527707E-2</v>
      </c>
      <c r="Q90" s="8">
        <v>-8.0582296402538001E-2</v>
      </c>
      <c r="R90" s="8">
        <v>0.92484997667222302</v>
      </c>
      <c r="S90" s="8">
        <v>-6.8084010159542199E-2</v>
      </c>
      <c r="T90" s="8">
        <v>0.999729964556897</v>
      </c>
      <c r="U90" s="8">
        <v>-8.2902667228967802E-2</v>
      </c>
      <c r="V90" s="8">
        <v>-0.12927690123895999</v>
      </c>
      <c r="W90" s="8">
        <v>-9.5806724049651307E-2</v>
      </c>
      <c r="X90" s="8">
        <v>1</v>
      </c>
      <c r="Y90" s="8">
        <v>-6.25E-2</v>
      </c>
      <c r="Z90" s="8">
        <v>0.17879606250707</v>
      </c>
      <c r="AA90" s="8">
        <v>-0.173015947939336</v>
      </c>
      <c r="AB90" s="8">
        <v>0.39072367174830103</v>
      </c>
      <c r="AC90" s="8">
        <v>0.98089251563382895</v>
      </c>
    </row>
    <row r="91" spans="1:29" ht="20">
      <c r="A91" s="30" t="s">
        <v>39</v>
      </c>
      <c r="B91" s="8">
        <v>-0.19938774099141501</v>
      </c>
      <c r="C91" s="8">
        <v>-0.13157165828178199</v>
      </c>
      <c r="D91" s="8">
        <v>0.48301723348192399</v>
      </c>
      <c r="E91" s="8">
        <v>-0.189133603959001</v>
      </c>
      <c r="F91" s="8">
        <v>0.104562739071413</v>
      </c>
      <c r="G91" s="8">
        <v>-6.43516562303562E-2</v>
      </c>
      <c r="H91" s="8">
        <v>-6.2936074298674205E-2</v>
      </c>
      <c r="I91" s="8">
        <v>-9.1287092917527707E-2</v>
      </c>
      <c r="J91" s="8">
        <v>-6.2815251335810507E-2</v>
      </c>
      <c r="K91" s="8">
        <v>-0.120090341918466</v>
      </c>
      <c r="L91" s="8">
        <v>0.196517806506179</v>
      </c>
      <c r="M91" s="8">
        <v>-0.11604566151274701</v>
      </c>
      <c r="N91" s="8">
        <v>-0.146935386923008</v>
      </c>
      <c r="O91" s="8">
        <v>-8.3499807831502307E-2</v>
      </c>
      <c r="P91" s="8">
        <v>-9.1287092917527707E-2</v>
      </c>
      <c r="Q91" s="8">
        <v>-8.0582296402538001E-2</v>
      </c>
      <c r="R91" s="8">
        <v>-8.9501610645699003E-2</v>
      </c>
      <c r="S91" s="8">
        <v>-6.8084010159542199E-2</v>
      </c>
      <c r="T91" s="8">
        <v>-6.4029284483993407E-2</v>
      </c>
      <c r="U91" s="8">
        <v>-8.2902667228967802E-2</v>
      </c>
      <c r="V91" s="8">
        <v>-4.7880333792207297E-2</v>
      </c>
      <c r="W91" s="8">
        <v>-9.5806724049651307E-2</v>
      </c>
      <c r="X91" s="8">
        <v>-6.25E-2</v>
      </c>
      <c r="Y91" s="8">
        <v>1</v>
      </c>
      <c r="Z91" s="8">
        <v>8.38106543001889E-2</v>
      </c>
      <c r="AA91" s="8">
        <v>-0.173015947939336</v>
      </c>
      <c r="AB91" s="8">
        <v>-9.6784762726643297E-2</v>
      </c>
      <c r="AC91" s="8">
        <v>-8.0254842188222403E-2</v>
      </c>
    </row>
    <row r="92" spans="1:29" ht="20">
      <c r="A92" s="30" t="s">
        <v>44</v>
      </c>
      <c r="B92" s="8">
        <v>7.6387428251179501E-2</v>
      </c>
      <c r="C92" s="8">
        <v>0.25641698937756002</v>
      </c>
      <c r="D92" s="8">
        <v>0.41877218723950699</v>
      </c>
      <c r="E92" s="8">
        <v>-0.482221060814639</v>
      </c>
      <c r="F92" s="8">
        <v>2.56045778249595E-2</v>
      </c>
      <c r="G92" s="8">
        <v>0.414706784173211</v>
      </c>
      <c r="H92" s="8">
        <v>-0.10518450021449099</v>
      </c>
      <c r="I92" s="8">
        <v>-1.6321772771371E-2</v>
      </c>
      <c r="J92" s="8">
        <v>8.5770667831052902E-2</v>
      </c>
      <c r="K92" s="8">
        <v>0.52149343480412802</v>
      </c>
      <c r="L92" s="8">
        <v>0.57239304360985099</v>
      </c>
      <c r="M92" s="8">
        <v>1.2428561333120799E-2</v>
      </c>
      <c r="N92" s="8">
        <v>0.66395166160824404</v>
      </c>
      <c r="O92" s="8">
        <v>2.7562037280682301E-2</v>
      </c>
      <c r="P92" s="8">
        <v>-0.155056841328024</v>
      </c>
      <c r="Q92" s="8">
        <v>-0.10625750512106701</v>
      </c>
      <c r="R92" s="8">
        <v>0.169893585984005</v>
      </c>
      <c r="S92" s="8">
        <v>-6.4358930306262802E-2</v>
      </c>
      <c r="T92" s="8">
        <v>0.176536200242594</v>
      </c>
      <c r="U92" s="8">
        <v>-0.13556567369067499</v>
      </c>
      <c r="V92" s="8">
        <v>0.21337831770275401</v>
      </c>
      <c r="W92" s="8">
        <v>-0.16273371770690101</v>
      </c>
      <c r="X92" s="8">
        <v>0.17879606250707</v>
      </c>
      <c r="Y92" s="8">
        <v>8.38106543001889E-2</v>
      </c>
      <c r="Z92" s="8">
        <v>1</v>
      </c>
      <c r="AA92" s="8">
        <v>0.133405334170701</v>
      </c>
      <c r="AB92" s="8">
        <v>-3.3648094834287198E-2</v>
      </c>
      <c r="AC92" s="8">
        <v>0.14827558106393099</v>
      </c>
    </row>
    <row r="93" spans="1:29" ht="20">
      <c r="A93" s="30" t="s">
        <v>47</v>
      </c>
      <c r="B93" s="8">
        <v>-0.17446889616838501</v>
      </c>
      <c r="C93" s="8">
        <v>0.25882662519174399</v>
      </c>
      <c r="D93" s="8">
        <v>0.231393418935668</v>
      </c>
      <c r="E93" s="8">
        <v>0.39987664586454702</v>
      </c>
      <c r="F93" s="8">
        <v>1.9664153716928401E-3</v>
      </c>
      <c r="G93" s="8">
        <v>0.63124534808963595</v>
      </c>
      <c r="H93" s="8">
        <v>-0.17256223796636999</v>
      </c>
      <c r="I93" s="8">
        <v>-0.18558094426009</v>
      </c>
      <c r="J93" s="8">
        <v>-0.17388864407860599</v>
      </c>
      <c r="K93" s="8">
        <v>0.65657040131408195</v>
      </c>
      <c r="L93" s="8">
        <v>0.57145893750169596</v>
      </c>
      <c r="M93" s="8">
        <v>-0.321244002094004</v>
      </c>
      <c r="N93" s="8">
        <v>6.4710966101898804E-2</v>
      </c>
      <c r="O93" s="8">
        <v>-0.23226006666049501</v>
      </c>
      <c r="P93" s="8">
        <v>1.5794122915752301E-2</v>
      </c>
      <c r="Q93" s="8">
        <v>0.102822415194201</v>
      </c>
      <c r="R93" s="8">
        <v>-0.19511359570033401</v>
      </c>
      <c r="S93" s="8">
        <v>0.19810247151086699</v>
      </c>
      <c r="T93" s="8">
        <v>-0.17724939761400901</v>
      </c>
      <c r="U93" s="8">
        <v>-8.7256191640358402E-2</v>
      </c>
      <c r="V93" s="8">
        <v>0.60856785609502495</v>
      </c>
      <c r="W93" s="8">
        <v>0.56791129783327399</v>
      </c>
      <c r="X93" s="8">
        <v>-0.173015947939336</v>
      </c>
      <c r="Y93" s="8">
        <v>-0.173015947939336</v>
      </c>
      <c r="Z93" s="8">
        <v>0.133405334170701</v>
      </c>
      <c r="AA93" s="8">
        <v>1</v>
      </c>
      <c r="AB93" s="8">
        <v>0.47010900228441799</v>
      </c>
      <c r="AC93" s="8">
        <v>-0.15659609013206499</v>
      </c>
    </row>
    <row r="94" spans="1:29" ht="20">
      <c r="A94" s="30" t="s">
        <v>49</v>
      </c>
      <c r="B94" s="8">
        <v>0.108912719397199</v>
      </c>
      <c r="C94" s="8">
        <v>-4.4673220641097001E-2</v>
      </c>
      <c r="D94" s="8">
        <v>0.210385521789066</v>
      </c>
      <c r="E94" s="8">
        <v>0.57752388878496796</v>
      </c>
      <c r="F94" s="8">
        <v>-0.23258257682031699</v>
      </c>
      <c r="G94" s="8">
        <v>-4.1943214462664698E-2</v>
      </c>
      <c r="H94" s="8">
        <v>-9.7159736374666295E-2</v>
      </c>
      <c r="I94" s="8">
        <v>-0.14136319404844699</v>
      </c>
      <c r="J94" s="8">
        <v>-9.2834836292055994E-2</v>
      </c>
      <c r="K94" s="8">
        <v>0.56341005470472705</v>
      </c>
      <c r="L94" s="8">
        <v>0.45310957519580097</v>
      </c>
      <c r="M94" s="8">
        <v>0.17878066020686201</v>
      </c>
      <c r="N94" s="8">
        <v>0.20659708564090901</v>
      </c>
      <c r="O94" s="8">
        <v>-0.132251248448571</v>
      </c>
      <c r="P94" s="8">
        <v>-0.14136319404844699</v>
      </c>
      <c r="Q94" s="8">
        <v>-0.124786214996603</v>
      </c>
      <c r="R94" s="8">
        <v>0.326818153214679</v>
      </c>
      <c r="S94" s="8">
        <v>7.8131671306609904E-2</v>
      </c>
      <c r="T94" s="8">
        <v>0.38893327185918602</v>
      </c>
      <c r="U94" s="8">
        <v>-8.7963690119992902E-2</v>
      </c>
      <c r="V94" s="8">
        <v>-2.8628358115725599E-2</v>
      </c>
      <c r="W94" s="8">
        <v>0.57863606865403505</v>
      </c>
      <c r="X94" s="8">
        <v>0.39072367174830103</v>
      </c>
      <c r="Y94" s="8">
        <v>-9.6784762726643297E-2</v>
      </c>
      <c r="Z94" s="8">
        <v>-3.3648094834287198E-2</v>
      </c>
      <c r="AA94" s="8">
        <v>0.47010900228441799</v>
      </c>
      <c r="AB94" s="8">
        <v>1</v>
      </c>
      <c r="AC94" s="8">
        <v>0.38869194092029602</v>
      </c>
    </row>
    <row r="95" spans="1:29" ht="20">
      <c r="A95" s="30" t="s">
        <v>62</v>
      </c>
      <c r="B95" s="8">
        <v>0.54628305095214202</v>
      </c>
      <c r="C95" s="8">
        <v>0.18208861851896399</v>
      </c>
      <c r="D95" s="8">
        <v>0.211294815100498</v>
      </c>
      <c r="E95" s="8">
        <v>5.0731215238848701E-2</v>
      </c>
      <c r="F95" s="8">
        <v>-0.119348140415211</v>
      </c>
      <c r="G95" s="8">
        <v>-0.124062118864538</v>
      </c>
      <c r="H95" s="8">
        <v>-8.0565773889649694E-2</v>
      </c>
      <c r="I95" s="8">
        <v>-6.5122055430380304E-3</v>
      </c>
      <c r="J95" s="8">
        <v>-6.7411204510425995E-2</v>
      </c>
      <c r="K95" s="8">
        <v>-0.15420530302393801</v>
      </c>
      <c r="L95" s="8">
        <v>-0.21099161240073699</v>
      </c>
      <c r="M95" s="8">
        <v>0.63129125269764297</v>
      </c>
      <c r="N95" s="8">
        <v>0.32970728049474801</v>
      </c>
      <c r="O95" s="8">
        <v>-0.112718695348032</v>
      </c>
      <c r="P95" s="8">
        <v>-0.11721969977468399</v>
      </c>
      <c r="Q95" s="8">
        <v>4.31141298730017E-2</v>
      </c>
      <c r="R95" s="8">
        <v>0.95602239614004902</v>
      </c>
      <c r="S95" s="8">
        <v>6.4787522064027298E-2</v>
      </c>
      <c r="T95" s="8">
        <v>0.98018644179747805</v>
      </c>
      <c r="U95" s="8">
        <v>-7.2940325212269799E-2</v>
      </c>
      <c r="V95" s="8">
        <v>-0.113741807519425</v>
      </c>
      <c r="W95" s="8">
        <v>-0.11291989709320301</v>
      </c>
      <c r="X95" s="8">
        <v>0.98089251563382895</v>
      </c>
      <c r="Y95" s="8">
        <v>-8.0254842188222403E-2</v>
      </c>
      <c r="Z95" s="8">
        <v>0.14827558106393099</v>
      </c>
      <c r="AA95" s="8">
        <v>-0.15659609013206499</v>
      </c>
      <c r="AB95" s="8">
        <v>0.38869194092029602</v>
      </c>
      <c r="AC95" s="8">
        <v>1</v>
      </c>
    </row>
    <row r="100" spans="1:29" ht="20">
      <c r="A100" s="29" t="s">
        <v>452</v>
      </c>
      <c r="B100" s="30" t="s">
        <v>3</v>
      </c>
      <c r="C100" s="30" t="s">
        <v>4</v>
      </c>
      <c r="D100" s="30" t="s">
        <v>5</v>
      </c>
      <c r="E100" s="30" t="s">
        <v>6</v>
      </c>
      <c r="F100" s="30" t="s">
        <v>7</v>
      </c>
      <c r="G100" s="30" t="s">
        <v>8</v>
      </c>
      <c r="H100" s="30" t="s">
        <v>9</v>
      </c>
      <c r="I100" s="30" t="s">
        <v>10</v>
      </c>
      <c r="J100" s="30" t="s">
        <v>11</v>
      </c>
      <c r="K100" s="30" t="s">
        <v>12</v>
      </c>
      <c r="L100" s="30" t="s">
        <v>13</v>
      </c>
      <c r="M100" s="30" t="s">
        <v>16</v>
      </c>
      <c r="N100" s="30" t="s">
        <v>17</v>
      </c>
      <c r="O100" s="30" t="s">
        <v>19</v>
      </c>
      <c r="P100" s="30" t="s">
        <v>20</v>
      </c>
      <c r="Q100" s="30" t="s">
        <v>21</v>
      </c>
      <c r="R100" s="30" t="s">
        <v>22</v>
      </c>
      <c r="S100" s="30" t="s">
        <v>23</v>
      </c>
      <c r="T100" s="30" t="s">
        <v>24</v>
      </c>
      <c r="U100" s="30" t="s">
        <v>27</v>
      </c>
      <c r="V100" s="30" t="s">
        <v>30</v>
      </c>
      <c r="W100" s="30" t="s">
        <v>34</v>
      </c>
      <c r="X100" s="30" t="s">
        <v>38</v>
      </c>
      <c r="Y100" s="30" t="s">
        <v>39</v>
      </c>
      <c r="Z100" s="30" t="s">
        <v>44</v>
      </c>
      <c r="AA100" s="30" t="s">
        <v>47</v>
      </c>
      <c r="AB100" s="30" t="s">
        <v>49</v>
      </c>
      <c r="AC100" s="30" t="s">
        <v>62</v>
      </c>
    </row>
    <row r="101" spans="1:29" ht="20">
      <c r="A101" s="30" t="s">
        <v>3</v>
      </c>
      <c r="B101" s="8">
        <v>1</v>
      </c>
      <c r="C101" s="8">
        <v>-0.371441227385576</v>
      </c>
      <c r="D101" s="8">
        <v>-5.4609921439730102E-3</v>
      </c>
      <c r="E101" s="8">
        <v>-1.02695700730188E-2</v>
      </c>
      <c r="F101" s="8">
        <v>8.4270981189801905E-2</v>
      </c>
      <c r="G101" s="8">
        <v>-1.9004817908280298E-2</v>
      </c>
      <c r="H101" s="8">
        <v>0.137055108422072</v>
      </c>
      <c r="I101" s="8">
        <v>-0.74310277580210704</v>
      </c>
      <c r="J101" s="8">
        <v>-5.0841668160562299E-2</v>
      </c>
      <c r="K101" s="8">
        <v>-7.0240146575163698E-3</v>
      </c>
      <c r="L101" s="8">
        <v>0.20677573137677299</v>
      </c>
      <c r="M101" s="8">
        <v>0.21185512631645601</v>
      </c>
      <c r="N101" s="8">
        <v>-5.0429820139876902E-2</v>
      </c>
      <c r="O101" s="8">
        <v>-8.8732377139711799E-2</v>
      </c>
      <c r="P101" s="8">
        <v>0.22445760818355201</v>
      </c>
      <c r="Q101" s="8">
        <v>0.20918341912653801</v>
      </c>
      <c r="R101" s="8">
        <v>0.10579353553912001</v>
      </c>
      <c r="S101" s="8">
        <v>2.2596673930778601E-2</v>
      </c>
      <c r="T101" s="8">
        <v>-0.60478890029897603</v>
      </c>
      <c r="U101" s="8">
        <v>0.23782897412082299</v>
      </c>
      <c r="V101" s="8">
        <v>0.23103225403208799</v>
      </c>
      <c r="W101" s="8">
        <v>-0.19008509941037999</v>
      </c>
      <c r="X101" s="8">
        <v>0.156736164497283</v>
      </c>
      <c r="Y101" s="8">
        <v>0.21435680283892999</v>
      </c>
      <c r="Z101" s="8">
        <v>0.151210686023658</v>
      </c>
      <c r="AA101" s="8">
        <v>0.24643530944917399</v>
      </c>
      <c r="AB101" s="8">
        <v>7.8366199397793102E-2</v>
      </c>
      <c r="AC101" s="8">
        <v>0.21435680283892999</v>
      </c>
    </row>
    <row r="102" spans="1:29" ht="20">
      <c r="A102" s="30" t="s">
        <v>4</v>
      </c>
      <c r="B102" s="8">
        <v>-0.371441227385576</v>
      </c>
      <c r="C102" s="8">
        <v>1</v>
      </c>
      <c r="D102" s="8">
        <v>-8.6504356457718201E-2</v>
      </c>
      <c r="E102" s="8">
        <v>-8.0690555010028905E-2</v>
      </c>
      <c r="F102" s="8">
        <v>-0.127135451375816</v>
      </c>
      <c r="G102" s="8">
        <v>-2.99950790548804E-2</v>
      </c>
      <c r="H102" s="8">
        <v>-0.153950266297987</v>
      </c>
      <c r="I102" s="8">
        <v>-7.3810035384674594E-2</v>
      </c>
      <c r="J102" s="8">
        <v>-6.8958175812692299E-2</v>
      </c>
      <c r="K102" s="8">
        <v>-0.116874700961781</v>
      </c>
      <c r="L102" s="8">
        <v>-7.9615707940005095E-2</v>
      </c>
      <c r="M102" s="8">
        <v>-0.10875890664834</v>
      </c>
      <c r="N102" s="8">
        <v>0.56867584688189599</v>
      </c>
      <c r="O102" s="8">
        <v>-7.2470926895323903E-2</v>
      </c>
      <c r="P102" s="8">
        <v>-1.47301409162669E-2</v>
      </c>
      <c r="Q102" s="8">
        <v>-0.102708426978124</v>
      </c>
      <c r="R102" s="8">
        <v>4.3008003349427497E-2</v>
      </c>
      <c r="S102" s="8">
        <v>-1.88973487058413E-2</v>
      </c>
      <c r="T102" s="8">
        <v>-0.12071676844417401</v>
      </c>
      <c r="U102" s="8">
        <v>-0.114611646973727</v>
      </c>
      <c r="V102" s="8">
        <v>-0.151908970785891</v>
      </c>
      <c r="W102" s="8">
        <v>0.29043685082443299</v>
      </c>
      <c r="X102" s="8">
        <v>-6.2507085774148693E-2</v>
      </c>
      <c r="Y102" s="8">
        <v>-5.3868811099249597E-2</v>
      </c>
      <c r="Z102" s="8">
        <v>-6.1378384606491997E-2</v>
      </c>
      <c r="AA102" s="8">
        <v>8.1828594242375305E-2</v>
      </c>
      <c r="AB102" s="8">
        <v>9.9710680423040404E-2</v>
      </c>
      <c r="AC102" s="8">
        <v>-5.3868811099249597E-2</v>
      </c>
    </row>
    <row r="103" spans="1:29" ht="20">
      <c r="A103" s="30" t="s">
        <v>5</v>
      </c>
      <c r="B103" s="8">
        <v>-5.4609921439730102E-3</v>
      </c>
      <c r="C103" s="8">
        <v>-8.6504356457718201E-2</v>
      </c>
      <c r="D103" s="8">
        <v>1</v>
      </c>
      <c r="E103" s="8">
        <v>-7.5683260106722702E-2</v>
      </c>
      <c r="F103" s="8">
        <v>0.95287081139038998</v>
      </c>
      <c r="G103" s="8">
        <v>-0.13764578375704101</v>
      </c>
      <c r="H103" s="8">
        <v>-0.14453559133694899</v>
      </c>
      <c r="I103" s="8">
        <v>-0.101328656597721</v>
      </c>
      <c r="J103" s="8">
        <v>-6.1017185353461803E-2</v>
      </c>
      <c r="K103" s="8">
        <v>0.630094860518287</v>
      </c>
      <c r="L103" s="8">
        <v>4.3836372930356797E-2</v>
      </c>
      <c r="M103" s="8">
        <v>-0.14755262944290601</v>
      </c>
      <c r="N103" s="8">
        <v>-5.9139083020783197E-2</v>
      </c>
      <c r="O103" s="8">
        <v>-4.35123461134382E-3</v>
      </c>
      <c r="P103" s="8">
        <v>4.5503748713474502E-3</v>
      </c>
      <c r="Q103" s="8">
        <v>-3.6446326356157799E-2</v>
      </c>
      <c r="R103" s="8">
        <v>-9.9423490851547697E-2</v>
      </c>
      <c r="S103" s="8">
        <v>-9.7916114676613694E-2</v>
      </c>
      <c r="T103" s="8">
        <v>-0.156540558704614</v>
      </c>
      <c r="U103" s="8">
        <v>0.42781881849534498</v>
      </c>
      <c r="V103" s="8">
        <v>-0.17316525440512301</v>
      </c>
      <c r="W103" s="8">
        <v>-6.2737225262396196E-2</v>
      </c>
      <c r="X103" s="8">
        <v>0.25278231072482898</v>
      </c>
      <c r="Y103" s="8">
        <v>-6.9453252457087694E-2</v>
      </c>
      <c r="Z103" s="8">
        <v>0.36195687092031398</v>
      </c>
      <c r="AA103" s="8">
        <v>-0.13554994184100499</v>
      </c>
      <c r="AB103" s="8">
        <v>-8.9751880905743694E-2</v>
      </c>
      <c r="AC103" s="8">
        <v>-6.9453252457087694E-2</v>
      </c>
    </row>
    <row r="104" spans="1:29" ht="20">
      <c r="A104" s="30" t="s">
        <v>6</v>
      </c>
      <c r="B104" s="8">
        <v>-1.02695700730188E-2</v>
      </c>
      <c r="C104" s="8">
        <v>-8.0690555010028905E-2</v>
      </c>
      <c r="D104" s="8">
        <v>-7.5683260106722702E-2</v>
      </c>
      <c r="E104" s="8">
        <v>1</v>
      </c>
      <c r="F104" s="8">
        <v>-7.3823177032030396E-2</v>
      </c>
      <c r="G104" s="8">
        <v>-2.0970192608319501E-2</v>
      </c>
      <c r="H104" s="8">
        <v>-0.15485541776544201</v>
      </c>
      <c r="I104" s="8">
        <v>-7.6106304177028405E-2</v>
      </c>
      <c r="J104" s="8">
        <v>0.97673690993512496</v>
      </c>
      <c r="K104" s="8">
        <v>-0.105206156387723</v>
      </c>
      <c r="L104" s="8">
        <v>-0.104537737712575</v>
      </c>
      <c r="M104" s="8">
        <v>-0.117444088423185</v>
      </c>
      <c r="N104" s="8">
        <v>-9.4119159433073599E-2</v>
      </c>
      <c r="O104" s="8">
        <v>-7.2998986006094599E-2</v>
      </c>
      <c r="P104" s="8">
        <v>-7.6031869467589094E-2</v>
      </c>
      <c r="Q104" s="8">
        <v>-0.111397381753611</v>
      </c>
      <c r="R104" s="8">
        <v>-6.9730876816276696E-2</v>
      </c>
      <c r="S104" s="8">
        <v>-8.8364494990759698E-2</v>
      </c>
      <c r="T104" s="8">
        <v>-0.12946647443155301</v>
      </c>
      <c r="U104" s="8">
        <v>-0.14333343727694101</v>
      </c>
      <c r="V104" s="8">
        <v>0.222565239473626</v>
      </c>
      <c r="W104" s="8">
        <v>0.28742961910481601</v>
      </c>
      <c r="X104" s="8">
        <v>-7.00192393918488E-2</v>
      </c>
      <c r="Y104" s="8">
        <v>-6.8192943079891793E-2</v>
      </c>
      <c r="Z104" s="8">
        <v>-7.4184288573154997E-2</v>
      </c>
      <c r="AA104" s="8">
        <v>-9.5331000073277106E-2</v>
      </c>
      <c r="AB104" s="8">
        <v>-7.3449407673032596E-2</v>
      </c>
      <c r="AC104" s="8">
        <v>-6.8192943079891793E-2</v>
      </c>
    </row>
    <row r="105" spans="1:29" ht="20">
      <c r="A105" s="30" t="s">
        <v>7</v>
      </c>
      <c r="B105" s="8">
        <v>8.4270981189801905E-2</v>
      </c>
      <c r="C105" s="8">
        <v>-0.127135451375816</v>
      </c>
      <c r="D105" s="8">
        <v>0.95287081139038998</v>
      </c>
      <c r="E105" s="8">
        <v>-7.3823177032030396E-2</v>
      </c>
      <c r="F105" s="8">
        <v>1</v>
      </c>
      <c r="G105" s="8">
        <v>-0.20971517046018501</v>
      </c>
      <c r="H105" s="8">
        <v>-0.14854765926109001</v>
      </c>
      <c r="I105" s="8">
        <v>-0.13878369610625901</v>
      </c>
      <c r="J105" s="8">
        <v>-5.9557650381652803E-2</v>
      </c>
      <c r="K105" s="8">
        <v>0.71009270252230805</v>
      </c>
      <c r="L105" s="8">
        <v>2.16288415063489E-2</v>
      </c>
      <c r="M105" s="8">
        <v>-0.17131595186940801</v>
      </c>
      <c r="N105" s="8">
        <v>-0.102317822650753</v>
      </c>
      <c r="O105" s="8">
        <v>2.71304938684509E-2</v>
      </c>
      <c r="P105" s="8">
        <v>-2.5881617343169998E-2</v>
      </c>
      <c r="Q105" s="8">
        <v>4.2395958124081203E-5</v>
      </c>
      <c r="R105" s="8">
        <v>-0.13211000686602301</v>
      </c>
      <c r="S105" s="8">
        <v>-0.122572363286186</v>
      </c>
      <c r="T105" s="8">
        <v>-0.195252914937773</v>
      </c>
      <c r="U105" s="8">
        <v>0.50501378762537696</v>
      </c>
      <c r="V105" s="8">
        <v>-0.22318326954031201</v>
      </c>
      <c r="W105" s="8">
        <v>5.7076911379628399E-2</v>
      </c>
      <c r="X105" s="8">
        <v>0.29281517958586101</v>
      </c>
      <c r="Y105" s="8">
        <v>-5.7854543421925898E-2</v>
      </c>
      <c r="Z105" s="8">
        <v>0.28674711815370801</v>
      </c>
      <c r="AA105" s="8">
        <v>-0.151186366282547</v>
      </c>
      <c r="AB105" s="8">
        <v>-0.119655155009428</v>
      </c>
      <c r="AC105" s="8">
        <v>-5.7854543421925898E-2</v>
      </c>
    </row>
    <row r="106" spans="1:29" ht="20">
      <c r="A106" s="30" t="s">
        <v>8</v>
      </c>
      <c r="B106" s="8">
        <v>-1.9004817908280298E-2</v>
      </c>
      <c r="C106" s="8">
        <v>-2.99950790548804E-2</v>
      </c>
      <c r="D106" s="8">
        <v>-0.13764578375704101</v>
      </c>
      <c r="E106" s="8">
        <v>-2.0970192608319501E-2</v>
      </c>
      <c r="F106" s="8">
        <v>-0.20971517046018501</v>
      </c>
      <c r="G106" s="8">
        <v>1</v>
      </c>
      <c r="H106" s="8">
        <v>-0.173040698667103</v>
      </c>
      <c r="I106" s="8">
        <v>-9.7683276302261396E-2</v>
      </c>
      <c r="J106" s="8">
        <v>-6.13518546237454E-2</v>
      </c>
      <c r="K106" s="8">
        <v>0.200569900727779</v>
      </c>
      <c r="L106" s="8">
        <v>0.74005121225989901</v>
      </c>
      <c r="M106" s="8">
        <v>-9.8723121583137105E-2</v>
      </c>
      <c r="N106" s="8">
        <v>-0.16644836600843099</v>
      </c>
      <c r="O106" s="8">
        <v>-9.7441180873007405E-2</v>
      </c>
      <c r="P106" s="8">
        <v>0.66325499831874601</v>
      </c>
      <c r="Q106" s="8">
        <v>-0.15435845540892701</v>
      </c>
      <c r="R106" s="8">
        <v>-9.7441180873007405E-2</v>
      </c>
      <c r="S106" s="8">
        <v>0.15733997502312499</v>
      </c>
      <c r="T106" s="8">
        <v>-0.17339785219190601</v>
      </c>
      <c r="U106" s="8">
        <v>-0.21236813018235401</v>
      </c>
      <c r="V106" s="8">
        <v>0.72039913154439605</v>
      </c>
      <c r="W106" s="8">
        <v>-0.15402667973159401</v>
      </c>
      <c r="X106" s="8">
        <v>-9.7441180873007405E-2</v>
      </c>
      <c r="Y106" s="8">
        <v>-9.7441180873007502E-2</v>
      </c>
      <c r="Z106" s="8">
        <v>0.58157707549510695</v>
      </c>
      <c r="AA106" s="8">
        <v>0.36431769401250502</v>
      </c>
      <c r="AB106" s="8">
        <v>0.30168668994571701</v>
      </c>
      <c r="AC106" s="8">
        <v>-9.7441180873007502E-2</v>
      </c>
    </row>
    <row r="107" spans="1:29" ht="20">
      <c r="A107" s="30" t="s">
        <v>9</v>
      </c>
      <c r="B107" s="8">
        <v>0.137055108422072</v>
      </c>
      <c r="C107" s="8">
        <v>-0.153950266297987</v>
      </c>
      <c r="D107" s="8">
        <v>-0.14453559133694899</v>
      </c>
      <c r="E107" s="8">
        <v>-0.15485541776544201</v>
      </c>
      <c r="F107" s="8">
        <v>-0.14854765926109001</v>
      </c>
      <c r="G107" s="8">
        <v>-0.173040698667103</v>
      </c>
      <c r="H107" s="8">
        <v>1</v>
      </c>
      <c r="I107" s="8">
        <v>-0.113838655973955</v>
      </c>
      <c r="J107" s="8">
        <v>-0.114707866935281</v>
      </c>
      <c r="K107" s="8">
        <v>-0.25</v>
      </c>
      <c r="L107" s="8">
        <v>-0.20277677641345301</v>
      </c>
      <c r="M107" s="8">
        <v>0.58834840541455202</v>
      </c>
      <c r="N107" s="8">
        <v>0.24938225751895801</v>
      </c>
      <c r="O107" s="8">
        <v>0.45883146774112399</v>
      </c>
      <c r="P107" s="8">
        <v>-0.14032065622772899</v>
      </c>
      <c r="Q107" s="8">
        <v>0.337463185573257</v>
      </c>
      <c r="R107" s="8">
        <v>-0.114707866935281</v>
      </c>
      <c r="S107" s="8">
        <v>-0.19611613513818399</v>
      </c>
      <c r="T107" s="8">
        <v>-5.1031036307982898E-2</v>
      </c>
      <c r="U107" s="8">
        <v>-0.25</v>
      </c>
      <c r="V107" s="8">
        <v>-0.12427395320024</v>
      </c>
      <c r="W107" s="8">
        <v>0.233126202060078</v>
      </c>
      <c r="X107" s="8">
        <v>-0.114707866935281</v>
      </c>
      <c r="Y107" s="8">
        <v>-0.114707866935281</v>
      </c>
      <c r="Z107" s="8">
        <v>-0.158699965086012</v>
      </c>
      <c r="AA107" s="8">
        <v>-0.18380365552345199</v>
      </c>
      <c r="AB107" s="8">
        <v>-0.172773685116272</v>
      </c>
      <c r="AC107" s="8">
        <v>-0.114707866935281</v>
      </c>
    </row>
    <row r="108" spans="1:29" ht="20">
      <c r="A108" s="30" t="s">
        <v>10</v>
      </c>
      <c r="B108" s="8">
        <v>-0.74310277580210704</v>
      </c>
      <c r="C108" s="8">
        <v>-7.3810035384674594E-2</v>
      </c>
      <c r="D108" s="8">
        <v>-0.101328656597721</v>
      </c>
      <c r="E108" s="8">
        <v>-7.6106304177028405E-2</v>
      </c>
      <c r="F108" s="8">
        <v>-0.13878369610625901</v>
      </c>
      <c r="G108" s="8">
        <v>-9.7683276302261396E-2</v>
      </c>
      <c r="H108" s="8">
        <v>-0.113838655973955</v>
      </c>
      <c r="I108" s="8">
        <v>1</v>
      </c>
      <c r="J108" s="8">
        <v>-5.3073864814036101E-2</v>
      </c>
      <c r="K108" s="8">
        <v>-0.115671806633761</v>
      </c>
      <c r="L108" s="8">
        <v>-0.112051391792024</v>
      </c>
      <c r="M108" s="8">
        <v>-8.9158584786738895E-2</v>
      </c>
      <c r="N108" s="8">
        <v>-0.116217572247387</v>
      </c>
      <c r="O108" s="8">
        <v>-5.3073864814036101E-2</v>
      </c>
      <c r="P108" s="8">
        <v>-7.52973830734672E-2</v>
      </c>
      <c r="Q108" s="8">
        <v>-8.3313954150253805E-2</v>
      </c>
      <c r="R108" s="8">
        <v>-5.3073864814036101E-2</v>
      </c>
      <c r="S108" s="8">
        <v>-9.0740430645858405E-2</v>
      </c>
      <c r="T108" s="8">
        <v>0.74882965140233604</v>
      </c>
      <c r="U108" s="8">
        <v>-0.11475523130385799</v>
      </c>
      <c r="V108" s="8">
        <v>-0.127096805364664</v>
      </c>
      <c r="W108" s="8">
        <v>-0.107864515863826</v>
      </c>
      <c r="X108" s="8">
        <v>-5.3073864814036101E-2</v>
      </c>
      <c r="Y108" s="8">
        <v>-5.13916503983773E-2</v>
      </c>
      <c r="Z108" s="8">
        <v>-7.3428446696855096E-2</v>
      </c>
      <c r="AA108" s="8">
        <v>-8.3695844431558405E-2</v>
      </c>
      <c r="AB108" s="8">
        <v>-7.6772975236006902E-2</v>
      </c>
      <c r="AC108" s="8">
        <v>-5.13916503983773E-2</v>
      </c>
    </row>
    <row r="109" spans="1:29" ht="20">
      <c r="A109" s="30" t="s">
        <v>11</v>
      </c>
      <c r="B109" s="8">
        <v>-5.0841668160562299E-2</v>
      </c>
      <c r="C109" s="8">
        <v>-6.8958175812692299E-2</v>
      </c>
      <c r="D109" s="8">
        <v>-6.1017185353461803E-2</v>
      </c>
      <c r="E109" s="8">
        <v>0.97673690993512496</v>
      </c>
      <c r="F109" s="8">
        <v>-5.9557650381652803E-2</v>
      </c>
      <c r="G109" s="8">
        <v>-6.13518546237454E-2</v>
      </c>
      <c r="H109" s="8">
        <v>-0.114707866935281</v>
      </c>
      <c r="I109" s="8">
        <v>-5.3073864814036101E-2</v>
      </c>
      <c r="J109" s="8">
        <v>1</v>
      </c>
      <c r="K109" s="8">
        <v>-0.114707866935281</v>
      </c>
      <c r="L109" s="8">
        <v>-0.111648439134718</v>
      </c>
      <c r="M109" s="8">
        <v>-8.9984254133169503E-2</v>
      </c>
      <c r="N109" s="8">
        <v>-6.2660995872819494E-2</v>
      </c>
      <c r="O109" s="8">
        <v>-5.2631578947368397E-2</v>
      </c>
      <c r="P109" s="8">
        <v>-7.4852399749149798E-2</v>
      </c>
      <c r="Q109" s="8">
        <v>-8.3374700093554605E-2</v>
      </c>
      <c r="R109" s="8">
        <v>-5.2631578947368397E-2</v>
      </c>
      <c r="S109" s="8">
        <v>-8.9984254133169503E-2</v>
      </c>
      <c r="T109" s="8">
        <v>-9.3658581158169399E-2</v>
      </c>
      <c r="U109" s="8">
        <v>-0.114707866935281</v>
      </c>
      <c r="V109" s="8">
        <v>0.15680720095935899</v>
      </c>
      <c r="W109" s="8">
        <v>0.32089691238041901</v>
      </c>
      <c r="X109" s="8">
        <v>-5.2631578947368397E-2</v>
      </c>
      <c r="Y109" s="8">
        <v>-5.2631578947368397E-2</v>
      </c>
      <c r="Z109" s="8">
        <v>-7.2816537910879706E-2</v>
      </c>
      <c r="AA109" s="8">
        <v>-8.4334901040009305E-2</v>
      </c>
      <c r="AB109" s="8">
        <v>-7.9274003528941803E-2</v>
      </c>
      <c r="AC109" s="8">
        <v>-5.2631578947368501E-2</v>
      </c>
    </row>
    <row r="110" spans="1:29" ht="20">
      <c r="A110" s="30" t="s">
        <v>12</v>
      </c>
      <c r="B110" s="8">
        <v>-7.0240146575163698E-3</v>
      </c>
      <c r="C110" s="8">
        <v>-0.116874700961781</v>
      </c>
      <c r="D110" s="8">
        <v>0.630094860518287</v>
      </c>
      <c r="E110" s="8">
        <v>-0.105206156387723</v>
      </c>
      <c r="F110" s="8">
        <v>0.71009270252230805</v>
      </c>
      <c r="G110" s="8">
        <v>0.200569900727779</v>
      </c>
      <c r="H110" s="8">
        <v>-0.25</v>
      </c>
      <c r="I110" s="8">
        <v>-0.115671806633761</v>
      </c>
      <c r="J110" s="8">
        <v>-0.114707866935281</v>
      </c>
      <c r="K110" s="8">
        <v>1</v>
      </c>
      <c r="L110" s="8">
        <v>0.26360980933748901</v>
      </c>
      <c r="M110" s="8">
        <v>-0.19611613513818399</v>
      </c>
      <c r="N110" s="8">
        <v>-0.13656647435562</v>
      </c>
      <c r="O110" s="8">
        <v>-0.114707866935281</v>
      </c>
      <c r="P110" s="8">
        <v>2.2816366866297501E-3</v>
      </c>
      <c r="Q110" s="8">
        <v>-5.1917413165116499E-2</v>
      </c>
      <c r="R110" s="8">
        <v>-0.114707866935281</v>
      </c>
      <c r="S110" s="8">
        <v>4.9029033784545997E-2</v>
      </c>
      <c r="T110" s="8">
        <v>-0.20412414523193101</v>
      </c>
      <c r="U110" s="8">
        <v>0.375</v>
      </c>
      <c r="V110" s="8">
        <v>-0.12427395320024</v>
      </c>
      <c r="W110" s="8">
        <v>0</v>
      </c>
      <c r="X110" s="8">
        <v>0.45883146774112399</v>
      </c>
      <c r="Y110" s="8">
        <v>-0.114707866935281</v>
      </c>
      <c r="Z110" s="8">
        <v>0.117299974194009</v>
      </c>
      <c r="AA110" s="8">
        <v>-0.18380365552345199</v>
      </c>
      <c r="AB110" s="8">
        <v>-0.172773685116272</v>
      </c>
      <c r="AC110" s="8">
        <v>-0.114707866935281</v>
      </c>
    </row>
    <row r="111" spans="1:29" ht="20">
      <c r="A111" s="30" t="s">
        <v>13</v>
      </c>
      <c r="B111" s="8">
        <v>0.20677573137677299</v>
      </c>
      <c r="C111" s="8">
        <v>-7.9615707940005095E-2</v>
      </c>
      <c r="D111" s="8">
        <v>4.3836372930356797E-2</v>
      </c>
      <c r="E111" s="8">
        <v>-0.104537737712575</v>
      </c>
      <c r="F111" s="8">
        <v>2.16288415063489E-2</v>
      </c>
      <c r="G111" s="8">
        <v>0.74005121225989901</v>
      </c>
      <c r="H111" s="8">
        <v>-0.20277677641345301</v>
      </c>
      <c r="I111" s="8">
        <v>-0.112051391792024</v>
      </c>
      <c r="J111" s="8">
        <v>-0.111648439134718</v>
      </c>
      <c r="K111" s="8">
        <v>0.26360980933748901</v>
      </c>
      <c r="L111" s="8">
        <v>1</v>
      </c>
      <c r="M111" s="8">
        <v>-0.108168409705882</v>
      </c>
      <c r="N111" s="8">
        <v>-0.16182057687809201</v>
      </c>
      <c r="O111" s="8">
        <v>-7.4432292756478696E-2</v>
      </c>
      <c r="P111" s="8">
        <v>0.90607908654082603</v>
      </c>
      <c r="Q111" s="8">
        <v>-5.0532699270469002E-2</v>
      </c>
      <c r="R111" s="8">
        <v>-0.111648439134718</v>
      </c>
      <c r="S111" s="8">
        <v>-6.3628476297577799E-2</v>
      </c>
      <c r="T111" s="8">
        <v>-0.19867985355975701</v>
      </c>
      <c r="U111" s="8">
        <v>-0.18249909877210799</v>
      </c>
      <c r="V111" s="8">
        <v>0.65519666217462602</v>
      </c>
      <c r="W111" s="8">
        <v>-0.16639948072441399</v>
      </c>
      <c r="X111" s="8">
        <v>0.44659375653887201</v>
      </c>
      <c r="Y111" s="8">
        <v>-0.111648439134718</v>
      </c>
      <c r="Z111" s="8">
        <v>0.70293770739754202</v>
      </c>
      <c r="AA111" s="8">
        <v>0.42339984095421801</v>
      </c>
      <c r="AB111" s="8">
        <v>0.32932421461933598</v>
      </c>
      <c r="AC111" s="8">
        <v>-0.111648439134718</v>
      </c>
    </row>
    <row r="112" spans="1:29" ht="20">
      <c r="A112" s="30" t="s">
        <v>16</v>
      </c>
      <c r="B112" s="8">
        <v>0.21185512631645601</v>
      </c>
      <c r="C112" s="8">
        <v>-0.10875890664834</v>
      </c>
      <c r="D112" s="8">
        <v>-0.14755262944290601</v>
      </c>
      <c r="E112" s="8">
        <v>-0.117444088423185</v>
      </c>
      <c r="F112" s="8">
        <v>-0.17131595186940801</v>
      </c>
      <c r="G112" s="8">
        <v>-9.8723121583137105E-2</v>
      </c>
      <c r="H112" s="8">
        <v>0.58834840541455202</v>
      </c>
      <c r="I112" s="8">
        <v>-8.9158584786738895E-2</v>
      </c>
      <c r="J112" s="8">
        <v>-8.9984254133169503E-2</v>
      </c>
      <c r="K112" s="8">
        <v>-0.19611613513818399</v>
      </c>
      <c r="L112" s="8">
        <v>-0.108168409705882</v>
      </c>
      <c r="M112" s="8">
        <v>1</v>
      </c>
      <c r="N112" s="8">
        <v>0.58689461419984001</v>
      </c>
      <c r="O112" s="8">
        <v>-8.9984254133169503E-2</v>
      </c>
      <c r="P112" s="8">
        <v>-3.8482056114333203E-2</v>
      </c>
      <c r="Q112" s="8">
        <v>0.26472790282418801</v>
      </c>
      <c r="R112" s="8">
        <v>0</v>
      </c>
      <c r="S112" s="8">
        <v>-3.8461538461538401E-2</v>
      </c>
      <c r="T112" s="8">
        <v>-3.2025630761017401E-2</v>
      </c>
      <c r="U112" s="8">
        <v>-0.14708710135363801</v>
      </c>
      <c r="V112" s="8">
        <v>-0.146232764399848</v>
      </c>
      <c r="W112" s="8">
        <v>-0.182879238989864</v>
      </c>
      <c r="X112" s="8">
        <v>-8.9984254133169503E-2</v>
      </c>
      <c r="Y112" s="8">
        <v>-8.9984254133169503E-2</v>
      </c>
      <c r="Z112" s="8">
        <v>-4.3302433111976797E-2</v>
      </c>
      <c r="AA112" s="8">
        <v>-8.6512470109270906E-2</v>
      </c>
      <c r="AB112" s="8">
        <v>-0.101651122135755</v>
      </c>
      <c r="AC112" s="8">
        <v>-8.9984254133169503E-2</v>
      </c>
    </row>
    <row r="113" spans="1:29" ht="20">
      <c r="A113" s="30" t="s">
        <v>17</v>
      </c>
      <c r="B113" s="8">
        <v>-5.0429820139876902E-2</v>
      </c>
      <c r="C113" s="8">
        <v>0.56867584688189599</v>
      </c>
      <c r="D113" s="8">
        <v>-5.9139083020783197E-2</v>
      </c>
      <c r="E113" s="8">
        <v>-9.4119159433073599E-2</v>
      </c>
      <c r="F113" s="8">
        <v>-0.102317822650753</v>
      </c>
      <c r="G113" s="8">
        <v>-0.16644836600843099</v>
      </c>
      <c r="H113" s="8">
        <v>0.24938225751895801</v>
      </c>
      <c r="I113" s="8">
        <v>-0.116217572247387</v>
      </c>
      <c r="J113" s="8">
        <v>-6.2660995872819494E-2</v>
      </c>
      <c r="K113" s="8">
        <v>-0.13656647435562</v>
      </c>
      <c r="L113" s="8">
        <v>-0.16182057687809201</v>
      </c>
      <c r="M113" s="8">
        <v>0.58689461419984001</v>
      </c>
      <c r="N113" s="8">
        <v>1</v>
      </c>
      <c r="O113" s="8">
        <v>-0.117148818370923</v>
      </c>
      <c r="P113" s="8">
        <v>-9.2909523708288699E-2</v>
      </c>
      <c r="Q113" s="8">
        <v>0.18434462991422401</v>
      </c>
      <c r="R113" s="8">
        <v>-0.117148818370923</v>
      </c>
      <c r="S113" s="8">
        <v>-0.200289431830104</v>
      </c>
      <c r="T113" s="8">
        <v>-0.16483504430192999</v>
      </c>
      <c r="U113" s="8">
        <v>4.15637095864929E-2</v>
      </c>
      <c r="V113" s="8">
        <v>-0.27080859221324699</v>
      </c>
      <c r="W113" s="8">
        <v>7.1979809641459003E-2</v>
      </c>
      <c r="X113" s="8">
        <v>-8.1731733747155803E-3</v>
      </c>
      <c r="Y113" s="8">
        <v>0.318753761613908</v>
      </c>
      <c r="Z113" s="8">
        <v>-0.10963554149287499</v>
      </c>
      <c r="AA113" s="8">
        <v>0.27502422332805199</v>
      </c>
      <c r="AB113" s="8">
        <v>-4.3086691634165397E-2</v>
      </c>
      <c r="AC113" s="8">
        <v>0.318753761613908</v>
      </c>
    </row>
    <row r="114" spans="1:29" ht="20">
      <c r="A114" s="30" t="s">
        <v>19</v>
      </c>
      <c r="B114" s="8">
        <v>-8.8732377139711799E-2</v>
      </c>
      <c r="C114" s="8">
        <v>-7.2470926895323903E-2</v>
      </c>
      <c r="D114" s="8">
        <v>-4.35123461134382E-3</v>
      </c>
      <c r="E114" s="8">
        <v>-7.2998986006094599E-2</v>
      </c>
      <c r="F114" s="8">
        <v>2.71304938684509E-2</v>
      </c>
      <c r="G114" s="8">
        <v>-9.7441180873007405E-2</v>
      </c>
      <c r="H114" s="8">
        <v>0.45883146774112399</v>
      </c>
      <c r="I114" s="8">
        <v>-5.3073864814036101E-2</v>
      </c>
      <c r="J114" s="8">
        <v>-5.2631578947368397E-2</v>
      </c>
      <c r="K114" s="8">
        <v>-0.114707866935281</v>
      </c>
      <c r="L114" s="8">
        <v>-7.4432292756478696E-2</v>
      </c>
      <c r="M114" s="8">
        <v>-8.9984254133169503E-2</v>
      </c>
      <c r="N114" s="8">
        <v>-0.117148818370923</v>
      </c>
      <c r="O114" s="8">
        <v>1</v>
      </c>
      <c r="P114" s="8">
        <v>-6.4383532651366607E-2</v>
      </c>
      <c r="Q114" s="8">
        <v>-8.3374700093554605E-2</v>
      </c>
      <c r="R114" s="8">
        <v>-5.2631578947368397E-2</v>
      </c>
      <c r="S114" s="8">
        <v>-8.9984254133169503E-2</v>
      </c>
      <c r="T114" s="8">
        <v>-9.3658581158169399E-2</v>
      </c>
      <c r="U114" s="8">
        <v>-0.114707866935281</v>
      </c>
      <c r="V114" s="8">
        <v>-0.12829680078493</v>
      </c>
      <c r="W114" s="8">
        <v>0.748759462220977</v>
      </c>
      <c r="X114" s="8">
        <v>-5.2631578947368397E-2</v>
      </c>
      <c r="Y114" s="8">
        <v>-5.2631578947368397E-2</v>
      </c>
      <c r="Z114" s="8">
        <v>-7.2816537910879706E-2</v>
      </c>
      <c r="AA114" s="8">
        <v>-8.4334901040009305E-2</v>
      </c>
      <c r="AB114" s="8">
        <v>-7.9274003528941803E-2</v>
      </c>
      <c r="AC114" s="8">
        <v>-5.2631578947368397E-2</v>
      </c>
    </row>
    <row r="115" spans="1:29" ht="20">
      <c r="A115" s="30" t="s">
        <v>20</v>
      </c>
      <c r="B115" s="8">
        <v>0.22445760818355201</v>
      </c>
      <c r="C115" s="8">
        <v>-1.47301409162669E-2</v>
      </c>
      <c r="D115" s="8">
        <v>4.5503748713474502E-3</v>
      </c>
      <c r="E115" s="8">
        <v>-7.6031869467589094E-2</v>
      </c>
      <c r="F115" s="8">
        <v>-2.5881617343169998E-2</v>
      </c>
      <c r="G115" s="8">
        <v>0.66325499831874601</v>
      </c>
      <c r="H115" s="8">
        <v>-0.14032065622772899</v>
      </c>
      <c r="I115" s="8">
        <v>-7.52973830734672E-2</v>
      </c>
      <c r="J115" s="8">
        <v>-7.4852399749149798E-2</v>
      </c>
      <c r="K115" s="8">
        <v>2.2816366866297501E-3</v>
      </c>
      <c r="L115" s="8">
        <v>0.90607908654082603</v>
      </c>
      <c r="M115" s="8">
        <v>-3.8482056114333203E-2</v>
      </c>
      <c r="N115" s="8">
        <v>-9.2909523708288699E-2</v>
      </c>
      <c r="O115" s="8">
        <v>-6.4383532651366607E-2</v>
      </c>
      <c r="P115" s="8">
        <v>1</v>
      </c>
      <c r="Q115" s="8">
        <v>-6.4085060932872098E-2</v>
      </c>
      <c r="R115" s="8">
        <v>-7.4852399749149798E-2</v>
      </c>
      <c r="S115" s="8">
        <v>-0.12797520986859701</v>
      </c>
      <c r="T115" s="8">
        <v>-0.13320082157900001</v>
      </c>
      <c r="U115" s="8">
        <v>-0.12891247279458001</v>
      </c>
      <c r="V115" s="8">
        <v>0.69937116867316296</v>
      </c>
      <c r="W115" s="8">
        <v>-0.118083863542155</v>
      </c>
      <c r="X115" s="8">
        <v>0.165931543499863</v>
      </c>
      <c r="Y115" s="8">
        <v>-7.4852399749149798E-2</v>
      </c>
      <c r="Z115" s="8">
        <v>0.87126513715078702</v>
      </c>
      <c r="AA115" s="8">
        <v>0.56112129286865298</v>
      </c>
      <c r="AB115" s="8">
        <v>0.33271052100800302</v>
      </c>
      <c r="AC115" s="8">
        <v>-7.4852399749149798E-2</v>
      </c>
    </row>
    <row r="116" spans="1:29" ht="20">
      <c r="A116" s="30" t="s">
        <v>21</v>
      </c>
      <c r="B116" s="8">
        <v>0.20918341912653801</v>
      </c>
      <c r="C116" s="8">
        <v>-0.102708426978124</v>
      </c>
      <c r="D116" s="8">
        <v>-3.6446326356157799E-2</v>
      </c>
      <c r="E116" s="8">
        <v>-0.111397381753611</v>
      </c>
      <c r="F116" s="8">
        <v>4.2395958124081203E-5</v>
      </c>
      <c r="G116" s="8">
        <v>-0.15435845540892701</v>
      </c>
      <c r="H116" s="8">
        <v>0.337463185573257</v>
      </c>
      <c r="I116" s="8">
        <v>-8.3313954150253805E-2</v>
      </c>
      <c r="J116" s="8">
        <v>-8.3374700093554605E-2</v>
      </c>
      <c r="K116" s="8">
        <v>-5.1917413165116499E-2</v>
      </c>
      <c r="L116" s="8">
        <v>-5.0532699270469002E-2</v>
      </c>
      <c r="M116" s="8">
        <v>0.26472790282418801</v>
      </c>
      <c r="N116" s="8">
        <v>0.18434462991422401</v>
      </c>
      <c r="O116" s="8">
        <v>-8.3374700093554605E-2</v>
      </c>
      <c r="P116" s="8">
        <v>-6.4085060932872098E-2</v>
      </c>
      <c r="Q116" s="8">
        <v>1</v>
      </c>
      <c r="R116" s="8">
        <v>-8.3374700093554605E-2</v>
      </c>
      <c r="S116" s="8">
        <v>-0.14254579382840901</v>
      </c>
      <c r="T116" s="8">
        <v>0.105975975849824</v>
      </c>
      <c r="U116" s="8">
        <v>7.7876119747674694E-2</v>
      </c>
      <c r="V116" s="8">
        <v>-0.20323743847971501</v>
      </c>
      <c r="W116" s="8">
        <v>-0.16944633092754499</v>
      </c>
      <c r="X116" s="8">
        <v>0.15483872874517299</v>
      </c>
      <c r="Y116" s="8">
        <v>0.3930521575839</v>
      </c>
      <c r="Z116" s="8">
        <v>-0.11535008319324</v>
      </c>
      <c r="AA116" s="8">
        <v>0.24810786845181501</v>
      </c>
      <c r="AB116" s="8">
        <v>-0.125579479119377</v>
      </c>
      <c r="AC116" s="8">
        <v>0.3930521575839</v>
      </c>
    </row>
    <row r="117" spans="1:29" ht="20">
      <c r="A117" s="30" t="s">
        <v>22</v>
      </c>
      <c r="B117" s="8">
        <v>0.10579353553912001</v>
      </c>
      <c r="C117" s="8">
        <v>4.3008003349427497E-2</v>
      </c>
      <c r="D117" s="8">
        <v>-9.9423490851547697E-2</v>
      </c>
      <c r="E117" s="8">
        <v>-6.9730876816276696E-2</v>
      </c>
      <c r="F117" s="8">
        <v>-0.13211000686602301</v>
      </c>
      <c r="G117" s="8">
        <v>-9.7441180873007405E-2</v>
      </c>
      <c r="H117" s="8">
        <v>-0.114707866935281</v>
      </c>
      <c r="I117" s="8">
        <v>-5.3073864814036101E-2</v>
      </c>
      <c r="J117" s="8">
        <v>-5.2631578947368397E-2</v>
      </c>
      <c r="K117" s="8">
        <v>-0.114707866935281</v>
      </c>
      <c r="L117" s="8">
        <v>-0.111648439134718</v>
      </c>
      <c r="M117" s="8">
        <v>0</v>
      </c>
      <c r="N117" s="8">
        <v>-0.117148818370923</v>
      </c>
      <c r="O117" s="8">
        <v>-5.2631578947368397E-2</v>
      </c>
      <c r="P117" s="8">
        <v>-7.4852399749149798E-2</v>
      </c>
      <c r="Q117" s="8">
        <v>-8.3374700093554605E-2</v>
      </c>
      <c r="R117" s="8">
        <v>1</v>
      </c>
      <c r="S117" s="8">
        <v>0.80985828719852604</v>
      </c>
      <c r="T117" s="8">
        <v>-9.3658581158169399E-2</v>
      </c>
      <c r="U117" s="8">
        <v>-0.114707866935281</v>
      </c>
      <c r="V117" s="8">
        <v>-0.12829680078493</v>
      </c>
      <c r="W117" s="8">
        <v>-0.10696563746014</v>
      </c>
      <c r="X117" s="8">
        <v>-5.2631578947368397E-2</v>
      </c>
      <c r="Y117" s="8">
        <v>-5.2631578947368397E-2</v>
      </c>
      <c r="Z117" s="8">
        <v>-7.2816537910879706E-2</v>
      </c>
      <c r="AA117" s="8">
        <v>-8.4334901040009305E-2</v>
      </c>
      <c r="AB117" s="8">
        <v>-7.9274003528941803E-2</v>
      </c>
      <c r="AC117" s="8">
        <v>-5.2631578947368501E-2</v>
      </c>
    </row>
    <row r="118" spans="1:29" ht="20">
      <c r="A118" s="30" t="s">
        <v>23</v>
      </c>
      <c r="B118" s="8">
        <v>2.2596673930778601E-2</v>
      </c>
      <c r="C118" s="8">
        <v>-1.88973487058413E-2</v>
      </c>
      <c r="D118" s="8">
        <v>-9.7916114676613694E-2</v>
      </c>
      <c r="E118" s="8">
        <v>-8.8364494990759698E-2</v>
      </c>
      <c r="F118" s="8">
        <v>-0.122572363286186</v>
      </c>
      <c r="G118" s="8">
        <v>0.15733997502312499</v>
      </c>
      <c r="H118" s="8">
        <v>-0.19611613513818399</v>
      </c>
      <c r="I118" s="8">
        <v>-9.0740430645858405E-2</v>
      </c>
      <c r="J118" s="8">
        <v>-8.9984254133169503E-2</v>
      </c>
      <c r="K118" s="8">
        <v>4.9029033784545997E-2</v>
      </c>
      <c r="L118" s="8">
        <v>-6.3628476297577799E-2</v>
      </c>
      <c r="M118" s="8">
        <v>-3.8461538461538401E-2</v>
      </c>
      <c r="N118" s="8">
        <v>-0.200289431830104</v>
      </c>
      <c r="O118" s="8">
        <v>-8.9984254133169503E-2</v>
      </c>
      <c r="P118" s="8">
        <v>-0.12797520986859701</v>
      </c>
      <c r="Q118" s="8">
        <v>-0.14254579382840901</v>
      </c>
      <c r="R118" s="8">
        <v>0.80985828719852604</v>
      </c>
      <c r="S118" s="8">
        <v>1</v>
      </c>
      <c r="T118" s="8">
        <v>-0.12009611535381499</v>
      </c>
      <c r="U118" s="8">
        <v>-0.19611613513818399</v>
      </c>
      <c r="V118" s="8">
        <v>-9.7488509599898507E-2</v>
      </c>
      <c r="W118" s="8">
        <v>-0.182879238989864</v>
      </c>
      <c r="X118" s="8">
        <v>-8.9984254133169503E-2</v>
      </c>
      <c r="Y118" s="8">
        <v>-8.9984254133169503E-2</v>
      </c>
      <c r="Z118" s="8">
        <v>-0.12449449519693299</v>
      </c>
      <c r="AA118" s="8">
        <v>-0.14418745018211801</v>
      </c>
      <c r="AB118" s="8">
        <v>-0.13553482951433901</v>
      </c>
      <c r="AC118" s="8">
        <v>-8.9984254133169503E-2</v>
      </c>
    </row>
    <row r="119" spans="1:29" ht="20">
      <c r="A119" s="30" t="s">
        <v>24</v>
      </c>
      <c r="B119" s="8">
        <v>-0.60478890029897603</v>
      </c>
      <c r="C119" s="8">
        <v>-0.12071676844417401</v>
      </c>
      <c r="D119" s="8">
        <v>-0.156540558704614</v>
      </c>
      <c r="E119" s="8">
        <v>-0.12946647443155301</v>
      </c>
      <c r="F119" s="8">
        <v>-0.195252914937773</v>
      </c>
      <c r="G119" s="8">
        <v>-0.17339785219190601</v>
      </c>
      <c r="H119" s="8">
        <v>-5.1031036307982898E-2</v>
      </c>
      <c r="I119" s="8">
        <v>0.74882965140233604</v>
      </c>
      <c r="J119" s="8">
        <v>-9.3658581158169399E-2</v>
      </c>
      <c r="K119" s="8">
        <v>-0.20412414523193101</v>
      </c>
      <c r="L119" s="8">
        <v>-0.19867985355975701</v>
      </c>
      <c r="M119" s="8">
        <v>-3.2025630761017401E-2</v>
      </c>
      <c r="N119" s="8">
        <v>-0.16483504430192999</v>
      </c>
      <c r="O119" s="8">
        <v>-9.3658581158169399E-2</v>
      </c>
      <c r="P119" s="8">
        <v>-0.13320082157900001</v>
      </c>
      <c r="Q119" s="8">
        <v>0.105975975849824</v>
      </c>
      <c r="R119" s="8">
        <v>-9.3658581158169399E-2</v>
      </c>
      <c r="S119" s="8">
        <v>-0.12009611535381499</v>
      </c>
      <c r="T119" s="8">
        <v>1</v>
      </c>
      <c r="U119" s="8">
        <v>-0.20412414523193101</v>
      </c>
      <c r="V119" s="8">
        <v>-0.22830583024432799</v>
      </c>
      <c r="W119" s="8">
        <v>-0.19034674690671999</v>
      </c>
      <c r="X119" s="8">
        <v>-9.3658581158169399E-2</v>
      </c>
      <c r="Y119" s="8">
        <v>-9.3658581158169399E-2</v>
      </c>
      <c r="Z119" s="8">
        <v>-0.129577978886078</v>
      </c>
      <c r="AA119" s="8">
        <v>-0.150075056296916</v>
      </c>
      <c r="AB119" s="8">
        <v>-0.14106912317171999</v>
      </c>
      <c r="AC119" s="8">
        <v>-9.3658581158169399E-2</v>
      </c>
    </row>
    <row r="120" spans="1:29" ht="20">
      <c r="A120" s="30" t="s">
        <v>27</v>
      </c>
      <c r="B120" s="8">
        <v>0.23782897412082299</v>
      </c>
      <c r="C120" s="8">
        <v>-0.114611646973727</v>
      </c>
      <c r="D120" s="8">
        <v>0.42781881849534498</v>
      </c>
      <c r="E120" s="8">
        <v>-0.14333343727694101</v>
      </c>
      <c r="F120" s="8">
        <v>0.50501378762537696</v>
      </c>
      <c r="G120" s="8">
        <v>-0.21236813018235401</v>
      </c>
      <c r="H120" s="8">
        <v>-0.25</v>
      </c>
      <c r="I120" s="8">
        <v>-0.11475523130385799</v>
      </c>
      <c r="J120" s="8">
        <v>-0.114707866935281</v>
      </c>
      <c r="K120" s="8">
        <v>0.375</v>
      </c>
      <c r="L120" s="8">
        <v>-0.18249909877210799</v>
      </c>
      <c r="M120" s="8">
        <v>-0.14708710135363801</v>
      </c>
      <c r="N120" s="8">
        <v>4.15637095864929E-2</v>
      </c>
      <c r="O120" s="8">
        <v>-0.114707866935281</v>
      </c>
      <c r="P120" s="8">
        <v>-0.12891247279458001</v>
      </c>
      <c r="Q120" s="8">
        <v>7.7876119747674694E-2</v>
      </c>
      <c r="R120" s="8">
        <v>-0.114707866935281</v>
      </c>
      <c r="S120" s="8">
        <v>-0.19611613513818399</v>
      </c>
      <c r="T120" s="8">
        <v>-0.20412414523193101</v>
      </c>
      <c r="U120" s="8">
        <v>1</v>
      </c>
      <c r="V120" s="8">
        <v>-0.27961639470054001</v>
      </c>
      <c r="W120" s="8">
        <v>0</v>
      </c>
      <c r="X120" s="8">
        <v>-0.114707866935281</v>
      </c>
      <c r="Y120" s="8">
        <v>0.45883146774112399</v>
      </c>
      <c r="Z120" s="8">
        <v>0.117299974194009</v>
      </c>
      <c r="AA120" s="8">
        <v>0.27570548328517802</v>
      </c>
      <c r="AB120" s="8">
        <v>-0.172773685116272</v>
      </c>
      <c r="AC120" s="8">
        <v>0.45883146774112399</v>
      </c>
    </row>
    <row r="121" spans="1:29" ht="20">
      <c r="A121" s="30" t="s">
        <v>30</v>
      </c>
      <c r="B121" s="8">
        <v>0.23103225403208799</v>
      </c>
      <c r="C121" s="8">
        <v>-0.151908970785891</v>
      </c>
      <c r="D121" s="8">
        <v>-0.17316525440512301</v>
      </c>
      <c r="E121" s="8">
        <v>0.222565239473626</v>
      </c>
      <c r="F121" s="8">
        <v>-0.22318326954031201</v>
      </c>
      <c r="G121" s="8">
        <v>0.72039913154439605</v>
      </c>
      <c r="H121" s="8">
        <v>-0.12427395320024</v>
      </c>
      <c r="I121" s="8">
        <v>-0.127096805364664</v>
      </c>
      <c r="J121" s="8">
        <v>0.15680720095935899</v>
      </c>
      <c r="K121" s="8">
        <v>-0.12427395320024</v>
      </c>
      <c r="L121" s="8">
        <v>0.65519666217462602</v>
      </c>
      <c r="M121" s="8">
        <v>-0.146232764399848</v>
      </c>
      <c r="N121" s="8">
        <v>-0.27080859221324699</v>
      </c>
      <c r="O121" s="8">
        <v>-0.12829680078493</v>
      </c>
      <c r="P121" s="8">
        <v>0.69937116867316296</v>
      </c>
      <c r="Q121" s="8">
        <v>-0.20323743847971501</v>
      </c>
      <c r="R121" s="8">
        <v>-0.12829680078493</v>
      </c>
      <c r="S121" s="8">
        <v>-9.7488509599898507E-2</v>
      </c>
      <c r="T121" s="8">
        <v>-0.22830583024432799</v>
      </c>
      <c r="U121" s="8">
        <v>-0.27961639470054001</v>
      </c>
      <c r="V121" s="8">
        <v>1</v>
      </c>
      <c r="W121" s="8">
        <v>-0.14485757362281901</v>
      </c>
      <c r="X121" s="8">
        <v>-0.12829680078493</v>
      </c>
      <c r="Y121" s="8">
        <v>-0.12829680078493</v>
      </c>
      <c r="Z121" s="8">
        <v>0.59424063128466298</v>
      </c>
      <c r="AA121" s="8">
        <v>0.342630103268317</v>
      </c>
      <c r="AB121" s="8">
        <v>0.66560933460954996</v>
      </c>
      <c r="AC121" s="8">
        <v>-0.12829680078493</v>
      </c>
    </row>
    <row r="122" spans="1:29" ht="20">
      <c r="A122" s="30" t="s">
        <v>34</v>
      </c>
      <c r="B122" s="8">
        <v>-0.19008509941037999</v>
      </c>
      <c r="C122" s="8">
        <v>0.29043685082443299</v>
      </c>
      <c r="D122" s="8">
        <v>-6.2737225262396196E-2</v>
      </c>
      <c r="E122" s="8">
        <v>0.28742961910481601</v>
      </c>
      <c r="F122" s="8">
        <v>5.7076911379628399E-2</v>
      </c>
      <c r="G122" s="8">
        <v>-0.15402667973159401</v>
      </c>
      <c r="H122" s="8">
        <v>0.233126202060078</v>
      </c>
      <c r="I122" s="8">
        <v>-0.107864515863826</v>
      </c>
      <c r="J122" s="8">
        <v>0.32089691238041901</v>
      </c>
      <c r="K122" s="8">
        <v>0</v>
      </c>
      <c r="L122" s="8">
        <v>-0.16639948072441399</v>
      </c>
      <c r="M122" s="8">
        <v>-0.182879238989864</v>
      </c>
      <c r="N122" s="8">
        <v>7.1979809641459003E-2</v>
      </c>
      <c r="O122" s="8">
        <v>0.748759462220977</v>
      </c>
      <c r="P122" s="8">
        <v>-0.118083863542155</v>
      </c>
      <c r="Q122" s="8">
        <v>-0.16944633092754499</v>
      </c>
      <c r="R122" s="8">
        <v>-0.10696563746014</v>
      </c>
      <c r="S122" s="8">
        <v>-0.182879238989864</v>
      </c>
      <c r="T122" s="8">
        <v>-0.19034674690671999</v>
      </c>
      <c r="U122" s="8">
        <v>0</v>
      </c>
      <c r="V122" s="8">
        <v>-0.14485757362281901</v>
      </c>
      <c r="W122" s="8">
        <v>1</v>
      </c>
      <c r="X122" s="8">
        <v>-0.10696563746014</v>
      </c>
      <c r="Y122" s="8">
        <v>-0.10696563746014</v>
      </c>
      <c r="Z122" s="8">
        <v>-0.14798848051027599</v>
      </c>
      <c r="AA122" s="8">
        <v>-0.102838675528659</v>
      </c>
      <c r="AB122" s="8">
        <v>-8.0556146054160796E-2</v>
      </c>
      <c r="AC122" s="8">
        <v>-0.10696563746014</v>
      </c>
    </row>
    <row r="123" spans="1:29" ht="20">
      <c r="A123" s="30" t="s">
        <v>38</v>
      </c>
      <c r="B123" s="8">
        <v>0.156736164497283</v>
      </c>
      <c r="C123" s="8">
        <v>-6.2507085774148693E-2</v>
      </c>
      <c r="D123" s="8">
        <v>0.25278231072482898</v>
      </c>
      <c r="E123" s="8">
        <v>-7.00192393918488E-2</v>
      </c>
      <c r="F123" s="8">
        <v>0.29281517958586101</v>
      </c>
      <c r="G123" s="8">
        <v>-9.7441180873007405E-2</v>
      </c>
      <c r="H123" s="8">
        <v>-0.114707866935281</v>
      </c>
      <c r="I123" s="8">
        <v>-5.3073864814036101E-2</v>
      </c>
      <c r="J123" s="8">
        <v>-5.2631578947368397E-2</v>
      </c>
      <c r="K123" s="8">
        <v>0.45883146774112399</v>
      </c>
      <c r="L123" s="8">
        <v>0.44659375653887201</v>
      </c>
      <c r="M123" s="8">
        <v>-8.9984254133169503E-2</v>
      </c>
      <c r="N123" s="8">
        <v>-8.1731733747155803E-3</v>
      </c>
      <c r="O123" s="8">
        <v>-5.2631578947368397E-2</v>
      </c>
      <c r="P123" s="8">
        <v>0.165931543499863</v>
      </c>
      <c r="Q123" s="8">
        <v>0.15483872874517299</v>
      </c>
      <c r="R123" s="8">
        <v>-5.2631578947368397E-2</v>
      </c>
      <c r="S123" s="8">
        <v>-8.9984254133169503E-2</v>
      </c>
      <c r="T123" s="8">
        <v>-9.3658581158169399E-2</v>
      </c>
      <c r="U123" s="8">
        <v>-0.114707866935281</v>
      </c>
      <c r="V123" s="8">
        <v>-0.12829680078493</v>
      </c>
      <c r="W123" s="8">
        <v>-0.10696563746014</v>
      </c>
      <c r="X123" s="8">
        <v>1</v>
      </c>
      <c r="Y123" s="8">
        <v>-5.2631578947368397E-2</v>
      </c>
      <c r="Z123" s="8">
        <v>-7.2816537910879706E-2</v>
      </c>
      <c r="AA123" s="8">
        <v>-8.4334901040009305E-2</v>
      </c>
      <c r="AB123" s="8">
        <v>-7.9274003528941803E-2</v>
      </c>
      <c r="AC123" s="8">
        <v>-5.2631578947368397E-2</v>
      </c>
    </row>
    <row r="124" spans="1:29" ht="20">
      <c r="A124" s="30" t="s">
        <v>39</v>
      </c>
      <c r="B124" s="8">
        <v>0.21435680283892999</v>
      </c>
      <c r="C124" s="8">
        <v>-5.3868811099249597E-2</v>
      </c>
      <c r="D124" s="8">
        <v>-6.9453252457087694E-2</v>
      </c>
      <c r="E124" s="8">
        <v>-6.8192943079891793E-2</v>
      </c>
      <c r="F124" s="8">
        <v>-5.7854543421925898E-2</v>
      </c>
      <c r="G124" s="8">
        <v>-9.7441180873007502E-2</v>
      </c>
      <c r="H124" s="8">
        <v>-0.114707866935281</v>
      </c>
      <c r="I124" s="8">
        <v>-5.13916503983773E-2</v>
      </c>
      <c r="J124" s="8">
        <v>-5.2631578947368397E-2</v>
      </c>
      <c r="K124" s="8">
        <v>-0.114707866935281</v>
      </c>
      <c r="L124" s="8">
        <v>-0.111648439134718</v>
      </c>
      <c r="M124" s="8">
        <v>-8.9984254133169503E-2</v>
      </c>
      <c r="N124" s="8">
        <v>0.318753761613908</v>
      </c>
      <c r="O124" s="8">
        <v>-5.2631578947368397E-2</v>
      </c>
      <c r="P124" s="8">
        <v>-7.4852399749149798E-2</v>
      </c>
      <c r="Q124" s="8">
        <v>0.3930521575839</v>
      </c>
      <c r="R124" s="8">
        <v>-5.2631578947368397E-2</v>
      </c>
      <c r="S124" s="8">
        <v>-8.9984254133169503E-2</v>
      </c>
      <c r="T124" s="8">
        <v>-9.3658581158169399E-2</v>
      </c>
      <c r="U124" s="8">
        <v>0.45883146774112399</v>
      </c>
      <c r="V124" s="8">
        <v>-0.12829680078493</v>
      </c>
      <c r="W124" s="8">
        <v>-0.10696563746014</v>
      </c>
      <c r="X124" s="8">
        <v>-5.2631578947368397E-2</v>
      </c>
      <c r="Y124" s="8">
        <v>1</v>
      </c>
      <c r="Z124" s="8">
        <v>-7.2816537910879706E-2</v>
      </c>
      <c r="AA124" s="8">
        <v>0.75901410936008396</v>
      </c>
      <c r="AB124" s="8">
        <v>-7.9274003528941803E-2</v>
      </c>
      <c r="AC124" s="8"/>
    </row>
    <row r="125" spans="1:29" ht="20">
      <c r="A125" s="30" t="s">
        <v>44</v>
      </c>
      <c r="B125" s="8">
        <v>0.151210686023658</v>
      </c>
      <c r="C125" s="8">
        <v>-6.1378384606491997E-2</v>
      </c>
      <c r="D125" s="8">
        <v>0.36195687092031398</v>
      </c>
      <c r="E125" s="8">
        <v>-7.4184288573154997E-2</v>
      </c>
      <c r="F125" s="8">
        <v>0.28674711815370801</v>
      </c>
      <c r="G125" s="8">
        <v>0.58157707549510695</v>
      </c>
      <c r="H125" s="8">
        <v>-0.158699965086012</v>
      </c>
      <c r="I125" s="8">
        <v>-7.3428446696855096E-2</v>
      </c>
      <c r="J125" s="8">
        <v>-7.2816537910879706E-2</v>
      </c>
      <c r="K125" s="8">
        <v>0.117299974194009</v>
      </c>
      <c r="L125" s="8">
        <v>0.70293770739754202</v>
      </c>
      <c r="M125" s="8">
        <v>-4.3302433111976797E-2</v>
      </c>
      <c r="N125" s="8">
        <v>-0.10963554149287499</v>
      </c>
      <c r="O125" s="8">
        <v>-7.2816537910879706E-2</v>
      </c>
      <c r="P125" s="8">
        <v>0.87126513715078702</v>
      </c>
      <c r="Q125" s="8">
        <v>-0.11535008319324</v>
      </c>
      <c r="R125" s="8">
        <v>-7.2816537910879706E-2</v>
      </c>
      <c r="S125" s="8">
        <v>-0.12449449519693299</v>
      </c>
      <c r="T125" s="8">
        <v>-0.129577978886078</v>
      </c>
      <c r="U125" s="8">
        <v>0.117299974194009</v>
      </c>
      <c r="V125" s="8">
        <v>0.59424063128466298</v>
      </c>
      <c r="W125" s="8">
        <v>-0.14798848051027599</v>
      </c>
      <c r="X125" s="8">
        <v>-7.2816537910879706E-2</v>
      </c>
      <c r="Y125" s="8">
        <v>-7.2816537910879706E-2</v>
      </c>
      <c r="Z125" s="8">
        <v>1</v>
      </c>
      <c r="AA125" s="8">
        <v>0.49207903831000899</v>
      </c>
      <c r="AB125" s="8">
        <v>0.24796473832663701</v>
      </c>
      <c r="AC125" s="8">
        <v>-7.2816537910879706E-2</v>
      </c>
    </row>
    <row r="126" spans="1:29" ht="20">
      <c r="A126" s="30" t="s">
        <v>47</v>
      </c>
      <c r="B126" s="8">
        <v>0.24643530944917399</v>
      </c>
      <c r="C126" s="8">
        <v>8.1828594242375305E-2</v>
      </c>
      <c r="D126" s="8">
        <v>-0.13554994184100499</v>
      </c>
      <c r="E126" s="8">
        <v>-9.5331000073277106E-2</v>
      </c>
      <c r="F126" s="8">
        <v>-0.151186366282547</v>
      </c>
      <c r="G126" s="8">
        <v>0.36431769401250502</v>
      </c>
      <c r="H126" s="8">
        <v>-0.18380365552345199</v>
      </c>
      <c r="I126" s="8">
        <v>-8.3695844431558405E-2</v>
      </c>
      <c r="J126" s="8">
        <v>-8.4334901040009305E-2</v>
      </c>
      <c r="K126" s="8">
        <v>-0.18380365552345199</v>
      </c>
      <c r="L126" s="8">
        <v>0.42339984095421801</v>
      </c>
      <c r="M126" s="8">
        <v>-8.6512470109270906E-2</v>
      </c>
      <c r="N126" s="8">
        <v>0.27502422332805199</v>
      </c>
      <c r="O126" s="8">
        <v>-8.4334901040009305E-2</v>
      </c>
      <c r="P126" s="8">
        <v>0.56112129286865298</v>
      </c>
      <c r="Q126" s="8">
        <v>0.24810786845181501</v>
      </c>
      <c r="R126" s="8">
        <v>-8.4334901040009305E-2</v>
      </c>
      <c r="S126" s="8">
        <v>-0.14418745018211801</v>
      </c>
      <c r="T126" s="8">
        <v>-0.150075056296916</v>
      </c>
      <c r="U126" s="8">
        <v>0.27570548328517802</v>
      </c>
      <c r="V126" s="8">
        <v>0.342630103268317</v>
      </c>
      <c r="W126" s="8">
        <v>-0.102838675528659</v>
      </c>
      <c r="X126" s="8">
        <v>-8.4334901040009305E-2</v>
      </c>
      <c r="Y126" s="8">
        <v>0.75901410936008396</v>
      </c>
      <c r="Z126" s="8">
        <v>0.49207903831000899</v>
      </c>
      <c r="AA126" s="8">
        <v>1</v>
      </c>
      <c r="AB126" s="8">
        <v>0.158782174513143</v>
      </c>
      <c r="AC126" s="8">
        <v>0.75901410936008396</v>
      </c>
    </row>
    <row r="127" spans="1:29" ht="20">
      <c r="A127" s="30" t="s">
        <v>49</v>
      </c>
      <c r="B127" s="8">
        <v>7.8366199397793102E-2</v>
      </c>
      <c r="C127" s="8">
        <v>9.9710680423040404E-2</v>
      </c>
      <c r="D127" s="8">
        <v>-8.9751880905743694E-2</v>
      </c>
      <c r="E127" s="8">
        <v>-7.3449407673032596E-2</v>
      </c>
      <c r="F127" s="8">
        <v>-0.119655155009428</v>
      </c>
      <c r="G127" s="8">
        <v>0.30168668994571701</v>
      </c>
      <c r="H127" s="8">
        <v>-0.172773685116272</v>
      </c>
      <c r="I127" s="8">
        <v>-7.6772975236006902E-2</v>
      </c>
      <c r="J127" s="8">
        <v>-7.9274003528941803E-2</v>
      </c>
      <c r="K127" s="8">
        <v>-0.172773685116272</v>
      </c>
      <c r="L127" s="8">
        <v>0.32932421461933598</v>
      </c>
      <c r="M127" s="8">
        <v>-0.101651122135755</v>
      </c>
      <c r="N127" s="8">
        <v>-4.3086691634165397E-2</v>
      </c>
      <c r="O127" s="8">
        <v>-7.9274003528941803E-2</v>
      </c>
      <c r="P127" s="8">
        <v>0.33271052100800302</v>
      </c>
      <c r="Q127" s="8">
        <v>-0.125579479119377</v>
      </c>
      <c r="R127" s="8">
        <v>-7.9274003528941803E-2</v>
      </c>
      <c r="S127" s="8">
        <v>-0.13553482951433901</v>
      </c>
      <c r="T127" s="8">
        <v>-0.14106912317171999</v>
      </c>
      <c r="U127" s="8">
        <v>-0.172773685116272</v>
      </c>
      <c r="V127" s="8">
        <v>0.66560933460954996</v>
      </c>
      <c r="W127" s="8">
        <v>-8.0556146054160796E-2</v>
      </c>
      <c r="X127" s="8">
        <v>-7.9274003528941803E-2</v>
      </c>
      <c r="Y127" s="8">
        <v>-7.9274003528941803E-2</v>
      </c>
      <c r="Z127" s="8">
        <v>0.24796473832663701</v>
      </c>
      <c r="AA127" s="8">
        <v>0.158782174513143</v>
      </c>
      <c r="AB127" s="8">
        <v>1</v>
      </c>
      <c r="AC127" s="8">
        <v>-7.9274003528941803E-2</v>
      </c>
    </row>
    <row r="128" spans="1:29" ht="20">
      <c r="A128" s="30" t="s">
        <v>62</v>
      </c>
      <c r="B128" s="8">
        <v>0.21435680283892999</v>
      </c>
      <c r="C128" s="8">
        <v>-5.3868811099249597E-2</v>
      </c>
      <c r="D128" s="8">
        <v>-6.9453252457087694E-2</v>
      </c>
      <c r="E128" s="8">
        <v>-6.8192943079891793E-2</v>
      </c>
      <c r="F128" s="8">
        <v>-5.7854543421925898E-2</v>
      </c>
      <c r="G128" s="8">
        <v>-9.7441180873007502E-2</v>
      </c>
      <c r="H128" s="8">
        <v>-0.114707866935281</v>
      </c>
      <c r="I128" s="8">
        <v>-5.13916503983773E-2</v>
      </c>
      <c r="J128" s="8">
        <v>-5.2631578947368501E-2</v>
      </c>
      <c r="K128" s="8">
        <v>-0.114707866935281</v>
      </c>
      <c r="L128" s="8">
        <v>-0.111648439134718</v>
      </c>
      <c r="M128" s="8">
        <v>-8.9984254133169503E-2</v>
      </c>
      <c r="N128" s="8">
        <v>0.318753761613908</v>
      </c>
      <c r="O128" s="8">
        <v>-5.2631578947368397E-2</v>
      </c>
      <c r="P128" s="8">
        <v>-7.4852399749149798E-2</v>
      </c>
      <c r="Q128" s="8">
        <v>0.3930521575839</v>
      </c>
      <c r="R128" s="8">
        <v>-5.2631578947368501E-2</v>
      </c>
      <c r="S128" s="8">
        <v>-8.9984254133169503E-2</v>
      </c>
      <c r="T128" s="8">
        <v>-9.3658581158169399E-2</v>
      </c>
      <c r="U128" s="8">
        <v>0.45883146774112399</v>
      </c>
      <c r="V128" s="8">
        <v>-0.12829680078493</v>
      </c>
      <c r="W128" s="8">
        <v>-0.10696563746014</v>
      </c>
      <c r="X128" s="8">
        <v>-5.2631578947368397E-2</v>
      </c>
      <c r="Y128" s="8"/>
      <c r="Z128" s="8">
        <v>-7.2816537910879706E-2</v>
      </c>
      <c r="AA128" s="8">
        <v>0.75901410936008396</v>
      </c>
      <c r="AB128" s="8">
        <v>-7.9274003528941803E-2</v>
      </c>
      <c r="AC128" s="8">
        <v>1</v>
      </c>
    </row>
    <row r="133" spans="1:30" ht="20">
      <c r="A133" s="29" t="s">
        <v>453</v>
      </c>
      <c r="B133" s="30" t="s">
        <v>3</v>
      </c>
      <c r="C133" s="30" t="s">
        <v>4</v>
      </c>
      <c r="D133" s="30" t="s">
        <v>5</v>
      </c>
      <c r="E133" s="30" t="s">
        <v>6</v>
      </c>
      <c r="F133" s="30" t="s">
        <v>7</v>
      </c>
      <c r="G133" s="30" t="s">
        <v>8</v>
      </c>
      <c r="H133" s="30" t="s">
        <v>9</v>
      </c>
      <c r="I133" s="30" t="s">
        <v>10</v>
      </c>
      <c r="J133" s="30" t="s">
        <v>11</v>
      </c>
      <c r="K133" s="30" t="s">
        <v>12</v>
      </c>
      <c r="L133" s="30" t="s">
        <v>13</v>
      </c>
      <c r="M133" s="30" t="s">
        <v>16</v>
      </c>
      <c r="N133" s="30" t="s">
        <v>17</v>
      </c>
      <c r="O133" s="30" t="s">
        <v>18</v>
      </c>
      <c r="P133" s="30" t="s">
        <v>19</v>
      </c>
      <c r="Q133" s="30" t="s">
        <v>20</v>
      </c>
      <c r="R133" s="30" t="s">
        <v>21</v>
      </c>
      <c r="S133" s="30" t="s">
        <v>22</v>
      </c>
      <c r="T133" s="30" t="s">
        <v>23</v>
      </c>
      <c r="U133" s="30" t="s">
        <v>24</v>
      </c>
      <c r="V133" s="30" t="s">
        <v>27</v>
      </c>
      <c r="W133" s="30" t="s">
        <v>30</v>
      </c>
      <c r="X133" s="30" t="s">
        <v>34</v>
      </c>
      <c r="Y133" s="30" t="s">
        <v>38</v>
      </c>
      <c r="Z133" s="30" t="s">
        <v>39</v>
      </c>
      <c r="AA133" s="30" t="s">
        <v>44</v>
      </c>
      <c r="AB133" s="30" t="s">
        <v>47</v>
      </c>
      <c r="AC133" s="30" t="s">
        <v>49</v>
      </c>
      <c r="AD133" s="30" t="s">
        <v>62</v>
      </c>
    </row>
    <row r="134" spans="1:30" ht="20">
      <c r="A134" s="30" t="s">
        <v>3</v>
      </c>
      <c r="B134" s="8">
        <v>1</v>
      </c>
      <c r="C134" s="8">
        <v>0.74940824015045304</v>
      </c>
      <c r="D134" s="8">
        <v>0.60365614083397801</v>
      </c>
      <c r="E134" s="8">
        <v>0.646246203854275</v>
      </c>
      <c r="F134" s="8">
        <v>0.51350920896392405</v>
      </c>
      <c r="G134" s="8">
        <v>0.11612900205843001</v>
      </c>
      <c r="H134" s="8">
        <v>0.22695870135624099</v>
      </c>
      <c r="I134" s="8">
        <v>0.316126459327356</v>
      </c>
      <c r="J134" s="8">
        <v>-2.3136979031646299E-2</v>
      </c>
      <c r="K134" s="8">
        <v>0.335053555389483</v>
      </c>
      <c r="L134" s="8">
        <v>0.109156072556572</v>
      </c>
      <c r="M134" s="8">
        <v>0.23527889494561299</v>
      </c>
      <c r="N134" s="8">
        <v>-0.152626219356848</v>
      </c>
      <c r="O134" s="8">
        <v>0.11454978448768301</v>
      </c>
      <c r="P134" s="8">
        <v>0.15769858223192301</v>
      </c>
      <c r="Q134" s="8">
        <v>0.150758418332159</v>
      </c>
      <c r="R134" s="8">
        <v>0.20135815175675201</v>
      </c>
      <c r="S134" s="8">
        <v>0.16742547977518099</v>
      </c>
      <c r="T134" s="8">
        <v>5.6107227748516897E-2</v>
      </c>
      <c r="U134" s="8">
        <v>-0.128221560606577</v>
      </c>
      <c r="V134" s="8">
        <v>-2.4113414505613301E-2</v>
      </c>
      <c r="W134" s="8">
        <v>0.18516387992696301</v>
      </c>
      <c r="X134" s="8">
        <v>0.245832416132549</v>
      </c>
      <c r="Y134" s="8">
        <v>0.29525529653638399</v>
      </c>
      <c r="Z134" s="8">
        <v>-2.16116236578161E-2</v>
      </c>
      <c r="AA134" s="8">
        <v>-0.26398561517437202</v>
      </c>
      <c r="AB134" s="8">
        <v>2.8576708253463801E-2</v>
      </c>
      <c r="AC134" s="8">
        <v>0.107013155189288</v>
      </c>
      <c r="AD134" s="8">
        <v>0.13374162874241899</v>
      </c>
    </row>
    <row r="135" spans="1:30" ht="20">
      <c r="A135" s="30" t="s">
        <v>4</v>
      </c>
      <c r="B135" s="8">
        <v>0.74940824015045304</v>
      </c>
      <c r="C135" s="8">
        <v>1</v>
      </c>
      <c r="D135" s="8">
        <v>0.68507067640217001</v>
      </c>
      <c r="E135" s="8">
        <v>0.52635454675877302</v>
      </c>
      <c r="F135" s="8">
        <v>0.49840617938887599</v>
      </c>
      <c r="G135" s="8">
        <v>0.16303820759947699</v>
      </c>
      <c r="H135" s="8">
        <v>-0.15588338101527899</v>
      </c>
      <c r="I135" s="8">
        <v>0.33162434442854399</v>
      </c>
      <c r="J135" s="8">
        <v>-0.12664113838615901</v>
      </c>
      <c r="K135" s="8">
        <v>-0.104293514970544</v>
      </c>
      <c r="L135" s="8">
        <v>0.21418648762475201</v>
      </c>
      <c r="M135" s="8">
        <v>0.19331574545812799</v>
      </c>
      <c r="N135" s="8">
        <v>-9.4663304864412295E-2</v>
      </c>
      <c r="O135" s="8">
        <v>0.20918498184766199</v>
      </c>
      <c r="P135" s="8">
        <v>0</v>
      </c>
      <c r="Q135" s="8">
        <v>0.40218192081642701</v>
      </c>
      <c r="R135" s="8">
        <v>2.33766175265556E-2</v>
      </c>
      <c r="S135" s="8">
        <v>0.16037170763741199</v>
      </c>
      <c r="T135" s="8">
        <v>5.2838633867101303E-2</v>
      </c>
      <c r="U135" s="8">
        <v>-0.13429996222896301</v>
      </c>
      <c r="V135" s="8">
        <v>-3.5295378177108497E-2</v>
      </c>
      <c r="W135" s="8">
        <v>0.24332523269898301</v>
      </c>
      <c r="X135" s="8">
        <v>0.31430727892805499</v>
      </c>
      <c r="Y135" s="8">
        <v>-4.7130166633149097E-2</v>
      </c>
      <c r="Z135" s="8">
        <v>-3.3144282147705498E-2</v>
      </c>
      <c r="AA135" s="8">
        <v>-0.30339863252734101</v>
      </c>
      <c r="AB135" s="8">
        <v>0.10957936328087101</v>
      </c>
      <c r="AC135" s="8">
        <v>0.16277864950700599</v>
      </c>
      <c r="AD135" s="8">
        <v>1.7868690785701899E-2</v>
      </c>
    </row>
    <row r="136" spans="1:30" ht="20">
      <c r="A136" s="30" t="s">
        <v>5</v>
      </c>
      <c r="B136" s="8">
        <v>0.60365614083397801</v>
      </c>
      <c r="C136" s="8">
        <v>0.68507067640217001</v>
      </c>
      <c r="D136" s="8">
        <v>1</v>
      </c>
      <c r="E136" s="8">
        <v>0.54254082310886498</v>
      </c>
      <c r="F136" s="8">
        <v>0.56292205780303295</v>
      </c>
      <c r="G136" s="8">
        <v>-7.5661190481905102E-2</v>
      </c>
      <c r="H136" s="8">
        <v>-1.7737077371221099E-2</v>
      </c>
      <c r="I136" s="8">
        <v>0.174329395285997</v>
      </c>
      <c r="J136" s="8">
        <v>-0.29165374514827103</v>
      </c>
      <c r="K136" s="8">
        <v>6.1548063655933002E-2</v>
      </c>
      <c r="L136" s="8">
        <v>0.123665691364062</v>
      </c>
      <c r="M136" s="8">
        <v>0.19239228992603999</v>
      </c>
      <c r="N136" s="8">
        <v>-0.14231755089822701</v>
      </c>
      <c r="O136" s="8">
        <v>-2.6182157470156401E-2</v>
      </c>
      <c r="P136" s="8">
        <v>0.10472862988062499</v>
      </c>
      <c r="Q136" s="8">
        <v>5.3850141510010503E-2</v>
      </c>
      <c r="R136" s="8">
        <v>1.06794642074569E-2</v>
      </c>
      <c r="S136" s="8">
        <v>-0.11183281308199</v>
      </c>
      <c r="T136" s="8">
        <v>-0.107491461903977</v>
      </c>
      <c r="U136" s="8">
        <v>-4.9897216851521403E-2</v>
      </c>
      <c r="V136" s="8">
        <v>-7.10842441066354E-2</v>
      </c>
      <c r="W136" s="8">
        <v>-1.93431951967767E-2</v>
      </c>
      <c r="X136" s="8">
        <v>0.34094275085116499</v>
      </c>
      <c r="Y136" s="8">
        <v>0.123538699191703</v>
      </c>
      <c r="Z136" s="8">
        <v>-6.7747258596114801E-2</v>
      </c>
      <c r="AA136" s="8">
        <v>-0.164223471318618</v>
      </c>
      <c r="AB136" s="8">
        <v>0.18195563874998999</v>
      </c>
      <c r="AC136" s="8">
        <v>4.64522994341353E-2</v>
      </c>
      <c r="AD136" s="8">
        <v>0.18476878006693001</v>
      </c>
    </row>
    <row r="137" spans="1:30" ht="20">
      <c r="A137" s="30" t="s">
        <v>6</v>
      </c>
      <c r="B137" s="8">
        <v>0.646246203854275</v>
      </c>
      <c r="C137" s="8">
        <v>0.52635454675877302</v>
      </c>
      <c r="D137" s="8">
        <v>0.54254082310886498</v>
      </c>
      <c r="E137" s="8">
        <v>1</v>
      </c>
      <c r="F137" s="8">
        <v>0.549594519135851</v>
      </c>
      <c r="G137" s="8">
        <v>-0.25962916494057398</v>
      </c>
      <c r="H137" s="8">
        <v>0.16407990864760499</v>
      </c>
      <c r="I137" s="8">
        <v>0.42438533899272801</v>
      </c>
      <c r="J137" s="8">
        <v>-9.2608473322079499E-2</v>
      </c>
      <c r="K137" s="8">
        <v>6.4451376873674998E-2</v>
      </c>
      <c r="L137" s="8">
        <v>-0.23833144027884501</v>
      </c>
      <c r="M137" s="8">
        <v>0.322467079716797</v>
      </c>
      <c r="N137" s="8">
        <v>-9.9945708854655896E-2</v>
      </c>
      <c r="O137" s="8">
        <v>-0.27619593130762399</v>
      </c>
      <c r="P137" s="8">
        <v>0.23370424956798899</v>
      </c>
      <c r="Q137" s="8">
        <v>-5.6996575292672597E-3</v>
      </c>
      <c r="R137" s="8">
        <v>4.6297730780246104E-3</v>
      </c>
      <c r="S137" s="8">
        <v>0.111690021242537</v>
      </c>
      <c r="T137" s="8">
        <v>4.0815997453602102E-3</v>
      </c>
      <c r="U137" s="8">
        <v>-0.120607688440445</v>
      </c>
      <c r="V137" s="8">
        <v>-0.19174444384310199</v>
      </c>
      <c r="W137" s="8">
        <v>-0.20438558968224599</v>
      </c>
      <c r="X137" s="8">
        <v>0.638962180864734</v>
      </c>
      <c r="Y137" s="8">
        <v>0.24296975174006599</v>
      </c>
      <c r="Z137" s="8">
        <v>-0.189828607666753</v>
      </c>
      <c r="AA137" s="8">
        <v>-0.12535587513899199</v>
      </c>
      <c r="AB137" s="8">
        <v>0.26487999054600198</v>
      </c>
      <c r="AC137" s="8">
        <v>5.9517319618161302E-3</v>
      </c>
      <c r="AD137" s="8">
        <v>0.24458335928726499</v>
      </c>
    </row>
    <row r="138" spans="1:30" ht="20">
      <c r="A138" s="30" t="s">
        <v>7</v>
      </c>
      <c r="B138" s="8">
        <v>0.51350920896392405</v>
      </c>
      <c r="C138" s="8">
        <v>0.49840617938887599</v>
      </c>
      <c r="D138" s="8">
        <v>0.56292205780303295</v>
      </c>
      <c r="E138" s="8">
        <v>0.549594519135851</v>
      </c>
      <c r="F138" s="8">
        <v>1</v>
      </c>
      <c r="G138" s="8">
        <v>-0.16178784336570101</v>
      </c>
      <c r="H138" s="8">
        <v>-0.10922458791157701</v>
      </c>
      <c r="I138" s="8">
        <v>0.204479452977299</v>
      </c>
      <c r="J138" s="8">
        <v>3.9043440472151497E-2</v>
      </c>
      <c r="K138" s="8">
        <v>7.1884342553565003E-2</v>
      </c>
      <c r="L138" s="8">
        <v>0.23469104611684799</v>
      </c>
      <c r="M138" s="8">
        <v>0.25918420238733098</v>
      </c>
      <c r="N138" s="8">
        <v>0.19908929044687201</v>
      </c>
      <c r="O138" s="8">
        <v>-0.107486154585003</v>
      </c>
      <c r="P138" s="8">
        <v>-0.19705795007250501</v>
      </c>
      <c r="Q138" s="8">
        <v>7.0887250685029296E-2</v>
      </c>
      <c r="R138" s="8">
        <v>0.282574734030479</v>
      </c>
      <c r="S138" s="8">
        <v>-4.7088160934801102E-2</v>
      </c>
      <c r="T138" s="8">
        <v>0.33306838477460898</v>
      </c>
      <c r="U138" s="8">
        <v>-0.35738754412796703</v>
      </c>
      <c r="V138" s="8">
        <v>0.15796808405431001</v>
      </c>
      <c r="W138" s="8">
        <v>-0.18923238997279701</v>
      </c>
      <c r="X138" s="8">
        <v>0.23471546069959201</v>
      </c>
      <c r="Y138" s="8">
        <v>-0.14836414420045901</v>
      </c>
      <c r="Z138" s="8">
        <v>0.16172693316117301</v>
      </c>
      <c r="AA138" s="8">
        <v>5.8359063990964598E-2</v>
      </c>
      <c r="AB138" s="8">
        <v>0.27777378550812698</v>
      </c>
      <c r="AC138" s="8">
        <v>0.16560927481707899</v>
      </c>
      <c r="AD138" s="8">
        <v>-7.1333376122960299E-2</v>
      </c>
    </row>
    <row r="139" spans="1:30" ht="20">
      <c r="A139" s="30" t="s">
        <v>8</v>
      </c>
      <c r="B139" s="8">
        <v>0.11612900205843001</v>
      </c>
      <c r="C139" s="8">
        <v>0.16303820759947699</v>
      </c>
      <c r="D139" s="8">
        <v>-7.5661190481905102E-2</v>
      </c>
      <c r="E139" s="8">
        <v>-0.25962916494057398</v>
      </c>
      <c r="F139" s="8">
        <v>-0.16178784336570101</v>
      </c>
      <c r="G139" s="8">
        <v>1</v>
      </c>
      <c r="H139" s="8">
        <v>4.5864744219953901E-2</v>
      </c>
      <c r="I139" s="8">
        <v>-0.14891938720997</v>
      </c>
      <c r="J139" s="8">
        <v>-0.116813089390868</v>
      </c>
      <c r="K139" s="8">
        <v>-5.9469439752086697E-2</v>
      </c>
      <c r="L139" s="8">
        <v>0.74051778731732198</v>
      </c>
      <c r="M139" s="8">
        <v>-0.157036763300511</v>
      </c>
      <c r="N139" s="8">
        <v>-8.8216443289068497E-2</v>
      </c>
      <c r="O139" s="8">
        <v>0.97039722696136799</v>
      </c>
      <c r="P139" s="8">
        <v>8.1806742970580507E-2</v>
      </c>
      <c r="Q139" s="8">
        <v>0.60144577422049295</v>
      </c>
      <c r="R139" s="8">
        <v>-0.15292326024417999</v>
      </c>
      <c r="S139" s="8">
        <v>-0.12790592334789999</v>
      </c>
      <c r="T139" s="8">
        <v>-0.12548817383516001</v>
      </c>
      <c r="U139" s="8">
        <v>-0.13777516584039501</v>
      </c>
      <c r="V139" s="8">
        <v>-8.7735103795334404E-2</v>
      </c>
      <c r="W139" s="8">
        <v>0.97987121387555698</v>
      </c>
      <c r="X139" s="8">
        <v>-6.3408376664412097E-2</v>
      </c>
      <c r="Y139" s="8">
        <v>4.8302896042246503E-2</v>
      </c>
      <c r="Z139" s="8">
        <v>-8.8659503496359995E-2</v>
      </c>
      <c r="AA139" s="8">
        <v>1.2402790787237499E-2</v>
      </c>
      <c r="AB139" s="8">
        <v>-3.9011558624620898E-2</v>
      </c>
      <c r="AC139" s="8">
        <v>1.05365705863338E-3</v>
      </c>
      <c r="AD139" s="8">
        <v>-5.3494152379687201E-2</v>
      </c>
    </row>
    <row r="140" spans="1:30" ht="20">
      <c r="A140" s="30" t="s">
        <v>9</v>
      </c>
      <c r="B140" s="8">
        <v>0.22695870135624099</v>
      </c>
      <c r="C140" s="8">
        <v>-0.15588338101527899</v>
      </c>
      <c r="D140" s="8">
        <v>-1.7737077371221099E-2</v>
      </c>
      <c r="E140" s="8">
        <v>0.16407990864760499</v>
      </c>
      <c r="F140" s="8">
        <v>-0.10922458791157701</v>
      </c>
      <c r="G140" s="8">
        <v>4.5864744219953901E-2</v>
      </c>
      <c r="H140" s="8">
        <v>1</v>
      </c>
      <c r="I140" s="8">
        <v>0.10174461594456</v>
      </c>
      <c r="J140" s="8">
        <v>-0.15541746804005199</v>
      </c>
      <c r="K140" s="8">
        <v>0.32062410427829302</v>
      </c>
      <c r="L140" s="8">
        <v>-0.27138978451383999</v>
      </c>
      <c r="M140" s="8">
        <v>-7.8557075848178101E-2</v>
      </c>
      <c r="N140" s="8">
        <v>-0.21275941765274001</v>
      </c>
      <c r="O140" s="8">
        <v>-0.10696563746014</v>
      </c>
      <c r="P140" s="8">
        <v>0.748759462220977</v>
      </c>
      <c r="Q140" s="8">
        <v>-0.25826266618131799</v>
      </c>
      <c r="R140" s="8">
        <v>0.18826778423353099</v>
      </c>
      <c r="S140" s="8">
        <v>-0.140580389278883</v>
      </c>
      <c r="T140" s="8">
        <v>-0.180378742687611</v>
      </c>
      <c r="U140" s="8">
        <v>-0.16481658609112201</v>
      </c>
      <c r="V140" s="8">
        <v>0.32425062308056402</v>
      </c>
      <c r="W140" s="8">
        <v>0.10088357409361499</v>
      </c>
      <c r="X140" s="8">
        <v>0.120860966070621</v>
      </c>
      <c r="Y140" s="8">
        <v>0.83102628262302503</v>
      </c>
      <c r="Z140" s="8">
        <v>0.31959375945232399</v>
      </c>
      <c r="AA140" s="8">
        <v>-0.114528387565676</v>
      </c>
      <c r="AB140" s="8">
        <v>0.168098488843963</v>
      </c>
      <c r="AC140" s="8">
        <v>0.10987152542895599</v>
      </c>
      <c r="AD140" s="8">
        <v>0.303631559350097</v>
      </c>
    </row>
    <row r="141" spans="1:30" ht="20">
      <c r="A141" s="30" t="s">
        <v>10</v>
      </c>
      <c r="B141" s="8">
        <v>0.316126459327356</v>
      </c>
      <c r="C141" s="8">
        <v>0.33162434442854399</v>
      </c>
      <c r="D141" s="8">
        <v>0.174329395285997</v>
      </c>
      <c r="E141" s="8">
        <v>0.42438533899272801</v>
      </c>
      <c r="F141" s="8">
        <v>0.204479452977299</v>
      </c>
      <c r="G141" s="8">
        <v>-0.14891938720997</v>
      </c>
      <c r="H141" s="8">
        <v>0.10174461594456</v>
      </c>
      <c r="I141" s="8">
        <v>1</v>
      </c>
      <c r="J141" s="8">
        <v>-0.218217890235992</v>
      </c>
      <c r="K141" s="8">
        <v>-0.14915528576627399</v>
      </c>
      <c r="L141" s="8">
        <v>-0.27720120582964097</v>
      </c>
      <c r="M141" s="8">
        <v>0.506154817356955</v>
      </c>
      <c r="N141" s="8">
        <v>-1.4225253727609201E-2</v>
      </c>
      <c r="O141" s="8">
        <v>-0.15018785229652801</v>
      </c>
      <c r="P141" s="8">
        <v>-0.15018785229652801</v>
      </c>
      <c r="Q141" s="8">
        <v>-6.04367223019035E-2</v>
      </c>
      <c r="R141" s="8">
        <v>0.40532473877730402</v>
      </c>
      <c r="S141" s="8">
        <v>9.86927542439653E-2</v>
      </c>
      <c r="T141" s="8">
        <v>-6.0911933908861099E-2</v>
      </c>
      <c r="U141" s="8">
        <v>-0.12382730502709401</v>
      </c>
      <c r="V141" s="8">
        <v>0.348149498097168</v>
      </c>
      <c r="W141" s="8">
        <v>-9.9153722442262796E-2</v>
      </c>
      <c r="X141" s="8">
        <v>0.330971170384319</v>
      </c>
      <c r="Y141" s="8">
        <v>-0.20536099047575701</v>
      </c>
      <c r="Z141" s="8">
        <v>0.35569491909141698</v>
      </c>
      <c r="AA141" s="8">
        <v>-0.16080652594514699</v>
      </c>
      <c r="AB141" s="8">
        <v>-0.267492737184854</v>
      </c>
      <c r="AC141" s="8">
        <v>7.9471362505140697E-2</v>
      </c>
      <c r="AD141" s="8">
        <v>0.24079280878776099</v>
      </c>
    </row>
    <row r="142" spans="1:30" ht="20">
      <c r="A142" s="30" t="s">
        <v>11</v>
      </c>
      <c r="B142" s="8">
        <v>-2.3136979031646299E-2</v>
      </c>
      <c r="C142" s="8">
        <v>-0.12664113838615901</v>
      </c>
      <c r="D142" s="8">
        <v>-0.29165374514827103</v>
      </c>
      <c r="E142" s="8">
        <v>-9.2608473322079499E-2</v>
      </c>
      <c r="F142" s="8">
        <v>3.9043440472151497E-2</v>
      </c>
      <c r="G142" s="8">
        <v>-0.116813089390868</v>
      </c>
      <c r="H142" s="8">
        <v>-0.15541746804005199</v>
      </c>
      <c r="I142" s="8">
        <v>-0.218217890235992</v>
      </c>
      <c r="J142" s="8">
        <v>1</v>
      </c>
      <c r="K142" s="8">
        <v>-7.6714062682776293E-2</v>
      </c>
      <c r="L142" s="8">
        <v>0.14765202355632201</v>
      </c>
      <c r="M142" s="8">
        <v>7.6754804939545299E-2</v>
      </c>
      <c r="N142" s="8">
        <v>0.463561258572246</v>
      </c>
      <c r="O142" s="8">
        <v>-7.6471911290187197E-2</v>
      </c>
      <c r="P142" s="8">
        <v>-7.6471911290187197E-2</v>
      </c>
      <c r="Q142" s="8">
        <v>-0.18463723646899899</v>
      </c>
      <c r="R142" s="8">
        <v>9.1012851656624705E-2</v>
      </c>
      <c r="S142" s="8">
        <v>-0.201007563051842</v>
      </c>
      <c r="T142" s="8">
        <v>0.71987072870061397</v>
      </c>
      <c r="U142" s="8">
        <v>0.52093586737355102</v>
      </c>
      <c r="V142" s="8">
        <v>-7.7857621392289605E-2</v>
      </c>
      <c r="W142" s="8">
        <v>-0.158672184882902</v>
      </c>
      <c r="X142" s="8">
        <v>-0.11949761051360901</v>
      </c>
      <c r="Y142" s="8">
        <v>-0.104564698182918</v>
      </c>
      <c r="Z142" s="8">
        <v>-7.7618994811791006E-2</v>
      </c>
      <c r="AA142" s="8">
        <v>-8.1878675265168704E-2</v>
      </c>
      <c r="AB142" s="8">
        <v>-0.13620063511116901</v>
      </c>
      <c r="AC142" s="8">
        <v>0.34990182703515799</v>
      </c>
      <c r="AD142" s="8">
        <v>-0.16883407456823199</v>
      </c>
    </row>
    <row r="143" spans="1:30" ht="20">
      <c r="A143" s="30" t="s">
        <v>12</v>
      </c>
      <c r="B143" s="8">
        <v>0.335053555389483</v>
      </c>
      <c r="C143" s="8">
        <v>-0.104293514970544</v>
      </c>
      <c r="D143" s="8">
        <v>6.1548063655933002E-2</v>
      </c>
      <c r="E143" s="8">
        <v>6.4451376873674998E-2</v>
      </c>
      <c r="F143" s="8">
        <v>7.1884342553565003E-2</v>
      </c>
      <c r="G143" s="8">
        <v>-5.9469439752086697E-2</v>
      </c>
      <c r="H143" s="8">
        <v>0.32062410427829302</v>
      </c>
      <c r="I143" s="8">
        <v>-0.14915528576627399</v>
      </c>
      <c r="J143" s="8">
        <v>-7.6714062682776293E-2</v>
      </c>
      <c r="K143" s="8">
        <v>1</v>
      </c>
      <c r="L143" s="8">
        <v>-0.15070685955476601</v>
      </c>
      <c r="M143" s="8">
        <v>-0.10566106997741299</v>
      </c>
      <c r="N143" s="8">
        <v>2.8538438361166901E-2</v>
      </c>
      <c r="O143" s="8">
        <v>-5.2798238965684197E-2</v>
      </c>
      <c r="P143" s="8">
        <v>-5.2798238965684197E-2</v>
      </c>
      <c r="Q143" s="8">
        <v>-0.12726577602377101</v>
      </c>
      <c r="R143" s="8">
        <v>0.14397945292117301</v>
      </c>
      <c r="S143" s="8">
        <v>-0.13878096112503999</v>
      </c>
      <c r="T143" s="8">
        <v>-8.8358056236369595E-2</v>
      </c>
      <c r="U143" s="8">
        <v>-8.9916990262652305E-2</v>
      </c>
      <c r="V143" s="8">
        <v>-5.3754970030379698E-2</v>
      </c>
      <c r="W143" s="8">
        <v>-0.10925241556338899</v>
      </c>
      <c r="X143" s="8">
        <v>-8.1970686144969301E-2</v>
      </c>
      <c r="Y143" s="8">
        <v>0.40220255631498503</v>
      </c>
      <c r="Z143" s="8">
        <v>-5.3567549480675498E-2</v>
      </c>
      <c r="AA143" s="8">
        <v>-5.6531212440073503E-2</v>
      </c>
      <c r="AB143" s="8">
        <v>-9.4036536534169393E-2</v>
      </c>
      <c r="AC143" s="8">
        <v>-0.103534935526259</v>
      </c>
      <c r="AD143" s="8">
        <v>-0.11431719159747</v>
      </c>
    </row>
    <row r="144" spans="1:30" ht="20">
      <c r="A144" s="30" t="s">
        <v>13</v>
      </c>
      <c r="B144" s="8">
        <v>0.109156072556572</v>
      </c>
      <c r="C144" s="8">
        <v>0.21418648762475201</v>
      </c>
      <c r="D144" s="8">
        <v>0.123665691364062</v>
      </c>
      <c r="E144" s="8">
        <v>-0.23833144027884501</v>
      </c>
      <c r="F144" s="8">
        <v>0.23469104611684799</v>
      </c>
      <c r="G144" s="8">
        <v>0.74051778731732198</v>
      </c>
      <c r="H144" s="8">
        <v>-0.27138978451383999</v>
      </c>
      <c r="I144" s="8">
        <v>-0.27720120582964097</v>
      </c>
      <c r="J144" s="8">
        <v>0.14765202355632201</v>
      </c>
      <c r="K144" s="8">
        <v>-0.15070685955476601</v>
      </c>
      <c r="L144" s="8">
        <v>1</v>
      </c>
      <c r="M144" s="8">
        <v>-0.18475009581554599</v>
      </c>
      <c r="N144" s="8">
        <v>0.19735605985157001</v>
      </c>
      <c r="O144" s="8">
        <v>0.79029295533445898</v>
      </c>
      <c r="P144" s="8">
        <v>-0.15033202869805301</v>
      </c>
      <c r="Q144" s="8">
        <v>0.61711393959410898</v>
      </c>
      <c r="R144" s="8">
        <v>-0.141920303274051</v>
      </c>
      <c r="S144" s="8">
        <v>-8.6094131203223401E-2</v>
      </c>
      <c r="T144" s="8">
        <v>0.179971162478996</v>
      </c>
      <c r="U144" s="8">
        <v>-0.12797593077741301</v>
      </c>
      <c r="V144" s="8">
        <v>-0.15295950467253899</v>
      </c>
      <c r="W144" s="8">
        <v>0.68452438778623803</v>
      </c>
      <c r="X144" s="8">
        <v>-0.22885685813260701</v>
      </c>
      <c r="Y144" s="8">
        <v>-0.205558131643753</v>
      </c>
      <c r="Z144" s="8">
        <v>-0.15114627256296201</v>
      </c>
      <c r="AA144" s="8">
        <v>0.23584511647817499</v>
      </c>
      <c r="AB144" s="8">
        <v>0.188031788064665</v>
      </c>
      <c r="AC144" s="8">
        <v>0.22280139530823301</v>
      </c>
      <c r="AD144" s="8">
        <v>-0.108735602578869</v>
      </c>
    </row>
    <row r="145" spans="1:30" ht="20">
      <c r="A145" s="30" t="s">
        <v>16</v>
      </c>
      <c r="B145" s="8">
        <v>0.23527889494561299</v>
      </c>
      <c r="C145" s="8">
        <v>0.19331574545812799</v>
      </c>
      <c r="D145" s="8">
        <v>0.19239228992603999</v>
      </c>
      <c r="E145" s="8">
        <v>0.322467079716797</v>
      </c>
      <c r="F145" s="8">
        <v>0.25918420238733098</v>
      </c>
      <c r="G145" s="8">
        <v>-0.157036763300511</v>
      </c>
      <c r="H145" s="8">
        <v>-7.8557075848178101E-2</v>
      </c>
      <c r="I145" s="8">
        <v>0.506154817356955</v>
      </c>
      <c r="J145" s="8">
        <v>7.6754804939545299E-2</v>
      </c>
      <c r="K145" s="8">
        <v>-0.10566106997741299</v>
      </c>
      <c r="L145" s="8">
        <v>-0.18475009581554599</v>
      </c>
      <c r="M145" s="8">
        <v>1</v>
      </c>
      <c r="N145" s="8">
        <v>0.228737944007564</v>
      </c>
      <c r="O145" s="8">
        <v>-0.108229451112951</v>
      </c>
      <c r="P145" s="8">
        <v>-0.108229451112951</v>
      </c>
      <c r="Q145" s="8">
        <v>-0.19650403651598899</v>
      </c>
      <c r="R145" s="8">
        <v>0.77933337007532899</v>
      </c>
      <c r="S145" s="8">
        <v>-0.28448273165423499</v>
      </c>
      <c r="T145" s="8">
        <v>0.33399649464287501</v>
      </c>
      <c r="U145" s="8">
        <v>-1.50463684171329E-2</v>
      </c>
      <c r="V145" s="8">
        <v>0.2379904035422</v>
      </c>
      <c r="W145" s="8">
        <v>-0.13342729644499399</v>
      </c>
      <c r="X145" s="8">
        <v>0.38068167581906398</v>
      </c>
      <c r="Y145" s="8">
        <v>-0.147988715061458</v>
      </c>
      <c r="Z145" s="8">
        <v>0.245179736507671</v>
      </c>
      <c r="AA145" s="8">
        <v>-0.11588155614651</v>
      </c>
      <c r="AB145" s="8">
        <v>-0.19276254157399</v>
      </c>
      <c r="AC145" s="8">
        <v>-7.7481892986610804E-2</v>
      </c>
      <c r="AD145" s="8">
        <v>0.44680859665922101</v>
      </c>
    </row>
    <row r="146" spans="1:30" ht="20">
      <c r="A146" s="30" t="s">
        <v>17</v>
      </c>
      <c r="B146" s="8">
        <v>-0.152626219356848</v>
      </c>
      <c r="C146" s="8">
        <v>-9.4663304864412295E-2</v>
      </c>
      <c r="D146" s="8">
        <v>-0.14231755089822701</v>
      </c>
      <c r="E146" s="8">
        <v>-9.9945708854655896E-2</v>
      </c>
      <c r="F146" s="8">
        <v>0.19908929044687201</v>
      </c>
      <c r="G146" s="8">
        <v>-8.8216443289068497E-2</v>
      </c>
      <c r="H146" s="8">
        <v>-0.21275941765274001</v>
      </c>
      <c r="I146" s="8">
        <v>-1.4225253727609201E-2</v>
      </c>
      <c r="J146" s="8">
        <v>0.463561258572246</v>
      </c>
      <c r="K146" s="8">
        <v>2.8538438361166901E-2</v>
      </c>
      <c r="L146" s="8">
        <v>0.19735605985157001</v>
      </c>
      <c r="M146" s="8">
        <v>0.228737944007564</v>
      </c>
      <c r="N146" s="8">
        <v>1</v>
      </c>
      <c r="O146" s="8">
        <v>-2.1601987535641701E-2</v>
      </c>
      <c r="P146" s="8">
        <v>-0.13792038195832801</v>
      </c>
      <c r="Q146" s="8">
        <v>-0.121253448765567</v>
      </c>
      <c r="R146" s="8">
        <v>0.218740089195887</v>
      </c>
      <c r="S146" s="8">
        <v>-0.26971045044117697</v>
      </c>
      <c r="T146" s="8">
        <v>0.76839218464372205</v>
      </c>
      <c r="U146" s="8">
        <v>-0.16885131972814199</v>
      </c>
      <c r="V146" s="8">
        <v>-0.14041956974298</v>
      </c>
      <c r="W146" s="8">
        <v>-0.12788414195321701</v>
      </c>
      <c r="X146" s="8">
        <v>0.166782607125952</v>
      </c>
      <c r="Y146" s="8">
        <v>-0.11370986408561599</v>
      </c>
      <c r="Z146" s="8">
        <v>-0.13654469729018501</v>
      </c>
      <c r="AA146" s="8">
        <v>-0.14237203642109</v>
      </c>
      <c r="AB146" s="8">
        <v>-0.245643704996683</v>
      </c>
      <c r="AC146" s="8">
        <v>0.52399797039987395</v>
      </c>
      <c r="AD146" s="8">
        <v>-1.8343344397671101E-3</v>
      </c>
    </row>
    <row r="147" spans="1:30" ht="20">
      <c r="A147" s="30" t="s">
        <v>18</v>
      </c>
      <c r="B147" s="8">
        <v>0.11454978448768301</v>
      </c>
      <c r="C147" s="8">
        <v>0.20918498184766199</v>
      </c>
      <c r="D147" s="8">
        <v>-2.6182157470156401E-2</v>
      </c>
      <c r="E147" s="8">
        <v>-0.27619593130762399</v>
      </c>
      <c r="F147" s="8">
        <v>-0.107486154585003</v>
      </c>
      <c r="G147" s="8">
        <v>0.97039722696136799</v>
      </c>
      <c r="H147" s="8">
        <v>-0.10696563746014</v>
      </c>
      <c r="I147" s="8">
        <v>-0.15018785229652801</v>
      </c>
      <c r="J147" s="8">
        <v>-7.6471911290187197E-2</v>
      </c>
      <c r="K147" s="8">
        <v>-5.2798238965684197E-2</v>
      </c>
      <c r="L147" s="8">
        <v>0.79029295533445898</v>
      </c>
      <c r="M147" s="8">
        <v>-0.108229451112951</v>
      </c>
      <c r="N147" s="8">
        <v>-2.1601987535641701E-2</v>
      </c>
      <c r="O147" s="8">
        <v>1</v>
      </c>
      <c r="P147" s="8">
        <v>-5.2631578947368397E-2</v>
      </c>
      <c r="Q147" s="8">
        <v>0.64949986893364098</v>
      </c>
      <c r="R147" s="8">
        <v>-0.104987063593538</v>
      </c>
      <c r="S147" s="8">
        <v>-0.13834289277321499</v>
      </c>
      <c r="T147" s="8">
        <v>-8.8753905100858593E-2</v>
      </c>
      <c r="U147" s="8">
        <v>-8.9633163234750596E-2</v>
      </c>
      <c r="V147" s="8">
        <v>-5.3585290047385402E-2</v>
      </c>
      <c r="W147" s="8">
        <v>0.93321223623739402</v>
      </c>
      <c r="X147" s="8">
        <v>-8.2243896035274502E-2</v>
      </c>
      <c r="Y147" s="8">
        <v>-7.1966360911763796E-2</v>
      </c>
      <c r="Z147" s="8">
        <v>-5.3421055971127097E-2</v>
      </c>
      <c r="AA147" s="8">
        <v>-8.3929656140525506E-3</v>
      </c>
      <c r="AB147" s="8">
        <v>-9.3739705972996301E-2</v>
      </c>
      <c r="AC147" s="8">
        <v>-4.9146725162400699E-3</v>
      </c>
      <c r="AD147" s="8">
        <v>-0.116199579358284</v>
      </c>
    </row>
    <row r="148" spans="1:30" ht="20">
      <c r="A148" s="30" t="s">
        <v>19</v>
      </c>
      <c r="B148" s="8">
        <v>0.15769858223192301</v>
      </c>
      <c r="C148" s="8">
        <v>0</v>
      </c>
      <c r="D148" s="8">
        <v>0.10472862988062499</v>
      </c>
      <c r="E148" s="8">
        <v>0.23370424956798899</v>
      </c>
      <c r="F148" s="8">
        <v>-0.19705795007250501</v>
      </c>
      <c r="G148" s="8">
        <v>8.1806742970580507E-2</v>
      </c>
      <c r="H148" s="8">
        <v>0.748759462220977</v>
      </c>
      <c r="I148" s="8">
        <v>-0.15018785229652801</v>
      </c>
      <c r="J148" s="8">
        <v>-7.6471911290187197E-2</v>
      </c>
      <c r="K148" s="8">
        <v>-5.2798238965684197E-2</v>
      </c>
      <c r="L148" s="8">
        <v>-0.15033202869805301</v>
      </c>
      <c r="M148" s="8">
        <v>-0.108229451112951</v>
      </c>
      <c r="N148" s="8">
        <v>-0.13792038195832801</v>
      </c>
      <c r="O148" s="8">
        <v>-5.2631578947368397E-2</v>
      </c>
      <c r="P148" s="8">
        <v>1</v>
      </c>
      <c r="Q148" s="8">
        <v>-0.12707606131310401</v>
      </c>
      <c r="R148" s="8">
        <v>-0.104987063593538</v>
      </c>
      <c r="S148" s="8">
        <v>-0.13834289277321499</v>
      </c>
      <c r="T148" s="8">
        <v>-8.8753905100858593E-2</v>
      </c>
      <c r="U148" s="8">
        <v>-6.8291933893143295E-2</v>
      </c>
      <c r="V148" s="8">
        <v>-4.7530455013782502E-2</v>
      </c>
      <c r="W148" s="8">
        <v>0.18862800519692</v>
      </c>
      <c r="X148" s="8">
        <v>0.27203750227052298</v>
      </c>
      <c r="Y148" s="8">
        <v>0.89303711495052396</v>
      </c>
      <c r="Z148" s="8">
        <v>-5.3421055971127097E-2</v>
      </c>
      <c r="AA148" s="8">
        <v>-5.63527691229243E-2</v>
      </c>
      <c r="AB148" s="8">
        <v>0.34738832213522203</v>
      </c>
      <c r="AC148" s="8">
        <v>0.28996567845816401</v>
      </c>
      <c r="AD148" s="8">
        <v>0.54779801697476804</v>
      </c>
    </row>
    <row r="149" spans="1:30" ht="20">
      <c r="A149" s="30" t="s">
        <v>20</v>
      </c>
      <c r="B149" s="8">
        <v>0.150758418332159</v>
      </c>
      <c r="C149" s="8">
        <v>0.40218192081642701</v>
      </c>
      <c r="D149" s="8">
        <v>5.3850141510010503E-2</v>
      </c>
      <c r="E149" s="8">
        <v>-5.6996575292672597E-3</v>
      </c>
      <c r="F149" s="8">
        <v>7.0887250685029296E-2</v>
      </c>
      <c r="G149" s="8">
        <v>0.60144577422049295</v>
      </c>
      <c r="H149" s="8">
        <v>-0.25826266618131799</v>
      </c>
      <c r="I149" s="8">
        <v>-6.04367223019035E-2</v>
      </c>
      <c r="J149" s="8">
        <v>-0.18463723646899899</v>
      </c>
      <c r="K149" s="8">
        <v>-0.12726577602377101</v>
      </c>
      <c r="L149" s="8">
        <v>0.61711393959410898</v>
      </c>
      <c r="M149" s="8">
        <v>-0.19650403651598899</v>
      </c>
      <c r="N149" s="8">
        <v>-0.121253448765567</v>
      </c>
      <c r="O149" s="8">
        <v>0.64949986893364098</v>
      </c>
      <c r="P149" s="8">
        <v>-0.12707606131310401</v>
      </c>
      <c r="Q149" s="8">
        <v>1</v>
      </c>
      <c r="R149" s="8">
        <v>-0.20378246727646901</v>
      </c>
      <c r="S149" s="8">
        <v>3.7113480951260297E-2</v>
      </c>
      <c r="T149" s="8">
        <v>-0.19922171573020001</v>
      </c>
      <c r="U149" s="8">
        <v>-0.21641435759122499</v>
      </c>
      <c r="V149" s="8">
        <v>-0.129378744467298</v>
      </c>
      <c r="W149" s="8">
        <v>0.60524512483274895</v>
      </c>
      <c r="X149" s="8">
        <v>-0.17141804350446499</v>
      </c>
      <c r="Y149" s="8">
        <v>-0.173758832142381</v>
      </c>
      <c r="Z149" s="8">
        <v>-0.12847758506005599</v>
      </c>
      <c r="AA149" s="8">
        <v>0.18237919721788901</v>
      </c>
      <c r="AB149" s="8">
        <v>0.36538141714384997</v>
      </c>
      <c r="AC149" s="8">
        <v>-0.123935942849942</v>
      </c>
      <c r="AD149" s="8">
        <v>-0.13025884511283101</v>
      </c>
    </row>
    <row r="150" spans="1:30" ht="20">
      <c r="A150" s="30" t="s">
        <v>21</v>
      </c>
      <c r="B150" s="8">
        <v>0.20135815175675201</v>
      </c>
      <c r="C150" s="8">
        <v>2.33766175265556E-2</v>
      </c>
      <c r="D150" s="8">
        <v>1.06794642074569E-2</v>
      </c>
      <c r="E150" s="8">
        <v>4.6297730780246104E-3</v>
      </c>
      <c r="F150" s="8">
        <v>0.282574734030479</v>
      </c>
      <c r="G150" s="8">
        <v>-0.15292326024417999</v>
      </c>
      <c r="H150" s="8">
        <v>0.18826778423353099</v>
      </c>
      <c r="I150" s="8">
        <v>0.40532473877730402</v>
      </c>
      <c r="J150" s="8">
        <v>9.1012851656624705E-2</v>
      </c>
      <c r="K150" s="8">
        <v>0.14397945292117301</v>
      </c>
      <c r="L150" s="8">
        <v>-0.141920303274051</v>
      </c>
      <c r="M150" s="8">
        <v>0.77933337007532899</v>
      </c>
      <c r="N150" s="8">
        <v>0.218740089195887</v>
      </c>
      <c r="O150" s="8">
        <v>-0.104987063593538</v>
      </c>
      <c r="P150" s="8">
        <v>-0.104987063593538</v>
      </c>
      <c r="Q150" s="8">
        <v>-0.20378246727646901</v>
      </c>
      <c r="R150" s="8">
        <v>1</v>
      </c>
      <c r="S150" s="8">
        <v>-0.275960067544615</v>
      </c>
      <c r="T150" s="8">
        <v>0.31711669381754198</v>
      </c>
      <c r="U150" s="8">
        <v>-0.15947842048720601</v>
      </c>
      <c r="V150" s="8">
        <v>0.63483614075896599</v>
      </c>
      <c r="W150" s="8">
        <v>-0.14794379693503901</v>
      </c>
      <c r="X150" s="8">
        <v>-3.8495447868711397E-2</v>
      </c>
      <c r="Y150" s="8">
        <v>-3.2242344673218203E-2</v>
      </c>
      <c r="Z150" s="8">
        <v>0.64034240939851905</v>
      </c>
      <c r="AA150" s="8">
        <v>-0.11240992335602799</v>
      </c>
      <c r="AB150" s="8">
        <v>-0.18698767297230401</v>
      </c>
      <c r="AC150" s="8">
        <v>1.32636449843358E-2</v>
      </c>
      <c r="AD150" s="8">
        <v>0.29411957637539499</v>
      </c>
    </row>
    <row r="151" spans="1:30" ht="20">
      <c r="A151" s="30" t="s">
        <v>22</v>
      </c>
      <c r="B151" s="8">
        <v>0.16742547977518099</v>
      </c>
      <c r="C151" s="8">
        <v>0.16037170763741199</v>
      </c>
      <c r="D151" s="8">
        <v>-0.11183281308199</v>
      </c>
      <c r="E151" s="8">
        <v>0.111690021242537</v>
      </c>
      <c r="F151" s="8">
        <v>-4.7088160934801102E-2</v>
      </c>
      <c r="G151" s="8">
        <v>-0.12790592334789999</v>
      </c>
      <c r="H151" s="8">
        <v>-0.140580389278883</v>
      </c>
      <c r="I151" s="8">
        <v>9.86927542439653E-2</v>
      </c>
      <c r="J151" s="8">
        <v>-0.201007563051842</v>
      </c>
      <c r="K151" s="8">
        <v>-0.13878096112503999</v>
      </c>
      <c r="L151" s="8">
        <v>-8.6094131203223401E-2</v>
      </c>
      <c r="M151" s="8">
        <v>-0.28448273165423499</v>
      </c>
      <c r="N151" s="8">
        <v>-0.26971045044117697</v>
      </c>
      <c r="O151" s="8">
        <v>-0.13834289277321499</v>
      </c>
      <c r="P151" s="8">
        <v>-0.13834289277321499</v>
      </c>
      <c r="Q151" s="8">
        <v>3.7113480951260297E-2</v>
      </c>
      <c r="R151" s="8">
        <v>-0.275960067544615</v>
      </c>
      <c r="S151" s="8">
        <v>1</v>
      </c>
      <c r="T151" s="8">
        <v>-0.233290967554871</v>
      </c>
      <c r="U151" s="8">
        <v>-0.13042259700343001</v>
      </c>
      <c r="V151" s="8">
        <v>-0.136870930549081</v>
      </c>
      <c r="W151" s="8">
        <v>-9.1333703639440295E-2</v>
      </c>
      <c r="X151" s="8">
        <v>-0.216179311318729</v>
      </c>
      <c r="Y151" s="8">
        <v>-0.18916465646699801</v>
      </c>
      <c r="Z151" s="8">
        <v>-0.13794589626429399</v>
      </c>
      <c r="AA151" s="8">
        <v>-0.13236621418733299</v>
      </c>
      <c r="AB151" s="8">
        <v>7.2469476396553999E-3</v>
      </c>
      <c r="AC151" s="8">
        <v>1.93774353684955E-2</v>
      </c>
      <c r="AD151" s="8">
        <v>-0.15544324090263001</v>
      </c>
    </row>
    <row r="152" spans="1:30" ht="20">
      <c r="A152" s="30" t="s">
        <v>23</v>
      </c>
      <c r="B152" s="8">
        <v>5.6107227748516897E-2</v>
      </c>
      <c r="C152" s="8">
        <v>5.2838633867101303E-2</v>
      </c>
      <c r="D152" s="8">
        <v>-0.107491461903977</v>
      </c>
      <c r="E152" s="8">
        <v>4.0815997453602102E-3</v>
      </c>
      <c r="F152" s="8">
        <v>0.33306838477460898</v>
      </c>
      <c r="G152" s="8">
        <v>-0.12548817383516001</v>
      </c>
      <c r="H152" s="8">
        <v>-0.180378742687611</v>
      </c>
      <c r="I152" s="8">
        <v>-6.0911933908861099E-2</v>
      </c>
      <c r="J152" s="8">
        <v>0.71987072870061397</v>
      </c>
      <c r="K152" s="8">
        <v>-8.8358056236369595E-2</v>
      </c>
      <c r="L152" s="8">
        <v>0.179971162478996</v>
      </c>
      <c r="M152" s="8">
        <v>0.33399649464287501</v>
      </c>
      <c r="N152" s="8">
        <v>0.76839218464372205</v>
      </c>
      <c r="O152" s="8">
        <v>-8.8753905100858593E-2</v>
      </c>
      <c r="P152" s="8">
        <v>-8.8753905100858593E-2</v>
      </c>
      <c r="Q152" s="8">
        <v>-0.19922171573020001</v>
      </c>
      <c r="R152" s="8">
        <v>0.31711669381754198</v>
      </c>
      <c r="S152" s="8">
        <v>-0.233290967554871</v>
      </c>
      <c r="T152" s="8">
        <v>1</v>
      </c>
      <c r="U152" s="8">
        <v>7.4345308474545096E-2</v>
      </c>
      <c r="V152" s="8">
        <v>-9.0362171205684905E-2</v>
      </c>
      <c r="W152" s="8">
        <v>-0.16296445599795401</v>
      </c>
      <c r="X152" s="8">
        <v>7.68398608859302E-2</v>
      </c>
      <c r="Y152" s="8">
        <v>-0.12135861576952001</v>
      </c>
      <c r="Z152" s="8">
        <v>-8.8479135883920104E-2</v>
      </c>
      <c r="AA152" s="8">
        <v>-9.5029038135225702E-2</v>
      </c>
      <c r="AB152" s="8">
        <v>-0.15807553439408401</v>
      </c>
      <c r="AC152" s="8">
        <v>0.50156509861984699</v>
      </c>
      <c r="AD152" s="8">
        <v>-3.6497046512418301E-2</v>
      </c>
    </row>
    <row r="153" spans="1:30" ht="20">
      <c r="A153" s="30" t="s">
        <v>24</v>
      </c>
      <c r="B153" s="8">
        <v>-0.128221560606577</v>
      </c>
      <c r="C153" s="8">
        <v>-0.13429996222896301</v>
      </c>
      <c r="D153" s="8">
        <v>-4.9897216851521403E-2</v>
      </c>
      <c r="E153" s="8">
        <v>-0.120607688440445</v>
      </c>
      <c r="F153" s="8">
        <v>-0.35738754412796703</v>
      </c>
      <c r="G153" s="8">
        <v>-0.13777516584039501</v>
      </c>
      <c r="H153" s="8">
        <v>-0.16481658609112201</v>
      </c>
      <c r="I153" s="8">
        <v>-0.12382730502709401</v>
      </c>
      <c r="J153" s="8">
        <v>0.52093586737355102</v>
      </c>
      <c r="K153" s="8">
        <v>-8.9916990262652305E-2</v>
      </c>
      <c r="L153" s="8">
        <v>-0.12797593077741301</v>
      </c>
      <c r="M153" s="8">
        <v>-1.50463684171329E-2</v>
      </c>
      <c r="N153" s="8">
        <v>-0.16885131972814199</v>
      </c>
      <c r="O153" s="8">
        <v>-8.9633163234750596E-2</v>
      </c>
      <c r="P153" s="8">
        <v>-6.8291933893143295E-2</v>
      </c>
      <c r="Q153" s="8">
        <v>-0.21641435759122499</v>
      </c>
      <c r="R153" s="8">
        <v>-0.15947842048720601</v>
      </c>
      <c r="S153" s="8">
        <v>-0.13042259700343001</v>
      </c>
      <c r="T153" s="8">
        <v>7.4345308474545096E-2</v>
      </c>
      <c r="U153" s="8">
        <v>1</v>
      </c>
      <c r="V153" s="8">
        <v>-9.1134605204252497E-2</v>
      </c>
      <c r="W153" s="8">
        <v>-0.16685919336907301</v>
      </c>
      <c r="X153" s="8">
        <v>-0.119028603301796</v>
      </c>
      <c r="Y153" s="8">
        <v>-0.102996236456153</v>
      </c>
      <c r="Z153" s="8">
        <v>-8.8994585111705896E-2</v>
      </c>
      <c r="AA153" s="8">
        <v>-9.5970462116980404E-2</v>
      </c>
      <c r="AB153" s="8">
        <v>-0.150698037278022</v>
      </c>
      <c r="AC153" s="8">
        <v>3.9457794674459597E-2</v>
      </c>
      <c r="AD153" s="8">
        <v>-6.4112768981812895E-2</v>
      </c>
    </row>
    <row r="154" spans="1:30" ht="20">
      <c r="A154" s="30" t="s">
        <v>27</v>
      </c>
      <c r="B154" s="8">
        <v>-2.4113414505613301E-2</v>
      </c>
      <c r="C154" s="8">
        <v>-3.5295378177108497E-2</v>
      </c>
      <c r="D154" s="8">
        <v>-7.10842441066354E-2</v>
      </c>
      <c r="E154" s="8">
        <v>-0.19174444384310199</v>
      </c>
      <c r="F154" s="8">
        <v>0.15796808405431001</v>
      </c>
      <c r="G154" s="8">
        <v>-8.7735103795334404E-2</v>
      </c>
      <c r="H154" s="8">
        <v>0.32425062308056402</v>
      </c>
      <c r="I154" s="8">
        <v>0.348149498097168</v>
      </c>
      <c r="J154" s="8">
        <v>-7.7857621392289605E-2</v>
      </c>
      <c r="K154" s="8">
        <v>-5.3754970030379698E-2</v>
      </c>
      <c r="L154" s="8">
        <v>-0.15295950467253899</v>
      </c>
      <c r="M154" s="8">
        <v>0.2379904035422</v>
      </c>
      <c r="N154" s="8">
        <v>-0.14041956974298</v>
      </c>
      <c r="O154" s="8">
        <v>-5.3585290047385402E-2</v>
      </c>
      <c r="P154" s="8">
        <v>-4.7530455013782502E-2</v>
      </c>
      <c r="Q154" s="8">
        <v>-0.129378744467298</v>
      </c>
      <c r="R154" s="8">
        <v>0.63483614075896599</v>
      </c>
      <c r="S154" s="8">
        <v>-0.136870930549081</v>
      </c>
      <c r="T154" s="8">
        <v>-9.0362171205684905E-2</v>
      </c>
      <c r="U154" s="8">
        <v>-9.1134605204252497E-2</v>
      </c>
      <c r="V154" s="8">
        <v>1</v>
      </c>
      <c r="W154" s="8">
        <v>-0.108900327156534</v>
      </c>
      <c r="X154" s="8">
        <v>-8.1696337798761801E-2</v>
      </c>
      <c r="Y154" s="8">
        <v>-6.7719638128582393E-2</v>
      </c>
      <c r="Z154" s="8">
        <v>0.99989421944592904</v>
      </c>
      <c r="AA154" s="8">
        <v>-5.7235975458296701E-2</v>
      </c>
      <c r="AB154" s="8">
        <v>-9.2900907769923893E-2</v>
      </c>
      <c r="AC154" s="8">
        <v>-0.102816734374903</v>
      </c>
      <c r="AD154" s="8">
        <v>-0.114485798989579</v>
      </c>
    </row>
    <row r="155" spans="1:30" ht="20">
      <c r="A155" s="30" t="s">
        <v>30</v>
      </c>
      <c r="B155" s="8">
        <v>0.18516387992696301</v>
      </c>
      <c r="C155" s="8">
        <v>0.24332523269898301</v>
      </c>
      <c r="D155" s="8">
        <v>-1.93431951967767E-2</v>
      </c>
      <c r="E155" s="8">
        <v>-0.20438558968224599</v>
      </c>
      <c r="F155" s="8">
        <v>-0.18923238997279701</v>
      </c>
      <c r="G155" s="8">
        <v>0.97987121387555698</v>
      </c>
      <c r="H155" s="8">
        <v>0.10088357409361499</v>
      </c>
      <c r="I155" s="8">
        <v>-9.9153722442262796E-2</v>
      </c>
      <c r="J155" s="8">
        <v>-0.158672184882902</v>
      </c>
      <c r="K155" s="8">
        <v>-0.10925241556338899</v>
      </c>
      <c r="L155" s="8">
        <v>0.68452438778623803</v>
      </c>
      <c r="M155" s="8">
        <v>-0.13342729644499399</v>
      </c>
      <c r="N155" s="8">
        <v>-0.12788414195321701</v>
      </c>
      <c r="O155" s="8">
        <v>0.93321223623739402</v>
      </c>
      <c r="P155" s="8">
        <v>0.18862800519692</v>
      </c>
      <c r="Q155" s="8">
        <v>0.60524512483274895</v>
      </c>
      <c r="R155" s="8">
        <v>-0.14794379693503901</v>
      </c>
      <c r="S155" s="8">
        <v>-9.1333703639440295E-2</v>
      </c>
      <c r="T155" s="8">
        <v>-0.16296445599795401</v>
      </c>
      <c r="U155" s="8">
        <v>-0.16685919336907301</v>
      </c>
      <c r="V155" s="8">
        <v>-0.108900327156534</v>
      </c>
      <c r="W155" s="8">
        <v>1</v>
      </c>
      <c r="X155" s="8">
        <v>-5.3700584014927097E-2</v>
      </c>
      <c r="Y155" s="8">
        <v>0.123716438889252</v>
      </c>
      <c r="Z155" s="8">
        <v>-0.109779338552939</v>
      </c>
      <c r="AA155" s="8">
        <v>-6.7170723336446803E-2</v>
      </c>
      <c r="AB155" s="8">
        <v>-3.3283639991401603E-2</v>
      </c>
      <c r="AC155" s="8">
        <v>3.61547500444451E-2</v>
      </c>
      <c r="AD155" s="8">
        <v>4.85338100450931E-2</v>
      </c>
    </row>
    <row r="156" spans="1:30" ht="20">
      <c r="A156" s="30" t="s">
        <v>34</v>
      </c>
      <c r="B156" s="8">
        <v>0.245832416132549</v>
      </c>
      <c r="C156" s="8">
        <v>0.31430727892805499</v>
      </c>
      <c r="D156" s="8">
        <v>0.34094275085116499</v>
      </c>
      <c r="E156" s="8">
        <v>0.638962180864734</v>
      </c>
      <c r="F156" s="8">
        <v>0.23471546069959201</v>
      </c>
      <c r="G156" s="8">
        <v>-6.3408376664412097E-2</v>
      </c>
      <c r="H156" s="8">
        <v>0.120860966070621</v>
      </c>
      <c r="I156" s="8">
        <v>0.330971170384319</v>
      </c>
      <c r="J156" s="8">
        <v>-0.11949761051360901</v>
      </c>
      <c r="K156" s="8">
        <v>-8.1970686144969301E-2</v>
      </c>
      <c r="L156" s="8">
        <v>-0.22885685813260701</v>
      </c>
      <c r="M156" s="8">
        <v>0.38068167581906398</v>
      </c>
      <c r="N156" s="8">
        <v>0.166782607125952</v>
      </c>
      <c r="O156" s="8">
        <v>-8.2243896035274502E-2</v>
      </c>
      <c r="P156" s="8">
        <v>0.27203750227052298</v>
      </c>
      <c r="Q156" s="8">
        <v>-0.17141804350446499</v>
      </c>
      <c r="R156" s="8">
        <v>-3.8495447868711397E-2</v>
      </c>
      <c r="S156" s="8">
        <v>-0.216179311318729</v>
      </c>
      <c r="T156" s="8">
        <v>7.68398608859302E-2</v>
      </c>
      <c r="U156" s="8">
        <v>-0.119028603301796</v>
      </c>
      <c r="V156" s="8">
        <v>-8.1696337798761801E-2</v>
      </c>
      <c r="W156" s="8">
        <v>-5.3700584014927097E-2</v>
      </c>
      <c r="X156" s="8">
        <v>1</v>
      </c>
      <c r="Y156" s="8">
        <v>0.212331557566105</v>
      </c>
      <c r="Z156" s="8">
        <v>-8.2211377857111897E-2</v>
      </c>
      <c r="AA156" s="8">
        <v>-8.8058754415866594E-2</v>
      </c>
      <c r="AB156" s="8">
        <v>1.98842788256991E-3</v>
      </c>
      <c r="AC156" s="8">
        <v>-2.89470684773406E-2</v>
      </c>
      <c r="AD156" s="8">
        <v>0.17060295712721599</v>
      </c>
    </row>
    <row r="157" spans="1:30" ht="20">
      <c r="A157" s="30" t="s">
        <v>38</v>
      </c>
      <c r="B157" s="8">
        <v>0.29525529653638399</v>
      </c>
      <c r="C157" s="8">
        <v>-4.7130166633149097E-2</v>
      </c>
      <c r="D157" s="8">
        <v>0.123538699191703</v>
      </c>
      <c r="E157" s="8">
        <v>0.24296975174006599</v>
      </c>
      <c r="F157" s="8">
        <v>-0.14836414420045901</v>
      </c>
      <c r="G157" s="8">
        <v>4.8302896042246503E-2</v>
      </c>
      <c r="H157" s="8">
        <v>0.83102628262302503</v>
      </c>
      <c r="I157" s="8">
        <v>-0.20536099047575701</v>
      </c>
      <c r="J157" s="8">
        <v>-0.104564698182918</v>
      </c>
      <c r="K157" s="8">
        <v>0.40220255631498503</v>
      </c>
      <c r="L157" s="8">
        <v>-0.205558131643753</v>
      </c>
      <c r="M157" s="8">
        <v>-0.147988715061458</v>
      </c>
      <c r="N157" s="8">
        <v>-0.11370986408561599</v>
      </c>
      <c r="O157" s="8">
        <v>-7.1966360911763796E-2</v>
      </c>
      <c r="P157" s="8">
        <v>0.89303711495052396</v>
      </c>
      <c r="Q157" s="8">
        <v>-0.173758832142381</v>
      </c>
      <c r="R157" s="8">
        <v>-3.2242344673218203E-2</v>
      </c>
      <c r="S157" s="8">
        <v>-0.18916465646699801</v>
      </c>
      <c r="T157" s="8">
        <v>-0.12135861576952001</v>
      </c>
      <c r="U157" s="8">
        <v>-0.102996236456153</v>
      </c>
      <c r="V157" s="8">
        <v>-6.7719638128582393E-2</v>
      </c>
      <c r="W157" s="8">
        <v>0.123716438889252</v>
      </c>
      <c r="X157" s="8">
        <v>0.212331557566105</v>
      </c>
      <c r="Y157" s="8">
        <v>1</v>
      </c>
      <c r="Z157" s="8">
        <v>-7.3045860891807604E-2</v>
      </c>
      <c r="AA157" s="8">
        <v>-7.7054570700475694E-2</v>
      </c>
      <c r="AB157" s="8">
        <v>0.27622957167898099</v>
      </c>
      <c r="AC157" s="8">
        <v>0.21932063329745899</v>
      </c>
      <c r="AD157" s="8">
        <v>0.44983523255234398</v>
      </c>
    </row>
    <row r="158" spans="1:30" ht="20">
      <c r="A158" s="30" t="s">
        <v>39</v>
      </c>
      <c r="B158" s="8">
        <v>-2.16116236578161E-2</v>
      </c>
      <c r="C158" s="8">
        <v>-3.3144282147705498E-2</v>
      </c>
      <c r="D158" s="8">
        <v>-6.7747258596114801E-2</v>
      </c>
      <c r="E158" s="8">
        <v>-0.189828607666753</v>
      </c>
      <c r="F158" s="8">
        <v>0.16172693316117301</v>
      </c>
      <c r="G158" s="8">
        <v>-8.8659503496359995E-2</v>
      </c>
      <c r="H158" s="8">
        <v>0.31959375945232399</v>
      </c>
      <c r="I158" s="8">
        <v>0.35569491909141698</v>
      </c>
      <c r="J158" s="8">
        <v>-7.7618994811791006E-2</v>
      </c>
      <c r="K158" s="8">
        <v>-5.3567549480675498E-2</v>
      </c>
      <c r="L158" s="8">
        <v>-0.15114627256296201</v>
      </c>
      <c r="M158" s="8">
        <v>0.245179736507671</v>
      </c>
      <c r="N158" s="8">
        <v>-0.13654469729018501</v>
      </c>
      <c r="O158" s="8">
        <v>-5.3421055971127097E-2</v>
      </c>
      <c r="P158" s="8">
        <v>-5.3421055971127097E-2</v>
      </c>
      <c r="Q158" s="8">
        <v>-0.12847758506005599</v>
      </c>
      <c r="R158" s="8">
        <v>0.64034240939851905</v>
      </c>
      <c r="S158" s="8">
        <v>-0.13794589626429399</v>
      </c>
      <c r="T158" s="8">
        <v>-8.8479135883920104E-2</v>
      </c>
      <c r="U158" s="8">
        <v>-8.8994585111705896E-2</v>
      </c>
      <c r="V158" s="8">
        <v>0.99989421944592904</v>
      </c>
      <c r="W158" s="8">
        <v>-0.109779338552939</v>
      </c>
      <c r="X158" s="8">
        <v>-8.2211377857111897E-2</v>
      </c>
      <c r="Y158" s="8">
        <v>-7.3045860891807604E-2</v>
      </c>
      <c r="Z158" s="8">
        <v>1</v>
      </c>
      <c r="AA158" s="8">
        <v>-5.7198064235431001E-2</v>
      </c>
      <c r="AB158" s="8">
        <v>-9.5145807510508204E-2</v>
      </c>
      <c r="AC158" s="8">
        <v>-9.91355268201594E-2</v>
      </c>
      <c r="AD158" s="8">
        <v>-0.109340128630366</v>
      </c>
    </row>
    <row r="159" spans="1:30" ht="20">
      <c r="A159" s="30" t="s">
        <v>44</v>
      </c>
      <c r="B159" s="8">
        <v>-0.26398561517437202</v>
      </c>
      <c r="C159" s="8">
        <v>-0.30339863252734101</v>
      </c>
      <c r="D159" s="8">
        <v>-0.164223471318618</v>
      </c>
      <c r="E159" s="8">
        <v>-0.12535587513899199</v>
      </c>
      <c r="F159" s="8">
        <v>5.8359063990964598E-2</v>
      </c>
      <c r="G159" s="8">
        <v>1.2402790787237499E-2</v>
      </c>
      <c r="H159" s="8">
        <v>-0.114528387565676</v>
      </c>
      <c r="I159" s="8">
        <v>-0.16080652594514699</v>
      </c>
      <c r="J159" s="8">
        <v>-8.1878675265168704E-2</v>
      </c>
      <c r="K159" s="8">
        <v>-5.6531212440073503E-2</v>
      </c>
      <c r="L159" s="8">
        <v>0.23584511647817499</v>
      </c>
      <c r="M159" s="8">
        <v>-0.11588155614651</v>
      </c>
      <c r="N159" s="8">
        <v>-0.14237203642109</v>
      </c>
      <c r="O159" s="8">
        <v>-8.3929656140525506E-3</v>
      </c>
      <c r="P159" s="8">
        <v>-5.63527691229243E-2</v>
      </c>
      <c r="Q159" s="8">
        <v>0.18237919721788901</v>
      </c>
      <c r="R159" s="8">
        <v>-0.11240992335602799</v>
      </c>
      <c r="S159" s="8">
        <v>-0.13236621418733299</v>
      </c>
      <c r="T159" s="8">
        <v>-9.5029038135225702E-2</v>
      </c>
      <c r="U159" s="8">
        <v>-9.5970462116980404E-2</v>
      </c>
      <c r="V159" s="8">
        <v>-5.7235975458296701E-2</v>
      </c>
      <c r="W159" s="8">
        <v>-6.7170723336446803E-2</v>
      </c>
      <c r="X159" s="8">
        <v>-8.8058754415866594E-2</v>
      </c>
      <c r="Y159" s="8">
        <v>-7.7054570700475694E-2</v>
      </c>
      <c r="Z159" s="8">
        <v>-5.7198064235431001E-2</v>
      </c>
      <c r="AA159" s="8">
        <v>1</v>
      </c>
      <c r="AB159" s="8">
        <v>0.56288621664413097</v>
      </c>
      <c r="AC159" s="8">
        <v>-0.106026779007763</v>
      </c>
      <c r="AD159" s="8">
        <v>0.208367086630279</v>
      </c>
    </row>
    <row r="160" spans="1:30" ht="20">
      <c r="A160" s="30" t="s">
        <v>47</v>
      </c>
      <c r="B160" s="8">
        <v>2.8576708253463801E-2</v>
      </c>
      <c r="C160" s="8">
        <v>0.10957936328087101</v>
      </c>
      <c r="D160" s="8">
        <v>0.18195563874998999</v>
      </c>
      <c r="E160" s="8">
        <v>0.26487999054600198</v>
      </c>
      <c r="F160" s="8">
        <v>0.27777378550812698</v>
      </c>
      <c r="G160" s="8">
        <v>-3.9011558624620898E-2</v>
      </c>
      <c r="H160" s="8">
        <v>0.168098488843963</v>
      </c>
      <c r="I160" s="8">
        <v>-0.267492737184854</v>
      </c>
      <c r="J160" s="8">
        <v>-0.13620063511116901</v>
      </c>
      <c r="K160" s="8">
        <v>-9.4036536534169393E-2</v>
      </c>
      <c r="L160" s="8">
        <v>0.188031788064665</v>
      </c>
      <c r="M160" s="8">
        <v>-0.19276254157399</v>
      </c>
      <c r="N160" s="8">
        <v>-0.245643704996683</v>
      </c>
      <c r="O160" s="8">
        <v>-9.3739705972996301E-2</v>
      </c>
      <c r="P160" s="8">
        <v>0.34738832213522203</v>
      </c>
      <c r="Q160" s="8">
        <v>0.36538141714384997</v>
      </c>
      <c r="R160" s="8">
        <v>-0.18698767297230401</v>
      </c>
      <c r="S160" s="8">
        <v>7.2469476396553999E-3</v>
      </c>
      <c r="T160" s="8">
        <v>-0.15807553439408401</v>
      </c>
      <c r="U160" s="8">
        <v>-0.150698037278022</v>
      </c>
      <c r="V160" s="8">
        <v>-9.2900907769923893E-2</v>
      </c>
      <c r="W160" s="8">
        <v>-3.3283639991401603E-2</v>
      </c>
      <c r="X160" s="8">
        <v>1.98842788256991E-3</v>
      </c>
      <c r="Y160" s="8">
        <v>0.27622957167898099</v>
      </c>
      <c r="Z160" s="8">
        <v>-9.5145807510508204E-2</v>
      </c>
      <c r="AA160" s="8">
        <v>0.56288621664413097</v>
      </c>
      <c r="AB160" s="8">
        <v>1</v>
      </c>
      <c r="AC160" s="8">
        <v>5.30346950068767E-2</v>
      </c>
      <c r="AD160" s="8">
        <v>0.28000169377718398</v>
      </c>
    </row>
    <row r="161" spans="1:30" ht="20">
      <c r="A161" s="30" t="s">
        <v>49</v>
      </c>
      <c r="B161" s="8">
        <v>0.107013155189288</v>
      </c>
      <c r="C161" s="8">
        <v>0.16277864950700599</v>
      </c>
      <c r="D161" s="8">
        <v>4.64522994341353E-2</v>
      </c>
      <c r="E161" s="8">
        <v>5.9517319618161302E-3</v>
      </c>
      <c r="F161" s="8">
        <v>0.16560927481707899</v>
      </c>
      <c r="G161" s="8">
        <v>1.05365705863338E-3</v>
      </c>
      <c r="H161" s="8">
        <v>0.10987152542895599</v>
      </c>
      <c r="I161" s="8">
        <v>7.9471362505140697E-2</v>
      </c>
      <c r="J161" s="8">
        <v>0.34990182703515799</v>
      </c>
      <c r="K161" s="8">
        <v>-0.103534935526259</v>
      </c>
      <c r="L161" s="8">
        <v>0.22280139530823301</v>
      </c>
      <c r="M161" s="8">
        <v>-7.7481892986610804E-2</v>
      </c>
      <c r="N161" s="8">
        <v>0.52399797039987395</v>
      </c>
      <c r="O161" s="8">
        <v>-4.9146725162400699E-3</v>
      </c>
      <c r="P161" s="8">
        <v>0.28996567845816401</v>
      </c>
      <c r="Q161" s="8">
        <v>-0.123935942849942</v>
      </c>
      <c r="R161" s="8">
        <v>1.32636449843358E-2</v>
      </c>
      <c r="S161" s="8">
        <v>1.93774353684955E-2</v>
      </c>
      <c r="T161" s="8">
        <v>0.50156509861984699</v>
      </c>
      <c r="U161" s="8">
        <v>3.9457794674459597E-2</v>
      </c>
      <c r="V161" s="8">
        <v>-0.102816734374903</v>
      </c>
      <c r="W161" s="8">
        <v>3.61547500444451E-2</v>
      </c>
      <c r="X161" s="8">
        <v>-2.89470684773406E-2</v>
      </c>
      <c r="Y161" s="8">
        <v>0.21932063329745899</v>
      </c>
      <c r="Z161" s="8">
        <v>-9.91355268201594E-2</v>
      </c>
      <c r="AA161" s="8">
        <v>-0.106026779007763</v>
      </c>
      <c r="AB161" s="8">
        <v>5.30346950068767E-2</v>
      </c>
      <c r="AC161" s="8">
        <v>1</v>
      </c>
      <c r="AD161" s="8">
        <v>0.361169129378071</v>
      </c>
    </row>
    <row r="162" spans="1:30" ht="20">
      <c r="A162" s="30" t="s">
        <v>62</v>
      </c>
      <c r="B162" s="8">
        <v>0.13374162874241899</v>
      </c>
      <c r="C162" s="8">
        <v>1.7868690785701899E-2</v>
      </c>
      <c r="D162" s="8">
        <v>0.18476878006693001</v>
      </c>
      <c r="E162" s="8">
        <v>0.24458335928726499</v>
      </c>
      <c r="F162" s="8">
        <v>-7.1333376122960299E-2</v>
      </c>
      <c r="G162" s="8">
        <v>-5.3494152379687201E-2</v>
      </c>
      <c r="H162" s="8">
        <v>0.303631559350097</v>
      </c>
      <c r="I162" s="8">
        <v>0.24079280878776099</v>
      </c>
      <c r="J162" s="8">
        <v>-0.16883407456823199</v>
      </c>
      <c r="K162" s="8">
        <v>-0.11431719159747</v>
      </c>
      <c r="L162" s="8">
        <v>-0.108735602578869</v>
      </c>
      <c r="M162" s="8">
        <v>0.44680859665922101</v>
      </c>
      <c r="N162" s="8">
        <v>-1.8343344397671101E-3</v>
      </c>
      <c r="O162" s="8">
        <v>-0.116199579358284</v>
      </c>
      <c r="P162" s="8">
        <v>0.54779801697476804</v>
      </c>
      <c r="Q162" s="8">
        <v>-0.13025884511283101</v>
      </c>
      <c r="R162" s="8">
        <v>0.29411957637539499</v>
      </c>
      <c r="S162" s="8">
        <v>-0.15544324090263001</v>
      </c>
      <c r="T162" s="8">
        <v>-3.6497046512418301E-2</v>
      </c>
      <c r="U162" s="8">
        <v>-6.4112768981812895E-2</v>
      </c>
      <c r="V162" s="8">
        <v>-0.114485798989579</v>
      </c>
      <c r="W162" s="8">
        <v>4.85338100450931E-2</v>
      </c>
      <c r="X162" s="8">
        <v>0.17060295712721599</v>
      </c>
      <c r="Y162" s="8">
        <v>0.44983523255234398</v>
      </c>
      <c r="Z162" s="8">
        <v>-0.109340128630366</v>
      </c>
      <c r="AA162" s="8">
        <v>0.208367086630279</v>
      </c>
      <c r="AB162" s="8">
        <v>0.28000169377718398</v>
      </c>
      <c r="AC162" s="8">
        <v>0.361169129378071</v>
      </c>
      <c r="AD162" s="8">
        <v>1</v>
      </c>
    </row>
  </sheetData>
  <conditionalFormatting sqref="B2:AD30">
    <cfRule type="cellIs" dxfId="6" priority="8" operator="lessThan">
      <formula>-0.49</formula>
    </cfRule>
    <cfRule type="cellIs" dxfId="5" priority="9" operator="greaterThan">
      <formula>0.49</formula>
    </cfRule>
  </conditionalFormatting>
  <conditionalFormatting sqref="B35:AD65">
    <cfRule type="cellIs" dxfId="4" priority="6" operator="lessThan">
      <formula>-0.49</formula>
    </cfRule>
    <cfRule type="cellIs" dxfId="3" priority="7" operator="greaterThan">
      <formula>0.49</formula>
    </cfRule>
  </conditionalFormatting>
  <conditionalFormatting sqref="B101:AC128 B68:AC95">
    <cfRule type="cellIs" dxfId="2" priority="4" operator="lessThan">
      <formula>-0.5</formula>
    </cfRule>
    <cfRule type="cellIs" dxfId="1" priority="5" operator="greaterThan">
      <formula>0.49</formula>
    </cfRule>
  </conditionalFormatting>
  <conditionalFormatting sqref="B134:AD162">
    <cfRule type="cellIs" dxfId="0" priority="1" operator="greaterThan">
      <formula>0.4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7F6F5-FBA5-B64B-BAE4-66EC98AC051C}">
  <dimension ref="A1:GS58"/>
  <sheetViews>
    <sheetView workbookViewId="0">
      <selection sqref="A1:GS58"/>
    </sheetView>
  </sheetViews>
  <sheetFormatPr baseColWidth="10" defaultRowHeight="16"/>
  <sheetData>
    <row r="1" spans="1:201">
      <c r="A1" s="3" t="s">
        <v>3</v>
      </c>
      <c r="B1" s="3" t="s">
        <v>4</v>
      </c>
      <c r="C1" s="3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 t="s">
        <v>11</v>
      </c>
      <c r="J1" s="3" t="s">
        <v>12</v>
      </c>
      <c r="K1" s="3" t="s">
        <v>13</v>
      </c>
      <c r="L1" s="3" t="s">
        <v>14</v>
      </c>
      <c r="M1" s="3" t="s">
        <v>15</v>
      </c>
      <c r="N1" s="3" t="s">
        <v>16</v>
      </c>
      <c r="O1" s="3" t="s">
        <v>17</v>
      </c>
      <c r="P1" s="3" t="s">
        <v>18</v>
      </c>
      <c r="Q1" s="3" t="s">
        <v>19</v>
      </c>
      <c r="R1" s="3" t="s">
        <v>20</v>
      </c>
      <c r="S1" s="3" t="s">
        <v>21</v>
      </c>
      <c r="T1" s="3" t="s">
        <v>22</v>
      </c>
      <c r="U1" s="3" t="s">
        <v>23</v>
      </c>
      <c r="V1" s="3" t="s">
        <v>24</v>
      </c>
      <c r="W1" s="3" t="s">
        <v>25</v>
      </c>
      <c r="X1" s="3" t="s">
        <v>26</v>
      </c>
      <c r="Y1" s="3" t="s">
        <v>27</v>
      </c>
      <c r="Z1" s="3" t="s">
        <v>28</v>
      </c>
      <c r="AA1" s="3" t="s">
        <v>29</v>
      </c>
      <c r="AB1" s="3" t="s">
        <v>30</v>
      </c>
      <c r="AC1" s="3" t="s">
        <v>31</v>
      </c>
      <c r="AD1" s="3" t="s">
        <v>32</v>
      </c>
      <c r="AE1" s="3" t="s">
        <v>33</v>
      </c>
      <c r="AF1" s="3" t="s">
        <v>34</v>
      </c>
      <c r="AG1" s="3" t="s">
        <v>35</v>
      </c>
      <c r="AH1" s="3" t="s">
        <v>36</v>
      </c>
      <c r="AI1" s="3" t="s">
        <v>37</v>
      </c>
      <c r="AJ1" s="3" t="s">
        <v>38</v>
      </c>
      <c r="AK1" s="3" t="s">
        <v>39</v>
      </c>
      <c r="AL1" s="3" t="s">
        <v>40</v>
      </c>
      <c r="AM1" s="3" t="s">
        <v>41</v>
      </c>
      <c r="AN1" s="3" t="s">
        <v>42</v>
      </c>
      <c r="AO1" s="3" t="s">
        <v>43</v>
      </c>
      <c r="AP1" s="3" t="s">
        <v>44</v>
      </c>
      <c r="AQ1" s="3" t="s">
        <v>45</v>
      </c>
      <c r="AR1" s="3" t="s">
        <v>46</v>
      </c>
      <c r="AS1" s="3" t="s">
        <v>47</v>
      </c>
      <c r="AT1" s="3" t="s">
        <v>48</v>
      </c>
      <c r="AU1" s="3" t="s">
        <v>49</v>
      </c>
      <c r="AV1" s="3" t="s">
        <v>50</v>
      </c>
      <c r="AW1" s="3" t="s">
        <v>51</v>
      </c>
      <c r="AX1" s="3" t="s">
        <v>52</v>
      </c>
      <c r="AY1" s="3" t="s">
        <v>53</v>
      </c>
      <c r="AZ1" s="3" t="s">
        <v>54</v>
      </c>
      <c r="BA1" s="3" t="s">
        <v>55</v>
      </c>
      <c r="BB1" s="3" t="s">
        <v>56</v>
      </c>
      <c r="BC1" s="3" t="s">
        <v>57</v>
      </c>
      <c r="BD1" s="3" t="s">
        <v>58</v>
      </c>
      <c r="BE1" s="3" t="s">
        <v>59</v>
      </c>
      <c r="BF1" s="3" t="s">
        <v>60</v>
      </c>
      <c r="BG1" s="3" t="s">
        <v>61</v>
      </c>
      <c r="BH1" s="3" t="s">
        <v>62</v>
      </c>
      <c r="BI1" s="3" t="s">
        <v>63</v>
      </c>
      <c r="BJ1" s="3" t="s">
        <v>64</v>
      </c>
      <c r="BK1" s="3" t="s">
        <v>65</v>
      </c>
      <c r="BL1" s="3" t="s">
        <v>66</v>
      </c>
      <c r="BM1" s="3" t="s">
        <v>67</v>
      </c>
      <c r="BN1" s="3" t="s">
        <v>68</v>
      </c>
      <c r="BO1" s="3" t="s">
        <v>69</v>
      </c>
      <c r="BP1" s="3" t="s">
        <v>70</v>
      </c>
      <c r="BQ1" s="3" t="s">
        <v>71</v>
      </c>
      <c r="BR1" s="3" t="s">
        <v>72</v>
      </c>
      <c r="BS1" s="3" t="s">
        <v>73</v>
      </c>
      <c r="BT1" s="3" t="s">
        <v>74</v>
      </c>
      <c r="BU1" s="3" t="s">
        <v>75</v>
      </c>
      <c r="BV1" s="3" t="s">
        <v>76</v>
      </c>
      <c r="BW1" s="3" t="s">
        <v>77</v>
      </c>
      <c r="BX1" s="3" t="s">
        <v>78</v>
      </c>
      <c r="BY1" s="3" t="s">
        <v>79</v>
      </c>
      <c r="BZ1" s="3" t="s">
        <v>80</v>
      </c>
      <c r="CA1" s="3" t="s">
        <v>81</v>
      </c>
      <c r="CB1" s="3" t="s">
        <v>82</v>
      </c>
      <c r="CC1" s="3" t="s">
        <v>83</v>
      </c>
      <c r="CD1" s="3" t="s">
        <v>84</v>
      </c>
      <c r="CE1" s="3" t="s">
        <v>85</v>
      </c>
      <c r="CF1" s="3" t="s">
        <v>86</v>
      </c>
      <c r="CG1" s="3" t="s">
        <v>87</v>
      </c>
      <c r="CH1" s="3" t="s">
        <v>88</v>
      </c>
      <c r="CI1" s="3" t="s">
        <v>89</v>
      </c>
      <c r="CJ1" s="3" t="s">
        <v>90</v>
      </c>
      <c r="CK1" s="3" t="s">
        <v>91</v>
      </c>
      <c r="CL1" s="3" t="s">
        <v>92</v>
      </c>
      <c r="CM1" s="3" t="s">
        <v>93</v>
      </c>
      <c r="CN1" s="3" t="s">
        <v>94</v>
      </c>
      <c r="CO1" s="3" t="s">
        <v>95</v>
      </c>
      <c r="CP1" s="3" t="s">
        <v>96</v>
      </c>
      <c r="CQ1" s="3" t="s">
        <v>97</v>
      </c>
      <c r="CR1" s="3" t="s">
        <v>98</v>
      </c>
      <c r="CS1" s="3" t="s">
        <v>99</v>
      </c>
      <c r="CT1" s="3" t="s">
        <v>100</v>
      </c>
      <c r="CU1" s="3" t="s">
        <v>101</v>
      </c>
      <c r="CV1" s="3" t="s">
        <v>102</v>
      </c>
      <c r="CW1" s="3" t="s">
        <v>103</v>
      </c>
      <c r="CX1" s="3" t="s">
        <v>104</v>
      </c>
      <c r="CY1" s="3" t="s">
        <v>105</v>
      </c>
      <c r="CZ1" s="3" t="s">
        <v>106</v>
      </c>
      <c r="DA1" s="3" t="s">
        <v>107</v>
      </c>
      <c r="DB1" s="3" t="s">
        <v>108</v>
      </c>
      <c r="DC1" s="3" t="s">
        <v>109</v>
      </c>
      <c r="DD1" s="3" t="s">
        <v>110</v>
      </c>
      <c r="DE1" s="3" t="s">
        <v>111</v>
      </c>
      <c r="DF1" s="3" t="s">
        <v>112</v>
      </c>
      <c r="DG1" s="3" t="s">
        <v>113</v>
      </c>
      <c r="DH1" s="3" t="s">
        <v>114</v>
      </c>
      <c r="DI1" s="3" t="s">
        <v>115</v>
      </c>
      <c r="DJ1" s="3" t="s">
        <v>116</v>
      </c>
      <c r="DK1" s="3" t="s">
        <v>117</v>
      </c>
      <c r="DL1" s="3" t="s">
        <v>118</v>
      </c>
      <c r="DM1" s="3" t="s">
        <v>119</v>
      </c>
      <c r="DN1" s="3" t="s">
        <v>120</v>
      </c>
      <c r="DO1" s="3" t="s">
        <v>121</v>
      </c>
      <c r="DP1" s="3" t="s">
        <v>122</v>
      </c>
      <c r="DQ1" s="3" t="s">
        <v>123</v>
      </c>
      <c r="DR1" s="3" t="s">
        <v>124</v>
      </c>
      <c r="DS1" s="3" t="s">
        <v>125</v>
      </c>
      <c r="DT1" s="3" t="s">
        <v>126</v>
      </c>
      <c r="DU1" s="3" t="s">
        <v>127</v>
      </c>
      <c r="DV1" s="3" t="s">
        <v>128</v>
      </c>
      <c r="DW1" s="3" t="s">
        <v>129</v>
      </c>
      <c r="DX1" s="3" t="s">
        <v>130</v>
      </c>
      <c r="DY1" s="3" t="s">
        <v>131</v>
      </c>
      <c r="DZ1" s="3" t="s">
        <v>132</v>
      </c>
      <c r="EA1" s="3" t="s">
        <v>133</v>
      </c>
      <c r="EB1" s="3" t="s">
        <v>134</v>
      </c>
      <c r="EC1" s="3" t="s">
        <v>135</v>
      </c>
      <c r="ED1" s="3" t="s">
        <v>136</v>
      </c>
      <c r="EE1" s="3" t="s">
        <v>137</v>
      </c>
      <c r="EF1" s="3" t="s">
        <v>138</v>
      </c>
      <c r="EG1" s="3" t="s">
        <v>139</v>
      </c>
      <c r="EH1" s="3" t="s">
        <v>140</v>
      </c>
      <c r="EI1" s="3" t="s">
        <v>141</v>
      </c>
      <c r="EJ1" s="3" t="s">
        <v>142</v>
      </c>
      <c r="EK1" s="3" t="s">
        <v>143</v>
      </c>
      <c r="EL1" s="3" t="s">
        <v>144</v>
      </c>
      <c r="EM1" s="3" t="s">
        <v>145</v>
      </c>
      <c r="EN1" s="3" t="s">
        <v>146</v>
      </c>
      <c r="EO1" s="3" t="s">
        <v>147</v>
      </c>
      <c r="EP1" s="3" t="s">
        <v>148</v>
      </c>
      <c r="EQ1" s="3" t="s">
        <v>149</v>
      </c>
      <c r="ER1" s="3" t="s">
        <v>150</v>
      </c>
      <c r="ES1" s="3" t="s">
        <v>151</v>
      </c>
      <c r="ET1" s="3" t="s">
        <v>152</v>
      </c>
      <c r="EU1" s="3" t="s">
        <v>153</v>
      </c>
      <c r="EV1" s="3" t="s">
        <v>154</v>
      </c>
      <c r="EW1" s="3" t="s">
        <v>155</v>
      </c>
      <c r="EX1" s="3" t="s">
        <v>156</v>
      </c>
      <c r="EY1" s="3" t="s">
        <v>157</v>
      </c>
      <c r="EZ1" s="3" t="s">
        <v>158</v>
      </c>
      <c r="FA1" s="3" t="s">
        <v>159</v>
      </c>
      <c r="FB1" s="3" t="s">
        <v>160</v>
      </c>
      <c r="FC1" s="3" t="s">
        <v>161</v>
      </c>
      <c r="FD1" s="3" t="s">
        <v>162</v>
      </c>
      <c r="FE1" s="3" t="s">
        <v>163</v>
      </c>
      <c r="FF1" s="3" t="s">
        <v>164</v>
      </c>
      <c r="FG1" s="3" t="s">
        <v>165</v>
      </c>
      <c r="FH1" s="3" t="s">
        <v>166</v>
      </c>
      <c r="FI1" s="3" t="s">
        <v>167</v>
      </c>
      <c r="FJ1" s="3" t="s">
        <v>168</v>
      </c>
      <c r="FK1" s="3" t="s">
        <v>169</v>
      </c>
      <c r="FL1" s="3" t="s">
        <v>170</v>
      </c>
      <c r="FM1" s="3" t="s">
        <v>171</v>
      </c>
      <c r="FN1" s="3" t="s">
        <v>172</v>
      </c>
      <c r="FO1" s="3" t="s">
        <v>173</v>
      </c>
      <c r="FP1" s="3" t="s">
        <v>174</v>
      </c>
      <c r="FQ1" s="3" t="s">
        <v>175</v>
      </c>
      <c r="FR1" s="3" t="s">
        <v>176</v>
      </c>
      <c r="FS1" s="3" t="s">
        <v>177</v>
      </c>
      <c r="FT1" s="3" t="s">
        <v>178</v>
      </c>
      <c r="FU1" s="3" t="s">
        <v>179</v>
      </c>
      <c r="FV1" s="3" t="s">
        <v>180</v>
      </c>
      <c r="FW1" s="3" t="s">
        <v>181</v>
      </c>
      <c r="FX1" s="3" t="s">
        <v>182</v>
      </c>
      <c r="FY1" s="3" t="s">
        <v>183</v>
      </c>
      <c r="FZ1" s="3" t="s">
        <v>184</v>
      </c>
      <c r="GA1" s="3" t="s">
        <v>185</v>
      </c>
      <c r="GB1" s="3" t="s">
        <v>186</v>
      </c>
      <c r="GC1" s="3" t="s">
        <v>187</v>
      </c>
      <c r="GD1" s="3" t="s">
        <v>188</v>
      </c>
      <c r="GE1" s="3" t="s">
        <v>189</v>
      </c>
      <c r="GF1" s="3" t="s">
        <v>190</v>
      </c>
      <c r="GG1" s="3" t="s">
        <v>191</v>
      </c>
      <c r="GH1" s="3" t="s">
        <v>192</v>
      </c>
      <c r="GI1" s="3" t="s">
        <v>193</v>
      </c>
      <c r="GJ1" s="3" t="s">
        <v>194</v>
      </c>
      <c r="GK1" s="3" t="s">
        <v>195</v>
      </c>
      <c r="GL1" s="3" t="s">
        <v>196</v>
      </c>
      <c r="GM1" s="3" t="s">
        <v>197</v>
      </c>
      <c r="GN1" s="3" t="s">
        <v>198</v>
      </c>
      <c r="GO1" s="3" t="s">
        <v>199</v>
      </c>
      <c r="GP1" s="3" t="s">
        <v>200</v>
      </c>
      <c r="GQ1" s="3" t="s">
        <v>201</v>
      </c>
      <c r="GR1" s="3" t="s">
        <v>202</v>
      </c>
      <c r="GS1" s="3" t="s">
        <v>203</v>
      </c>
    </row>
    <row r="2" spans="1:201">
      <c r="A2" s="3">
        <v>571</v>
      </c>
      <c r="B2" s="3">
        <v>22</v>
      </c>
      <c r="C2" s="3">
        <v>14</v>
      </c>
      <c r="D2" s="3">
        <v>5</v>
      </c>
      <c r="E2" s="3">
        <v>3</v>
      </c>
      <c r="F2" s="3">
        <v>0</v>
      </c>
      <c r="G2" s="3">
        <v>0</v>
      </c>
      <c r="H2" s="3">
        <v>0</v>
      </c>
      <c r="I2" s="3">
        <v>9</v>
      </c>
      <c r="J2" s="3">
        <v>0</v>
      </c>
      <c r="K2" s="3">
        <v>0</v>
      </c>
      <c r="L2" s="3">
        <v>1</v>
      </c>
      <c r="M2" s="3">
        <v>0</v>
      </c>
      <c r="N2" s="3">
        <v>40</v>
      </c>
      <c r="O2" s="3">
        <v>13</v>
      </c>
      <c r="P2" s="3">
        <v>0</v>
      </c>
      <c r="Q2" s="3">
        <v>0</v>
      </c>
      <c r="R2" s="3">
        <v>0</v>
      </c>
      <c r="S2" s="3">
        <v>20</v>
      </c>
      <c r="T2" s="3">
        <v>0</v>
      </c>
      <c r="U2" s="3">
        <v>43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1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3</v>
      </c>
      <c r="AQ2" s="3">
        <v>0</v>
      </c>
      <c r="AR2" s="3">
        <v>0</v>
      </c>
      <c r="AS2" s="3">
        <v>0</v>
      </c>
      <c r="AT2" s="3">
        <v>0</v>
      </c>
      <c r="AU2" s="3">
        <v>8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7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35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E2" s="3">
        <v>4</v>
      </c>
      <c r="DF2" s="3">
        <v>0</v>
      </c>
      <c r="DG2" s="3">
        <v>0</v>
      </c>
      <c r="DH2" s="3">
        <v>0</v>
      </c>
      <c r="DI2" s="3">
        <v>0</v>
      </c>
      <c r="DJ2" s="3">
        <v>0</v>
      </c>
      <c r="DK2" s="3">
        <v>0</v>
      </c>
      <c r="DL2" s="3">
        <v>0</v>
      </c>
      <c r="DM2" s="3">
        <v>0</v>
      </c>
      <c r="DN2" s="3">
        <v>0</v>
      </c>
      <c r="DO2" s="3">
        <v>0</v>
      </c>
      <c r="DP2" s="3">
        <v>0</v>
      </c>
      <c r="DQ2" s="3">
        <v>14</v>
      </c>
      <c r="DR2" s="3">
        <v>0</v>
      </c>
      <c r="DS2" s="3">
        <v>0</v>
      </c>
      <c r="DT2" s="3">
        <v>0</v>
      </c>
      <c r="DU2" s="3">
        <v>0</v>
      </c>
      <c r="DV2" s="3">
        <v>0</v>
      </c>
      <c r="DW2" s="3">
        <v>0</v>
      </c>
      <c r="DX2" s="3">
        <v>0</v>
      </c>
      <c r="DY2" s="3">
        <v>0</v>
      </c>
      <c r="DZ2" s="3">
        <v>0</v>
      </c>
      <c r="EA2" s="3">
        <v>0</v>
      </c>
      <c r="EB2" s="3">
        <v>0</v>
      </c>
      <c r="EC2" s="3">
        <v>0</v>
      </c>
      <c r="ED2" s="3">
        <v>0</v>
      </c>
      <c r="EE2" s="3">
        <v>0</v>
      </c>
      <c r="EF2" s="3">
        <v>0</v>
      </c>
      <c r="EG2" s="3">
        <v>0</v>
      </c>
      <c r="EH2" s="3">
        <v>0</v>
      </c>
      <c r="EI2" s="3">
        <v>0</v>
      </c>
      <c r="EJ2" s="3">
        <v>0</v>
      </c>
      <c r="EK2" s="3">
        <v>0</v>
      </c>
      <c r="EL2" s="3">
        <v>0</v>
      </c>
      <c r="EM2" s="3">
        <v>23</v>
      </c>
      <c r="EN2" s="3">
        <v>0</v>
      </c>
      <c r="EO2" s="3">
        <v>0</v>
      </c>
      <c r="EP2" s="3">
        <v>0</v>
      </c>
      <c r="EQ2" s="3">
        <v>0</v>
      </c>
      <c r="ER2" s="3">
        <v>0</v>
      </c>
      <c r="ES2" s="3">
        <v>0</v>
      </c>
      <c r="ET2" s="3">
        <v>0</v>
      </c>
      <c r="EU2" s="3">
        <v>0</v>
      </c>
      <c r="EV2" s="3">
        <v>0</v>
      </c>
      <c r="EW2" s="3">
        <v>0</v>
      </c>
      <c r="EX2" s="3">
        <v>0</v>
      </c>
      <c r="EY2" s="3">
        <v>0</v>
      </c>
      <c r="EZ2" s="3">
        <v>0</v>
      </c>
      <c r="FA2" s="3">
        <v>0</v>
      </c>
      <c r="FB2" s="3">
        <v>0</v>
      </c>
      <c r="FC2" s="3">
        <v>0</v>
      </c>
      <c r="FD2" s="3">
        <v>0</v>
      </c>
      <c r="FE2" s="3">
        <v>0</v>
      </c>
      <c r="FF2" s="3">
        <v>0</v>
      </c>
      <c r="FG2" s="3">
        <v>0</v>
      </c>
      <c r="FH2" s="3">
        <v>0</v>
      </c>
      <c r="FI2" s="3">
        <v>0</v>
      </c>
      <c r="FJ2" s="3">
        <v>0</v>
      </c>
      <c r="FK2" s="3">
        <v>0</v>
      </c>
      <c r="FL2" s="3">
        <v>0</v>
      </c>
      <c r="FM2" s="3">
        <v>0</v>
      </c>
      <c r="FN2" s="3">
        <v>0</v>
      </c>
      <c r="FO2" s="3">
        <v>0</v>
      </c>
      <c r="FP2" s="3">
        <v>0</v>
      </c>
      <c r="FQ2" s="3">
        <v>0</v>
      </c>
      <c r="FR2" s="3">
        <v>0</v>
      </c>
      <c r="FS2" s="3">
        <v>0</v>
      </c>
      <c r="FT2" s="3">
        <v>0</v>
      </c>
      <c r="FU2" s="3">
        <v>8</v>
      </c>
      <c r="FV2" s="3">
        <v>0</v>
      </c>
      <c r="FW2" s="3">
        <v>0</v>
      </c>
      <c r="FX2" s="3">
        <v>0</v>
      </c>
      <c r="FY2" s="3">
        <v>0</v>
      </c>
      <c r="FZ2" s="3">
        <v>5</v>
      </c>
      <c r="GA2" s="3">
        <v>0</v>
      </c>
      <c r="GB2" s="3">
        <v>0</v>
      </c>
      <c r="GC2" s="3">
        <v>0</v>
      </c>
      <c r="GD2" s="3">
        <v>0</v>
      </c>
      <c r="GE2" s="3">
        <v>0</v>
      </c>
      <c r="GF2" s="3">
        <v>0</v>
      </c>
      <c r="GG2" s="3">
        <v>0</v>
      </c>
      <c r="GH2" s="3">
        <v>0</v>
      </c>
      <c r="GI2" s="3">
        <v>0</v>
      </c>
      <c r="GJ2" s="3">
        <v>0</v>
      </c>
      <c r="GK2" s="3">
        <v>0</v>
      </c>
      <c r="GL2" s="3">
        <v>0</v>
      </c>
      <c r="GM2" s="3">
        <v>0</v>
      </c>
      <c r="GN2" s="3">
        <v>0</v>
      </c>
      <c r="GO2" s="3">
        <v>0</v>
      </c>
      <c r="GP2" s="3">
        <v>0</v>
      </c>
      <c r="GQ2" s="3">
        <v>0</v>
      </c>
      <c r="GR2" s="3">
        <v>0</v>
      </c>
      <c r="GS2" s="3">
        <v>0</v>
      </c>
    </row>
    <row r="3" spans="1:201">
      <c r="A3" s="3">
        <v>475</v>
      </c>
      <c r="B3" s="3">
        <v>19</v>
      </c>
      <c r="C3" s="3">
        <v>9</v>
      </c>
      <c r="D3" s="3">
        <v>5</v>
      </c>
      <c r="E3" s="3">
        <v>3</v>
      </c>
      <c r="F3" s="3">
        <v>0</v>
      </c>
      <c r="G3" s="3">
        <v>1</v>
      </c>
      <c r="H3" s="3">
        <v>0</v>
      </c>
      <c r="I3" s="3">
        <v>1</v>
      </c>
      <c r="J3" s="3">
        <v>0</v>
      </c>
      <c r="K3" s="3">
        <v>1</v>
      </c>
      <c r="L3" s="3">
        <v>0</v>
      </c>
      <c r="M3" s="3">
        <v>0</v>
      </c>
      <c r="N3" s="3">
        <v>0</v>
      </c>
      <c r="O3" s="3">
        <v>18</v>
      </c>
      <c r="P3" s="3">
        <v>2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1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0</v>
      </c>
      <c r="DV3" s="3">
        <v>0</v>
      </c>
      <c r="DW3" s="3">
        <v>0</v>
      </c>
      <c r="DX3" s="3">
        <v>0</v>
      </c>
      <c r="DY3" s="3">
        <v>0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0</v>
      </c>
      <c r="EJ3" s="3">
        <v>0</v>
      </c>
      <c r="EK3" s="3">
        <v>0</v>
      </c>
      <c r="EL3" s="3">
        <v>0</v>
      </c>
      <c r="EM3" s="3">
        <v>0</v>
      </c>
      <c r="EN3" s="3">
        <v>0</v>
      </c>
      <c r="EO3" s="3">
        <v>0</v>
      </c>
      <c r="EP3" s="3">
        <v>0</v>
      </c>
      <c r="EQ3" s="3">
        <v>0</v>
      </c>
      <c r="ER3" s="3">
        <v>0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  <c r="FB3" s="3">
        <v>0</v>
      </c>
      <c r="FC3" s="3">
        <v>0</v>
      </c>
      <c r="FD3" s="3">
        <v>0</v>
      </c>
      <c r="FE3" s="3">
        <v>0</v>
      </c>
      <c r="FF3" s="3">
        <v>0</v>
      </c>
      <c r="FG3" s="3">
        <v>0</v>
      </c>
      <c r="FH3" s="3">
        <v>0</v>
      </c>
      <c r="FI3" s="3">
        <v>0</v>
      </c>
      <c r="FJ3" s="3">
        <v>0</v>
      </c>
      <c r="FK3" s="3">
        <v>0</v>
      </c>
      <c r="FL3" s="3">
        <v>0</v>
      </c>
      <c r="FM3" s="3">
        <v>0</v>
      </c>
      <c r="FN3" s="3">
        <v>0</v>
      </c>
      <c r="FO3" s="3">
        <v>0</v>
      </c>
      <c r="FP3" s="3">
        <v>0</v>
      </c>
      <c r="FQ3" s="3">
        <v>0</v>
      </c>
      <c r="FR3" s="3">
        <v>0</v>
      </c>
      <c r="FS3" s="3">
        <v>0</v>
      </c>
      <c r="FT3" s="3">
        <v>0</v>
      </c>
      <c r="FU3" s="3">
        <v>0</v>
      </c>
      <c r="FV3" s="3">
        <v>0</v>
      </c>
      <c r="FW3" s="3">
        <v>0</v>
      </c>
      <c r="FX3" s="3">
        <v>0</v>
      </c>
      <c r="FY3" s="3">
        <v>0</v>
      </c>
      <c r="FZ3" s="3">
        <v>0</v>
      </c>
      <c r="GA3" s="3">
        <v>0</v>
      </c>
      <c r="GB3" s="3">
        <v>0</v>
      </c>
      <c r="GC3" s="3">
        <v>0</v>
      </c>
      <c r="GD3" s="3">
        <v>0</v>
      </c>
      <c r="GE3" s="3">
        <v>0</v>
      </c>
      <c r="GF3" s="3">
        <v>0</v>
      </c>
      <c r="GG3" s="3">
        <v>0</v>
      </c>
      <c r="GH3" s="3">
        <v>0</v>
      </c>
      <c r="GI3" s="3">
        <v>0</v>
      </c>
      <c r="GJ3" s="3">
        <v>0</v>
      </c>
      <c r="GK3" s="3">
        <v>0</v>
      </c>
      <c r="GL3" s="3">
        <v>11</v>
      </c>
      <c r="GM3" s="3">
        <v>0</v>
      </c>
      <c r="GN3" s="3">
        <v>0</v>
      </c>
      <c r="GO3" s="3">
        <v>0</v>
      </c>
      <c r="GP3" s="3">
        <v>0</v>
      </c>
      <c r="GQ3" s="3">
        <v>0</v>
      </c>
      <c r="GR3" s="3">
        <v>0</v>
      </c>
      <c r="GS3" s="3">
        <v>0</v>
      </c>
    </row>
    <row r="4" spans="1:201">
      <c r="A4" s="3">
        <v>455</v>
      </c>
      <c r="B4" s="3">
        <v>16</v>
      </c>
      <c r="C4" s="3">
        <v>9</v>
      </c>
      <c r="D4" s="3">
        <v>4</v>
      </c>
      <c r="E4" s="3">
        <v>5</v>
      </c>
      <c r="F4" s="3">
        <v>0</v>
      </c>
      <c r="G4" s="3">
        <v>609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4</v>
      </c>
      <c r="O4" s="3">
        <v>0</v>
      </c>
      <c r="P4" s="3">
        <v>0</v>
      </c>
      <c r="Q4" s="3">
        <v>1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0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</v>
      </c>
      <c r="EB4" s="3">
        <v>0</v>
      </c>
      <c r="EC4" s="3">
        <v>0</v>
      </c>
      <c r="ED4" s="3">
        <v>0</v>
      </c>
      <c r="EE4" s="3">
        <v>1</v>
      </c>
      <c r="EF4" s="3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0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  <c r="FB4" s="3">
        <v>0</v>
      </c>
      <c r="FC4" s="3">
        <v>0</v>
      </c>
      <c r="FD4" s="3">
        <v>0</v>
      </c>
      <c r="FE4" s="3">
        <v>0</v>
      </c>
      <c r="FF4" s="3">
        <v>0</v>
      </c>
      <c r="FG4" s="3">
        <v>0</v>
      </c>
      <c r="FH4" s="3">
        <v>0</v>
      </c>
      <c r="FI4" s="3">
        <v>11</v>
      </c>
      <c r="FJ4" s="3">
        <v>0</v>
      </c>
      <c r="FK4" s="3">
        <v>0</v>
      </c>
      <c r="FL4" s="3">
        <v>0</v>
      </c>
      <c r="FM4" s="3">
        <v>0</v>
      </c>
      <c r="FN4" s="3">
        <v>0</v>
      </c>
      <c r="FO4" s="3">
        <v>0</v>
      </c>
      <c r="FP4" s="3">
        <v>0</v>
      </c>
      <c r="FQ4" s="3">
        <v>0</v>
      </c>
      <c r="FR4" s="3">
        <v>19</v>
      </c>
      <c r="FS4" s="3">
        <v>0</v>
      </c>
      <c r="FT4" s="3">
        <v>0</v>
      </c>
      <c r="FU4" s="3">
        <v>0</v>
      </c>
      <c r="FV4" s="3">
        <v>0</v>
      </c>
      <c r="FW4" s="3">
        <v>0</v>
      </c>
      <c r="FX4" s="3">
        <v>0</v>
      </c>
      <c r="FY4" s="3">
        <v>0</v>
      </c>
      <c r="FZ4" s="3">
        <v>0</v>
      </c>
      <c r="GA4" s="3">
        <v>0</v>
      </c>
      <c r="GB4" s="3">
        <v>0</v>
      </c>
      <c r="GC4" s="3">
        <v>0</v>
      </c>
      <c r="GD4" s="3">
        <v>0</v>
      </c>
      <c r="GE4" s="3">
        <v>0</v>
      </c>
      <c r="GF4" s="3">
        <v>0</v>
      </c>
      <c r="GG4" s="3">
        <v>0</v>
      </c>
      <c r="GH4" s="3">
        <v>0</v>
      </c>
      <c r="GI4" s="3">
        <v>0</v>
      </c>
      <c r="GJ4" s="3">
        <v>0</v>
      </c>
      <c r="GK4" s="3">
        <v>0</v>
      </c>
      <c r="GL4" s="3">
        <v>0</v>
      </c>
      <c r="GM4" s="3">
        <v>0</v>
      </c>
      <c r="GN4" s="3">
        <v>0</v>
      </c>
      <c r="GO4" s="3">
        <v>0</v>
      </c>
      <c r="GP4" s="3">
        <v>0</v>
      </c>
      <c r="GQ4" s="3">
        <v>0</v>
      </c>
      <c r="GR4" s="3">
        <v>0</v>
      </c>
      <c r="GS4" s="3">
        <v>0</v>
      </c>
    </row>
    <row r="5" spans="1:201">
      <c r="A5" s="3">
        <v>421</v>
      </c>
      <c r="B5" s="3">
        <v>17</v>
      </c>
      <c r="C5" s="3">
        <v>9</v>
      </c>
      <c r="D5" s="3">
        <v>6</v>
      </c>
      <c r="E5" s="3">
        <v>5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2</v>
      </c>
      <c r="Q5" s="3">
        <v>0</v>
      </c>
      <c r="R5" s="3">
        <v>0</v>
      </c>
      <c r="S5" s="3">
        <v>0</v>
      </c>
      <c r="T5" s="3">
        <v>1</v>
      </c>
      <c r="U5" s="3">
        <v>0</v>
      </c>
      <c r="V5" s="3">
        <v>0</v>
      </c>
      <c r="W5" s="3">
        <v>0</v>
      </c>
      <c r="X5" s="3">
        <v>1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1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1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13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1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 s="3">
        <v>0</v>
      </c>
      <c r="FK5" s="3">
        <v>0</v>
      </c>
      <c r="FL5" s="3">
        <v>0</v>
      </c>
      <c r="FM5" s="3">
        <v>0</v>
      </c>
      <c r="FN5" s="3">
        <v>0</v>
      </c>
      <c r="FO5" s="3">
        <v>0</v>
      </c>
      <c r="FP5" s="3">
        <v>0</v>
      </c>
      <c r="FQ5" s="3">
        <v>0</v>
      </c>
      <c r="FR5" s="3">
        <v>0</v>
      </c>
      <c r="FS5" s="3">
        <v>0</v>
      </c>
      <c r="FT5" s="3">
        <v>0</v>
      </c>
      <c r="FU5" s="3">
        <v>0</v>
      </c>
      <c r="FV5" s="3">
        <v>0</v>
      </c>
      <c r="FW5" s="3">
        <v>0</v>
      </c>
      <c r="FX5" s="3">
        <v>0</v>
      </c>
      <c r="FY5" s="3">
        <v>0</v>
      </c>
      <c r="FZ5" s="3">
        <v>0</v>
      </c>
      <c r="GA5" s="3">
        <v>0</v>
      </c>
      <c r="GB5" s="3">
        <v>0</v>
      </c>
      <c r="GC5" s="3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</v>
      </c>
      <c r="GJ5" s="3">
        <v>0</v>
      </c>
      <c r="GK5" s="3">
        <v>0</v>
      </c>
      <c r="GL5" s="3">
        <v>0</v>
      </c>
      <c r="GM5" s="3">
        <v>0</v>
      </c>
      <c r="GN5" s="3">
        <v>0</v>
      </c>
      <c r="GO5" s="3">
        <v>0</v>
      </c>
      <c r="GP5" s="3">
        <v>0</v>
      </c>
      <c r="GQ5" s="3">
        <v>0</v>
      </c>
      <c r="GR5" s="3">
        <v>0</v>
      </c>
      <c r="GS5" s="3">
        <v>0</v>
      </c>
    </row>
    <row r="6" spans="1:201">
      <c r="A6" s="3">
        <v>480</v>
      </c>
      <c r="B6" s="3">
        <v>23</v>
      </c>
      <c r="C6" s="3">
        <v>8</v>
      </c>
      <c r="D6" s="3">
        <v>3</v>
      </c>
      <c r="E6" s="3">
        <v>11</v>
      </c>
      <c r="F6" s="3">
        <v>2</v>
      </c>
      <c r="G6" s="3">
        <v>0</v>
      </c>
      <c r="H6" s="3">
        <v>0</v>
      </c>
      <c r="I6" s="3">
        <v>1</v>
      </c>
      <c r="J6" s="3">
        <v>0</v>
      </c>
      <c r="K6" s="3">
        <v>1</v>
      </c>
      <c r="L6" s="3">
        <v>0</v>
      </c>
      <c r="M6" s="3">
        <v>0</v>
      </c>
      <c r="N6" s="3">
        <v>12</v>
      </c>
      <c r="O6" s="3">
        <v>0</v>
      </c>
      <c r="P6" s="3">
        <v>1</v>
      </c>
      <c r="Q6" s="3">
        <v>0</v>
      </c>
      <c r="R6" s="3">
        <v>0</v>
      </c>
      <c r="S6" s="3">
        <v>0</v>
      </c>
      <c r="T6" s="3">
        <v>2</v>
      </c>
      <c r="U6" s="3">
        <v>1</v>
      </c>
      <c r="V6" s="3">
        <v>18</v>
      </c>
      <c r="W6" s="3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6</v>
      </c>
      <c r="AM6" s="3">
        <v>4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1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13</v>
      </c>
      <c r="CD6" s="3">
        <v>0</v>
      </c>
      <c r="CE6" s="3">
        <v>0</v>
      </c>
      <c r="CF6" s="3">
        <v>11</v>
      </c>
      <c r="CG6" s="3">
        <v>1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1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1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1</v>
      </c>
      <c r="EA6" s="3">
        <v>0</v>
      </c>
      <c r="EB6" s="3">
        <v>19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  <c r="GA6" s="3">
        <v>0</v>
      </c>
      <c r="GB6" s="3">
        <v>0</v>
      </c>
      <c r="GC6" s="3">
        <v>0</v>
      </c>
      <c r="GD6" s="3">
        <v>0</v>
      </c>
      <c r="GE6" s="3">
        <v>0</v>
      </c>
      <c r="GF6" s="3">
        <v>0</v>
      </c>
      <c r="GG6" s="3">
        <v>0</v>
      </c>
      <c r="GH6" s="3">
        <v>0</v>
      </c>
      <c r="GI6" s="3">
        <v>0</v>
      </c>
      <c r="GJ6" s="3">
        <v>0</v>
      </c>
      <c r="GK6" s="3">
        <v>0</v>
      </c>
      <c r="GL6" s="3">
        <v>4</v>
      </c>
      <c r="GM6" s="3">
        <v>0</v>
      </c>
      <c r="GN6" s="3">
        <v>0</v>
      </c>
      <c r="GO6" s="3">
        <v>0</v>
      </c>
      <c r="GP6" s="3">
        <v>0</v>
      </c>
      <c r="GQ6" s="3">
        <v>0</v>
      </c>
      <c r="GR6" s="3">
        <v>0</v>
      </c>
      <c r="GS6" s="3">
        <v>0</v>
      </c>
    </row>
    <row r="7" spans="1:201">
      <c r="A7" s="3">
        <v>379</v>
      </c>
      <c r="B7" s="3">
        <v>19</v>
      </c>
      <c r="C7" s="3">
        <v>6</v>
      </c>
      <c r="D7" s="3">
        <v>5</v>
      </c>
      <c r="E7" s="3">
        <v>4</v>
      </c>
      <c r="F7" s="3">
        <v>2</v>
      </c>
      <c r="G7" s="3">
        <v>1</v>
      </c>
      <c r="H7" s="3">
        <v>0</v>
      </c>
      <c r="I7" s="3">
        <v>0</v>
      </c>
      <c r="J7" s="3">
        <v>0</v>
      </c>
      <c r="K7" s="3">
        <v>6</v>
      </c>
      <c r="L7" s="3">
        <v>0</v>
      </c>
      <c r="M7" s="3">
        <v>0</v>
      </c>
      <c r="N7" s="3">
        <v>0</v>
      </c>
      <c r="O7" s="3">
        <v>0</v>
      </c>
      <c r="P7" s="3">
        <v>1</v>
      </c>
      <c r="Q7" s="3">
        <v>0</v>
      </c>
      <c r="R7" s="3">
        <v>0</v>
      </c>
      <c r="S7" s="3">
        <v>0</v>
      </c>
      <c r="T7" s="3">
        <v>106</v>
      </c>
      <c r="U7" s="3">
        <v>0</v>
      </c>
      <c r="V7" s="3">
        <v>4</v>
      </c>
      <c r="W7" s="3">
        <v>0</v>
      </c>
      <c r="X7" s="3">
        <v>0</v>
      </c>
      <c r="Y7" s="3">
        <v>0</v>
      </c>
      <c r="Z7" s="3">
        <v>4</v>
      </c>
      <c r="AA7" s="3">
        <v>0</v>
      </c>
      <c r="AB7" s="3">
        <v>1</v>
      </c>
      <c r="AC7" s="3">
        <v>0</v>
      </c>
      <c r="AD7" s="3">
        <v>0</v>
      </c>
      <c r="AE7" s="3">
        <v>0</v>
      </c>
      <c r="AF7" s="3">
        <v>1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4</v>
      </c>
      <c r="AT7" s="3">
        <v>0</v>
      </c>
      <c r="AU7" s="3">
        <v>3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1</v>
      </c>
      <c r="BE7" s="3">
        <v>0</v>
      </c>
      <c r="BF7" s="3">
        <v>0</v>
      </c>
      <c r="BG7" s="3">
        <v>0</v>
      </c>
      <c r="BH7" s="3">
        <v>1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1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26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  <c r="GA7" s="3">
        <v>0</v>
      </c>
      <c r="GB7" s="3">
        <v>0</v>
      </c>
      <c r="GC7" s="3">
        <v>0</v>
      </c>
      <c r="GD7" s="3">
        <v>0</v>
      </c>
      <c r="GE7" s="3">
        <v>0</v>
      </c>
      <c r="GF7" s="3">
        <v>0</v>
      </c>
      <c r="GG7" s="3">
        <v>12</v>
      </c>
      <c r="GH7" s="3">
        <v>0</v>
      </c>
      <c r="GI7" s="3">
        <v>0</v>
      </c>
      <c r="GJ7" s="3">
        <v>0</v>
      </c>
      <c r="GK7" s="3">
        <v>0</v>
      </c>
      <c r="GL7" s="3">
        <v>0</v>
      </c>
      <c r="GM7" s="3">
        <v>0</v>
      </c>
      <c r="GN7" s="3">
        <v>0</v>
      </c>
      <c r="GO7" s="3">
        <v>0</v>
      </c>
      <c r="GP7" s="3">
        <v>0</v>
      </c>
      <c r="GQ7" s="3">
        <v>0</v>
      </c>
      <c r="GR7" s="3">
        <v>0</v>
      </c>
      <c r="GS7" s="3">
        <v>0</v>
      </c>
    </row>
    <row r="8" spans="1:201">
      <c r="A8" s="3">
        <v>478</v>
      </c>
      <c r="B8" s="3">
        <v>26</v>
      </c>
      <c r="C8" s="3">
        <v>13</v>
      </c>
      <c r="D8" s="3">
        <v>8</v>
      </c>
      <c r="E8" s="3">
        <v>6</v>
      </c>
      <c r="F8" s="3">
        <v>1</v>
      </c>
      <c r="G8" s="3">
        <v>1</v>
      </c>
      <c r="H8" s="3">
        <v>0</v>
      </c>
      <c r="I8" s="3">
        <v>0</v>
      </c>
      <c r="J8" s="3">
        <v>0</v>
      </c>
      <c r="K8" s="3">
        <v>8</v>
      </c>
      <c r="L8" s="3">
        <v>0</v>
      </c>
      <c r="M8" s="3">
        <v>0</v>
      </c>
      <c r="N8" s="3">
        <v>0</v>
      </c>
      <c r="O8" s="3">
        <v>1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1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3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2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1</v>
      </c>
      <c r="BS8" s="3">
        <v>1</v>
      </c>
      <c r="BT8" s="3">
        <v>3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14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  <c r="GA8" s="3">
        <v>0</v>
      </c>
      <c r="GB8" s="3">
        <v>0</v>
      </c>
      <c r="GC8" s="3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1</v>
      </c>
      <c r="GK8" s="3">
        <v>2</v>
      </c>
      <c r="GL8" s="3">
        <v>0</v>
      </c>
      <c r="GM8" s="3">
        <v>0</v>
      </c>
      <c r="GN8" s="3">
        <v>0</v>
      </c>
      <c r="GO8" s="3">
        <v>0</v>
      </c>
      <c r="GP8" s="3">
        <v>0</v>
      </c>
      <c r="GQ8" s="3">
        <v>0</v>
      </c>
      <c r="GR8" s="3">
        <v>0</v>
      </c>
      <c r="GS8" s="3">
        <v>0</v>
      </c>
    </row>
    <row r="9" spans="1:201">
      <c r="A9" s="3">
        <v>380</v>
      </c>
      <c r="B9" s="3">
        <v>21</v>
      </c>
      <c r="C9" s="3">
        <v>10</v>
      </c>
      <c r="D9" s="3">
        <v>4</v>
      </c>
      <c r="E9" s="3">
        <v>8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1</v>
      </c>
      <c r="P9" s="3">
        <v>0</v>
      </c>
      <c r="Q9" s="3">
        <v>1</v>
      </c>
      <c r="R9" s="3">
        <v>0</v>
      </c>
      <c r="S9" s="3">
        <v>0</v>
      </c>
      <c r="T9" s="3">
        <v>0</v>
      </c>
      <c r="U9" s="3">
        <v>0</v>
      </c>
      <c r="V9" s="3">
        <v>1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11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16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4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14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3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36</v>
      </c>
      <c r="DL9" s="3">
        <v>0</v>
      </c>
      <c r="DM9" s="3">
        <v>23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5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12</v>
      </c>
      <c r="FF9" s="3">
        <v>0</v>
      </c>
      <c r="FG9" s="3">
        <v>0</v>
      </c>
      <c r="FH9" s="3">
        <v>0</v>
      </c>
      <c r="FI9" s="3">
        <v>0</v>
      </c>
      <c r="FJ9" s="3">
        <v>0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0</v>
      </c>
      <c r="FQ9" s="3">
        <v>0</v>
      </c>
      <c r="FR9" s="3">
        <v>0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0</v>
      </c>
      <c r="FZ9" s="3">
        <v>6</v>
      </c>
      <c r="GA9" s="3">
        <v>0</v>
      </c>
      <c r="GB9" s="3">
        <v>0</v>
      </c>
      <c r="GC9" s="3">
        <v>0</v>
      </c>
      <c r="GD9" s="3">
        <v>0</v>
      </c>
      <c r="GE9" s="3">
        <v>0</v>
      </c>
      <c r="GF9" s="3">
        <v>0</v>
      </c>
      <c r="GG9" s="3">
        <v>0</v>
      </c>
      <c r="GH9" s="3">
        <v>0</v>
      </c>
      <c r="GI9" s="3">
        <v>0</v>
      </c>
      <c r="GJ9" s="3">
        <v>0</v>
      </c>
      <c r="GK9" s="3">
        <v>0</v>
      </c>
      <c r="GL9" s="3">
        <v>0</v>
      </c>
      <c r="GM9" s="3">
        <v>0</v>
      </c>
      <c r="GN9" s="3">
        <v>0</v>
      </c>
      <c r="GO9" s="3">
        <v>0</v>
      </c>
      <c r="GP9" s="3">
        <v>19</v>
      </c>
      <c r="GQ9" s="3">
        <v>0</v>
      </c>
      <c r="GR9" s="3">
        <v>0</v>
      </c>
      <c r="GS9" s="3">
        <v>0</v>
      </c>
    </row>
    <row r="10" spans="1:201">
      <c r="A10" s="3">
        <v>411</v>
      </c>
      <c r="B10" s="3">
        <v>15</v>
      </c>
      <c r="C10" s="3">
        <v>11</v>
      </c>
      <c r="D10" s="3">
        <v>3</v>
      </c>
      <c r="E10" s="3">
        <v>5</v>
      </c>
      <c r="F10" s="3">
        <v>2</v>
      </c>
      <c r="G10" s="3">
        <v>0</v>
      </c>
      <c r="H10" s="3">
        <v>0</v>
      </c>
      <c r="I10" s="3">
        <v>2</v>
      </c>
      <c r="J10" s="3">
        <v>0</v>
      </c>
      <c r="K10" s="3">
        <v>10</v>
      </c>
      <c r="L10" s="3">
        <v>0</v>
      </c>
      <c r="M10" s="3">
        <v>316</v>
      </c>
      <c r="N10" s="3">
        <v>40</v>
      </c>
      <c r="O10" s="3">
        <v>0</v>
      </c>
      <c r="P10" s="3">
        <v>71</v>
      </c>
      <c r="Q10" s="3">
        <v>0</v>
      </c>
      <c r="R10" s="3">
        <v>0</v>
      </c>
      <c r="S10" s="3">
        <v>1</v>
      </c>
      <c r="T10" s="3">
        <v>0</v>
      </c>
      <c r="U10" s="3">
        <v>0</v>
      </c>
      <c r="V10" s="3">
        <v>0</v>
      </c>
      <c r="W10" s="3">
        <v>1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46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69</v>
      </c>
      <c r="AR10" s="3">
        <v>1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1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1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4</v>
      </c>
      <c r="CD10" s="3">
        <v>0</v>
      </c>
      <c r="CE10" s="3">
        <v>0</v>
      </c>
      <c r="CF10" s="3">
        <v>1</v>
      </c>
      <c r="CG10" s="3">
        <v>0</v>
      </c>
      <c r="CH10" s="3">
        <v>0</v>
      </c>
      <c r="CI10" s="3">
        <v>1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11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3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17</v>
      </c>
      <c r="DX10" s="3">
        <v>0</v>
      </c>
      <c r="DY10" s="3">
        <v>27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14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6</v>
      </c>
      <c r="EO10" s="3">
        <v>0</v>
      </c>
      <c r="EP10" s="3">
        <v>0</v>
      </c>
      <c r="EQ10" s="3">
        <v>0</v>
      </c>
      <c r="ER10" s="3">
        <v>0</v>
      </c>
      <c r="ES10" s="3">
        <v>1</v>
      </c>
      <c r="ET10" s="3">
        <v>0</v>
      </c>
      <c r="EU10" s="3">
        <v>0</v>
      </c>
      <c r="EV10" s="3">
        <v>0</v>
      </c>
      <c r="EW10" s="3">
        <v>0</v>
      </c>
      <c r="EX10" s="3">
        <v>21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1</v>
      </c>
      <c r="FI10" s="3">
        <v>0</v>
      </c>
      <c r="FJ10" s="3">
        <v>0</v>
      </c>
      <c r="FK10" s="3">
        <v>0</v>
      </c>
      <c r="FL10" s="3">
        <v>0</v>
      </c>
      <c r="FM10" s="3">
        <v>0</v>
      </c>
      <c r="FN10" s="3">
        <v>0</v>
      </c>
      <c r="FO10" s="3">
        <v>0</v>
      </c>
      <c r="FP10" s="3">
        <v>0</v>
      </c>
      <c r="FQ10" s="3">
        <v>22</v>
      </c>
      <c r="FR10" s="3">
        <v>0</v>
      </c>
      <c r="FS10" s="3">
        <v>0</v>
      </c>
      <c r="FT10" s="3">
        <v>0</v>
      </c>
      <c r="FU10" s="3">
        <v>42</v>
      </c>
      <c r="FV10" s="3">
        <v>0</v>
      </c>
      <c r="FW10" s="3">
        <v>0</v>
      </c>
      <c r="FX10" s="3">
        <v>0</v>
      </c>
      <c r="FY10" s="3">
        <v>0</v>
      </c>
      <c r="FZ10" s="3">
        <v>0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 s="3">
        <v>0</v>
      </c>
      <c r="GR10" s="3">
        <v>0</v>
      </c>
      <c r="GS10" s="3">
        <v>0</v>
      </c>
    </row>
    <row r="11" spans="1:201">
      <c r="A11" s="3">
        <v>270</v>
      </c>
      <c r="B11" s="3">
        <v>9</v>
      </c>
      <c r="C11" s="3">
        <v>11</v>
      </c>
      <c r="D11" s="3">
        <v>3</v>
      </c>
      <c r="E11" s="3">
        <v>4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5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115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1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34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1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30</v>
      </c>
      <c r="EI11" s="3">
        <v>1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 s="3">
        <v>0</v>
      </c>
      <c r="FK11" s="3">
        <v>0</v>
      </c>
      <c r="FL11" s="3">
        <v>0</v>
      </c>
      <c r="FM11" s="3">
        <v>0</v>
      </c>
      <c r="FN11" s="3">
        <v>22</v>
      </c>
      <c r="FO11" s="3">
        <v>0</v>
      </c>
      <c r="FP11" s="3">
        <v>0</v>
      </c>
      <c r="FQ11" s="3">
        <v>0</v>
      </c>
      <c r="FR11" s="3">
        <v>0</v>
      </c>
      <c r="FS11" s="3">
        <v>19</v>
      </c>
      <c r="FT11" s="3">
        <v>0</v>
      </c>
      <c r="FU11" s="3">
        <v>0</v>
      </c>
      <c r="FV11" s="3">
        <v>0</v>
      </c>
      <c r="FW11" s="3">
        <v>0</v>
      </c>
      <c r="FX11" s="3">
        <v>0</v>
      </c>
      <c r="FY11" s="3">
        <v>0</v>
      </c>
      <c r="FZ11" s="3">
        <v>19</v>
      </c>
      <c r="GA11" s="3">
        <v>0</v>
      </c>
      <c r="GB11" s="3">
        <v>0</v>
      </c>
      <c r="GC11" s="3">
        <v>0</v>
      </c>
      <c r="GD11" s="3">
        <v>0</v>
      </c>
      <c r="GE11" s="3">
        <v>0</v>
      </c>
      <c r="GF11" s="3">
        <v>0</v>
      </c>
      <c r="GG11" s="3">
        <v>0</v>
      </c>
      <c r="GH11" s="3">
        <v>31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0</v>
      </c>
      <c r="GQ11" s="3">
        <v>0</v>
      </c>
      <c r="GR11" s="3">
        <v>0</v>
      </c>
      <c r="GS11" s="3">
        <v>0</v>
      </c>
    </row>
    <row r="12" spans="1:201">
      <c r="A12" s="3">
        <v>368</v>
      </c>
      <c r="B12" s="3">
        <v>23</v>
      </c>
      <c r="C12" s="3">
        <v>13</v>
      </c>
      <c r="D12" s="3">
        <v>5</v>
      </c>
      <c r="E12" s="3">
        <v>5</v>
      </c>
      <c r="F12" s="3">
        <v>285</v>
      </c>
      <c r="G12" s="3">
        <v>0</v>
      </c>
      <c r="H12" s="3">
        <v>0</v>
      </c>
      <c r="I12" s="3">
        <v>4</v>
      </c>
      <c r="J12" s="3">
        <v>5</v>
      </c>
      <c r="K12" s="3">
        <v>16</v>
      </c>
      <c r="L12" s="3">
        <v>0</v>
      </c>
      <c r="M12" s="3">
        <v>0</v>
      </c>
      <c r="N12" s="3">
        <v>0</v>
      </c>
      <c r="O12" s="3">
        <v>0</v>
      </c>
      <c r="P12" s="3">
        <v>2</v>
      </c>
      <c r="Q12" s="3">
        <v>0</v>
      </c>
      <c r="R12" s="3">
        <v>4</v>
      </c>
      <c r="S12" s="3">
        <v>0</v>
      </c>
      <c r="T12" s="3">
        <v>0</v>
      </c>
      <c r="U12" s="3">
        <v>0</v>
      </c>
      <c r="V12" s="3">
        <v>1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5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3</v>
      </c>
      <c r="AO12" s="3">
        <v>0</v>
      </c>
      <c r="AP12" s="3">
        <v>1</v>
      </c>
      <c r="AQ12" s="3">
        <v>0</v>
      </c>
      <c r="AR12" s="3">
        <v>0</v>
      </c>
      <c r="AS12" s="3">
        <v>8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8</v>
      </c>
      <c r="CD12" s="3">
        <v>0</v>
      </c>
      <c r="CE12" s="3">
        <v>0</v>
      </c>
      <c r="CF12" s="3">
        <v>0</v>
      </c>
      <c r="CG12" s="3">
        <v>0</v>
      </c>
      <c r="CH12" s="3">
        <v>1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3</v>
      </c>
      <c r="FK12" s="3">
        <v>0</v>
      </c>
      <c r="FL12" s="3">
        <v>0</v>
      </c>
      <c r="FM12" s="3">
        <v>0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0</v>
      </c>
      <c r="FU12" s="3">
        <v>0</v>
      </c>
      <c r="FV12" s="3">
        <v>0</v>
      </c>
      <c r="FW12" s="3">
        <v>0</v>
      </c>
      <c r="FX12" s="3">
        <v>0</v>
      </c>
      <c r="FY12" s="3">
        <v>0</v>
      </c>
      <c r="FZ12" s="3">
        <v>0</v>
      </c>
      <c r="GA12" s="3">
        <v>0</v>
      </c>
      <c r="GB12" s="3">
        <v>0</v>
      </c>
      <c r="GC12" s="3">
        <v>0</v>
      </c>
      <c r="GD12" s="3">
        <v>0</v>
      </c>
      <c r="GE12" s="3">
        <v>0</v>
      </c>
      <c r="GF12" s="3">
        <v>0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0</v>
      </c>
      <c r="GM12" s="3">
        <v>0</v>
      </c>
      <c r="GN12" s="3">
        <v>0</v>
      </c>
      <c r="GO12" s="3">
        <v>0</v>
      </c>
      <c r="GP12" s="3">
        <v>0</v>
      </c>
      <c r="GQ12" s="3">
        <v>0</v>
      </c>
      <c r="GR12" s="3">
        <v>0</v>
      </c>
      <c r="GS12" s="3">
        <v>0</v>
      </c>
    </row>
    <row r="13" spans="1:201">
      <c r="A13" s="3">
        <v>417</v>
      </c>
      <c r="B13" s="3">
        <v>26</v>
      </c>
      <c r="C13" s="3">
        <v>14</v>
      </c>
      <c r="D13" s="3">
        <v>1</v>
      </c>
      <c r="E13" s="3">
        <v>7</v>
      </c>
      <c r="F13" s="3">
        <v>153</v>
      </c>
      <c r="G13" s="3">
        <v>1</v>
      </c>
      <c r="H13" s="3">
        <v>0</v>
      </c>
      <c r="I13" s="3">
        <v>0</v>
      </c>
      <c r="J13" s="3">
        <v>14</v>
      </c>
      <c r="K13" s="3">
        <v>40</v>
      </c>
      <c r="L13" s="3">
        <v>0</v>
      </c>
      <c r="M13" s="3">
        <v>0</v>
      </c>
      <c r="N13" s="3">
        <v>0</v>
      </c>
      <c r="O13" s="3">
        <v>21</v>
      </c>
      <c r="P13" s="3">
        <v>0</v>
      </c>
      <c r="Q13" s="3">
        <v>0</v>
      </c>
      <c r="R13" s="3">
        <v>0</v>
      </c>
      <c r="S13" s="3">
        <v>1</v>
      </c>
      <c r="T13" s="3">
        <v>5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14</v>
      </c>
      <c r="AC13" s="3">
        <v>1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17</v>
      </c>
      <c r="AN13" s="3">
        <v>0</v>
      </c>
      <c r="AO13" s="3">
        <v>0</v>
      </c>
      <c r="AP13" s="3">
        <v>11</v>
      </c>
      <c r="AQ13" s="3">
        <v>0</v>
      </c>
      <c r="AR13" s="3">
        <v>0</v>
      </c>
      <c r="AS13" s="3">
        <v>4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1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1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1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5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29</v>
      </c>
      <c r="DE13" s="3">
        <v>26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2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0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1</v>
      </c>
      <c r="FC13" s="3">
        <v>0</v>
      </c>
      <c r="FD13" s="3">
        <v>0</v>
      </c>
      <c r="FE13" s="3">
        <v>0</v>
      </c>
      <c r="FF13" s="3">
        <v>0</v>
      </c>
      <c r="FG13" s="3">
        <v>0</v>
      </c>
      <c r="FH13" s="3">
        <v>0</v>
      </c>
      <c r="FI13" s="3">
        <v>0</v>
      </c>
      <c r="FJ13" s="3">
        <v>17</v>
      </c>
      <c r="FK13" s="3">
        <v>0</v>
      </c>
      <c r="FL13" s="3">
        <v>0</v>
      </c>
      <c r="FM13" s="3">
        <v>0</v>
      </c>
      <c r="FN13" s="3">
        <v>0</v>
      </c>
      <c r="FO13" s="3">
        <v>0</v>
      </c>
      <c r="FP13" s="3">
        <v>0</v>
      </c>
      <c r="FQ13" s="3">
        <v>0</v>
      </c>
      <c r="FR13" s="3">
        <v>0</v>
      </c>
      <c r="FS13" s="3">
        <v>0</v>
      </c>
      <c r="FT13" s="3">
        <v>0</v>
      </c>
      <c r="FU13" s="3">
        <v>0</v>
      </c>
      <c r="FV13" s="3">
        <v>0</v>
      </c>
      <c r="FW13" s="3">
        <v>0</v>
      </c>
      <c r="FX13" s="3">
        <v>0</v>
      </c>
      <c r="FY13" s="3">
        <v>0</v>
      </c>
      <c r="FZ13" s="3">
        <v>0</v>
      </c>
      <c r="GA13" s="3">
        <v>0</v>
      </c>
      <c r="GB13" s="3">
        <v>0</v>
      </c>
      <c r="GC13" s="3">
        <v>0</v>
      </c>
      <c r="GD13" s="3">
        <v>0</v>
      </c>
      <c r="GE13" s="3">
        <v>0</v>
      </c>
      <c r="GF13" s="3">
        <v>0</v>
      </c>
      <c r="GG13" s="3">
        <v>0</v>
      </c>
      <c r="GH13" s="3">
        <v>0</v>
      </c>
      <c r="GI13" s="3">
        <v>0</v>
      </c>
      <c r="GJ13" s="3">
        <v>0</v>
      </c>
      <c r="GK13" s="3">
        <v>2</v>
      </c>
      <c r="GL13" s="3">
        <v>0</v>
      </c>
      <c r="GM13" s="3">
        <v>0</v>
      </c>
      <c r="GN13" s="3">
        <v>0</v>
      </c>
      <c r="GO13" s="3">
        <v>9</v>
      </c>
      <c r="GP13" s="3">
        <v>0</v>
      </c>
      <c r="GQ13" s="3">
        <v>0</v>
      </c>
      <c r="GR13" s="3">
        <v>0</v>
      </c>
      <c r="GS13" s="3">
        <v>0</v>
      </c>
    </row>
    <row r="14" spans="1:201">
      <c r="A14" s="3">
        <v>542</v>
      </c>
      <c r="B14" s="3">
        <v>35</v>
      </c>
      <c r="C14" s="3">
        <v>12</v>
      </c>
      <c r="D14" s="3">
        <v>3</v>
      </c>
      <c r="E14" s="3">
        <v>15</v>
      </c>
      <c r="F14" s="3">
        <v>92</v>
      </c>
      <c r="G14" s="3">
        <v>0</v>
      </c>
      <c r="H14" s="3">
        <v>1</v>
      </c>
      <c r="I14" s="3">
        <v>0</v>
      </c>
      <c r="J14" s="3">
        <v>0</v>
      </c>
      <c r="K14" s="3">
        <v>9</v>
      </c>
      <c r="L14" s="3">
        <v>0</v>
      </c>
      <c r="M14" s="3">
        <v>0</v>
      </c>
      <c r="N14" s="3">
        <v>0</v>
      </c>
      <c r="O14" s="3">
        <v>5</v>
      </c>
      <c r="P14" s="3">
        <v>2</v>
      </c>
      <c r="Q14" s="3">
        <v>0</v>
      </c>
      <c r="R14" s="3">
        <v>12</v>
      </c>
      <c r="S14" s="3">
        <v>8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17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1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1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1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1</v>
      </c>
      <c r="CF14" s="3">
        <v>4</v>
      </c>
      <c r="CG14" s="3">
        <v>1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2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14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1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  <c r="GA14" s="3">
        <v>0</v>
      </c>
      <c r="GB14" s="3">
        <v>0</v>
      </c>
      <c r="GC14" s="3">
        <v>0</v>
      </c>
      <c r="GD14" s="3">
        <v>0</v>
      </c>
      <c r="GE14" s="3">
        <v>0</v>
      </c>
      <c r="GF14" s="3">
        <v>0</v>
      </c>
      <c r="GG14" s="3">
        <v>0</v>
      </c>
      <c r="GH14" s="3">
        <v>0</v>
      </c>
      <c r="GI14" s="3">
        <v>0</v>
      </c>
      <c r="GJ14" s="3">
        <v>0</v>
      </c>
      <c r="GK14" s="3">
        <v>0</v>
      </c>
      <c r="GL14" s="3">
        <v>0</v>
      </c>
      <c r="GM14" s="3">
        <v>0</v>
      </c>
      <c r="GN14" s="3">
        <v>0</v>
      </c>
      <c r="GO14" s="3">
        <v>0</v>
      </c>
      <c r="GP14" s="3">
        <v>0</v>
      </c>
      <c r="GQ14" s="3">
        <v>0</v>
      </c>
      <c r="GR14" s="3">
        <v>0</v>
      </c>
      <c r="GS14" s="3">
        <v>0</v>
      </c>
    </row>
    <row r="15" spans="1:201">
      <c r="A15" s="3">
        <v>354</v>
      </c>
      <c r="B15" s="3">
        <v>17</v>
      </c>
      <c r="C15" s="3">
        <v>17</v>
      </c>
      <c r="D15" s="3">
        <v>3</v>
      </c>
      <c r="E15" s="3">
        <v>7</v>
      </c>
      <c r="F15" s="3">
        <v>20</v>
      </c>
      <c r="G15" s="3">
        <v>0</v>
      </c>
      <c r="H15" s="3">
        <v>0</v>
      </c>
      <c r="I15" s="3">
        <v>1</v>
      </c>
      <c r="J15" s="3">
        <v>0</v>
      </c>
      <c r="K15" s="3">
        <v>21</v>
      </c>
      <c r="L15" s="3">
        <v>344</v>
      </c>
      <c r="M15" s="3">
        <v>0</v>
      </c>
      <c r="N15" s="3">
        <v>0</v>
      </c>
      <c r="O15" s="3">
        <v>0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4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1</v>
      </c>
      <c r="AL15" s="3">
        <v>0</v>
      </c>
      <c r="AM15" s="3">
        <v>0</v>
      </c>
      <c r="AN15" s="3">
        <v>1</v>
      </c>
      <c r="AO15" s="3">
        <v>0</v>
      </c>
      <c r="AP15" s="3">
        <v>2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49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1</v>
      </c>
      <c r="CC15" s="3">
        <v>17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2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0</v>
      </c>
      <c r="FJ15" s="3">
        <v>0</v>
      </c>
      <c r="FK15" s="3">
        <v>0</v>
      </c>
      <c r="FL15" s="3">
        <v>0</v>
      </c>
      <c r="FM15" s="3">
        <v>0</v>
      </c>
      <c r="FN15" s="3">
        <v>0</v>
      </c>
      <c r="FO15" s="3">
        <v>1</v>
      </c>
      <c r="FP15" s="3">
        <v>1</v>
      </c>
      <c r="FQ15" s="3">
        <v>0</v>
      </c>
      <c r="FR15" s="3">
        <v>0</v>
      </c>
      <c r="FS15" s="3">
        <v>0</v>
      </c>
      <c r="FT15" s="3">
        <v>0</v>
      </c>
      <c r="FU15" s="3">
        <v>0</v>
      </c>
      <c r="FV15" s="3">
        <v>0</v>
      </c>
      <c r="FW15" s="3">
        <v>17</v>
      </c>
      <c r="FX15" s="3">
        <v>9</v>
      </c>
      <c r="FY15" s="3">
        <v>0</v>
      </c>
      <c r="FZ15" s="3">
        <v>0</v>
      </c>
      <c r="GA15" s="3">
        <v>0</v>
      </c>
      <c r="GB15" s="3">
        <v>0</v>
      </c>
      <c r="GC15" s="3">
        <v>0</v>
      </c>
      <c r="GD15" s="3">
        <v>0</v>
      </c>
      <c r="GE15" s="3">
        <v>0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3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 s="3">
        <v>0</v>
      </c>
      <c r="GR15" s="3">
        <v>0</v>
      </c>
      <c r="GS15" s="3">
        <v>0</v>
      </c>
    </row>
    <row r="16" spans="1:201">
      <c r="A16" s="3">
        <v>290</v>
      </c>
      <c r="B16" s="3">
        <v>16</v>
      </c>
      <c r="C16" s="3">
        <v>3</v>
      </c>
      <c r="D16" s="3">
        <v>6</v>
      </c>
      <c r="E16" s="3">
        <v>1</v>
      </c>
      <c r="F16" s="3">
        <v>1</v>
      </c>
      <c r="G16" s="3">
        <v>0</v>
      </c>
      <c r="H16" s="3">
        <v>0</v>
      </c>
      <c r="I16" s="3">
        <v>1</v>
      </c>
      <c r="J16" s="3">
        <v>5</v>
      </c>
      <c r="K16" s="3">
        <v>1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1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1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1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1</v>
      </c>
      <c r="CG16" s="3">
        <v>0</v>
      </c>
      <c r="CH16" s="3">
        <v>0</v>
      </c>
      <c r="CI16" s="3">
        <v>3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1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8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</v>
      </c>
      <c r="FE16" s="3">
        <v>0</v>
      </c>
      <c r="FF16" s="3">
        <v>0</v>
      </c>
      <c r="FG16" s="3">
        <v>0</v>
      </c>
      <c r="FH16" s="3">
        <v>0</v>
      </c>
      <c r="FI16" s="3">
        <v>0</v>
      </c>
      <c r="FJ16" s="3">
        <v>0</v>
      </c>
      <c r="FK16" s="3">
        <v>0</v>
      </c>
      <c r="FL16" s="3">
        <v>0</v>
      </c>
      <c r="FM16" s="3">
        <v>0</v>
      </c>
      <c r="FN16" s="3">
        <v>0</v>
      </c>
      <c r="FO16" s="3">
        <v>0</v>
      </c>
      <c r="FP16" s="3">
        <v>2</v>
      </c>
      <c r="FQ16" s="3">
        <v>0</v>
      </c>
      <c r="FR16" s="3">
        <v>0</v>
      </c>
      <c r="FS16" s="3">
        <v>0</v>
      </c>
      <c r="FT16" s="3">
        <v>0</v>
      </c>
      <c r="FU16" s="3">
        <v>0</v>
      </c>
      <c r="FV16" s="3">
        <v>0</v>
      </c>
      <c r="FW16" s="3">
        <v>0</v>
      </c>
      <c r="FX16" s="3">
        <v>0</v>
      </c>
      <c r="FY16" s="3">
        <v>0</v>
      </c>
      <c r="FZ16" s="3">
        <v>0</v>
      </c>
      <c r="GA16" s="3">
        <v>0</v>
      </c>
      <c r="GB16" s="3">
        <v>0</v>
      </c>
      <c r="GC16" s="3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 s="3">
        <v>0</v>
      </c>
      <c r="GR16" s="3">
        <v>0</v>
      </c>
      <c r="GS16" s="3">
        <v>0</v>
      </c>
    </row>
    <row r="17" spans="1:201">
      <c r="A17" s="3">
        <v>381</v>
      </c>
      <c r="B17" s="3">
        <v>18</v>
      </c>
      <c r="C17" s="3">
        <v>13</v>
      </c>
      <c r="D17" s="3">
        <v>9</v>
      </c>
      <c r="E17" s="3">
        <v>4</v>
      </c>
      <c r="F17" s="3">
        <v>52</v>
      </c>
      <c r="G17" s="3">
        <v>0</v>
      </c>
      <c r="H17" s="3">
        <v>0</v>
      </c>
      <c r="I17" s="3">
        <v>0</v>
      </c>
      <c r="J17" s="3">
        <v>16</v>
      </c>
      <c r="K17" s="3">
        <v>43</v>
      </c>
      <c r="L17" s="3">
        <v>0</v>
      </c>
      <c r="M17" s="3">
        <v>0</v>
      </c>
      <c r="N17" s="3">
        <v>0</v>
      </c>
      <c r="O17" s="3">
        <v>6</v>
      </c>
      <c r="P17" s="3">
        <v>1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9</v>
      </c>
      <c r="AC17" s="3">
        <v>0</v>
      </c>
      <c r="AD17" s="3">
        <v>0</v>
      </c>
      <c r="AE17" s="3">
        <v>0</v>
      </c>
      <c r="AF17" s="3">
        <v>11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70</v>
      </c>
      <c r="AP17" s="3">
        <v>0</v>
      </c>
      <c r="AQ17" s="3">
        <v>0</v>
      </c>
      <c r="AR17" s="3">
        <v>0</v>
      </c>
      <c r="AS17" s="3">
        <v>8</v>
      </c>
      <c r="AT17" s="3">
        <v>0</v>
      </c>
      <c r="AU17" s="3">
        <v>16</v>
      </c>
      <c r="AV17" s="3">
        <v>0</v>
      </c>
      <c r="AW17" s="3">
        <v>4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1</v>
      </c>
      <c r="BM17" s="3">
        <v>0</v>
      </c>
      <c r="BN17" s="3">
        <v>0</v>
      </c>
      <c r="BO17" s="3">
        <v>0</v>
      </c>
      <c r="BP17" s="3">
        <v>38</v>
      </c>
      <c r="BQ17" s="3">
        <v>0</v>
      </c>
      <c r="BR17" s="3">
        <v>0</v>
      </c>
      <c r="BS17" s="3">
        <v>0</v>
      </c>
      <c r="BT17" s="3">
        <v>0</v>
      </c>
      <c r="BU17" s="3">
        <v>38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1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6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1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27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1</v>
      </c>
      <c r="DS17" s="3">
        <v>15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1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13</v>
      </c>
      <c r="FE17" s="3">
        <v>0</v>
      </c>
      <c r="FF17" s="3">
        <v>0</v>
      </c>
      <c r="FG17" s="3">
        <v>20</v>
      </c>
      <c r="FH17" s="3">
        <v>0</v>
      </c>
      <c r="FI17" s="3">
        <v>0</v>
      </c>
      <c r="FJ17" s="3">
        <v>0</v>
      </c>
      <c r="FK17" s="3">
        <v>0</v>
      </c>
      <c r="FL17" s="3">
        <v>0</v>
      </c>
      <c r="FM17" s="3">
        <v>0</v>
      </c>
      <c r="FN17" s="3">
        <v>0</v>
      </c>
      <c r="FO17" s="3">
        <v>0</v>
      </c>
      <c r="FP17" s="3">
        <v>1</v>
      </c>
      <c r="FQ17" s="3">
        <v>0</v>
      </c>
      <c r="FR17" s="3">
        <v>0</v>
      </c>
      <c r="FS17" s="3">
        <v>0</v>
      </c>
      <c r="FT17" s="3">
        <v>1</v>
      </c>
      <c r="FU17" s="3">
        <v>0</v>
      </c>
      <c r="FV17" s="3">
        <v>0</v>
      </c>
      <c r="FW17" s="3">
        <v>0</v>
      </c>
      <c r="FX17" s="3">
        <v>0</v>
      </c>
      <c r="FY17" s="3">
        <v>0</v>
      </c>
      <c r="FZ17" s="3">
        <v>0</v>
      </c>
      <c r="GA17" s="3">
        <v>0</v>
      </c>
      <c r="GB17" s="3">
        <v>0</v>
      </c>
      <c r="GC17" s="3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0</v>
      </c>
      <c r="GN17" s="3">
        <v>0</v>
      </c>
      <c r="GO17" s="3">
        <v>0</v>
      </c>
      <c r="GP17" s="3">
        <v>0</v>
      </c>
      <c r="GQ17" s="3">
        <v>5</v>
      </c>
      <c r="GR17" s="3">
        <v>0</v>
      </c>
      <c r="GS17" s="3">
        <v>0</v>
      </c>
    </row>
    <row r="18" spans="1:201">
      <c r="A18" s="3">
        <v>390</v>
      </c>
      <c r="B18" s="3">
        <v>17</v>
      </c>
      <c r="C18" s="3">
        <v>11</v>
      </c>
      <c r="D18" s="3">
        <v>3</v>
      </c>
      <c r="E18" s="3">
        <v>3</v>
      </c>
      <c r="F18" s="3">
        <v>54</v>
      </c>
      <c r="G18" s="3">
        <v>0</v>
      </c>
      <c r="H18" s="3">
        <v>1</v>
      </c>
      <c r="I18" s="3">
        <v>619</v>
      </c>
      <c r="J18" s="3">
        <v>0</v>
      </c>
      <c r="K18" s="3">
        <v>22</v>
      </c>
      <c r="L18" s="3">
        <v>0</v>
      </c>
      <c r="M18" s="3">
        <v>1</v>
      </c>
      <c r="N18" s="3">
        <v>0</v>
      </c>
      <c r="O18" s="3">
        <v>0</v>
      </c>
      <c r="P18" s="3">
        <v>155</v>
      </c>
      <c r="Q18" s="3">
        <v>0</v>
      </c>
      <c r="R18" s="3">
        <v>0</v>
      </c>
      <c r="S18" s="3">
        <v>0</v>
      </c>
      <c r="T18" s="3">
        <v>1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107</v>
      </c>
      <c r="AA18" s="3">
        <v>0</v>
      </c>
      <c r="AB18" s="3">
        <v>13</v>
      </c>
      <c r="AC18" s="3">
        <v>4</v>
      </c>
      <c r="AD18" s="3">
        <v>0</v>
      </c>
      <c r="AE18" s="3">
        <v>0</v>
      </c>
      <c r="AF18" s="3">
        <v>0</v>
      </c>
      <c r="AG18" s="3">
        <v>0</v>
      </c>
      <c r="AH18" s="3">
        <v>84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2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2</v>
      </c>
      <c r="AZ18" s="3">
        <v>1</v>
      </c>
      <c r="BA18" s="3">
        <v>51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24</v>
      </c>
      <c r="CI18" s="3">
        <v>0</v>
      </c>
      <c r="CJ18" s="3">
        <v>0</v>
      </c>
      <c r="CK18" s="3">
        <v>25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6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27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1</v>
      </c>
      <c r="FC18" s="3">
        <v>0</v>
      </c>
      <c r="FD18" s="3">
        <v>0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 s="3">
        <v>0</v>
      </c>
      <c r="FK18" s="3">
        <v>0</v>
      </c>
      <c r="FL18" s="3">
        <v>0</v>
      </c>
      <c r="FM18" s="3">
        <v>0</v>
      </c>
      <c r="FN18" s="3">
        <v>0</v>
      </c>
      <c r="FO18" s="3">
        <v>0</v>
      </c>
      <c r="FP18" s="3">
        <v>3</v>
      </c>
      <c r="FQ18" s="3">
        <v>0</v>
      </c>
      <c r="FR18" s="3">
        <v>0</v>
      </c>
      <c r="FS18" s="3">
        <v>0</v>
      </c>
      <c r="FT18" s="3">
        <v>0</v>
      </c>
      <c r="FU18" s="3">
        <v>0</v>
      </c>
      <c r="FV18" s="3">
        <v>0</v>
      </c>
      <c r="FW18" s="3">
        <v>0</v>
      </c>
      <c r="FX18" s="3">
        <v>0</v>
      </c>
      <c r="FY18" s="3">
        <v>0</v>
      </c>
      <c r="FZ18" s="3">
        <v>0</v>
      </c>
      <c r="GA18" s="3">
        <v>0</v>
      </c>
      <c r="GB18" s="3">
        <v>0</v>
      </c>
      <c r="GC18" s="3">
        <v>0</v>
      </c>
      <c r="GD18" s="3">
        <v>0</v>
      </c>
      <c r="GE18" s="3">
        <v>0</v>
      </c>
      <c r="GF18" s="3">
        <v>0</v>
      </c>
      <c r="GG18" s="3">
        <v>0</v>
      </c>
      <c r="GH18" s="3">
        <v>0</v>
      </c>
      <c r="GI18" s="3">
        <v>0</v>
      </c>
      <c r="GJ18" s="3">
        <v>1</v>
      </c>
      <c r="GK18" s="3">
        <v>0</v>
      </c>
      <c r="GL18" s="3">
        <v>0</v>
      </c>
      <c r="GM18" s="3">
        <v>0</v>
      </c>
      <c r="GN18" s="3">
        <v>0</v>
      </c>
      <c r="GO18" s="3">
        <v>4</v>
      </c>
      <c r="GP18" s="3">
        <v>0</v>
      </c>
      <c r="GQ18" s="3">
        <v>0</v>
      </c>
      <c r="GR18" s="3">
        <v>0</v>
      </c>
      <c r="GS18" s="3">
        <v>0</v>
      </c>
    </row>
    <row r="19" spans="1:201">
      <c r="A19" s="3">
        <v>74762</v>
      </c>
      <c r="B19" s="3">
        <v>340</v>
      </c>
      <c r="C19" s="3">
        <v>22</v>
      </c>
      <c r="D19" s="3">
        <v>74</v>
      </c>
      <c r="E19" s="3">
        <v>29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1</v>
      </c>
      <c r="L19" s="3">
        <v>0</v>
      </c>
      <c r="M19" s="3">
        <v>0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1</v>
      </c>
      <c r="Y19" s="3">
        <v>1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1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1</v>
      </c>
      <c r="BO19" s="3">
        <v>0</v>
      </c>
      <c r="BP19" s="3">
        <v>0</v>
      </c>
      <c r="BQ19" s="3">
        <v>1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</v>
      </c>
      <c r="FJ19" s="3">
        <v>0</v>
      </c>
      <c r="FK19" s="3">
        <v>0</v>
      </c>
      <c r="FL19" s="3">
        <v>0</v>
      </c>
      <c r="FM19" s="3">
        <v>0</v>
      </c>
      <c r="FN19" s="3">
        <v>0</v>
      </c>
      <c r="FO19" s="3">
        <v>0</v>
      </c>
      <c r="FP19" s="3">
        <v>0</v>
      </c>
      <c r="FQ19" s="3">
        <v>0</v>
      </c>
      <c r="FR19" s="3">
        <v>0</v>
      </c>
      <c r="FS19" s="3">
        <v>0</v>
      </c>
      <c r="FT19" s="3">
        <v>0</v>
      </c>
      <c r="FU19" s="3">
        <v>0</v>
      </c>
      <c r="FV19" s="3">
        <v>0</v>
      </c>
      <c r="FW19" s="3">
        <v>0</v>
      </c>
      <c r="FX19" s="3">
        <v>0</v>
      </c>
      <c r="FY19" s="3">
        <v>0</v>
      </c>
      <c r="FZ19" s="3">
        <v>0</v>
      </c>
      <c r="GA19" s="3">
        <v>0</v>
      </c>
      <c r="GB19" s="3">
        <v>0</v>
      </c>
      <c r="GC19" s="3">
        <v>3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</v>
      </c>
      <c r="GM19" s="3">
        <v>0</v>
      </c>
      <c r="GN19" s="3">
        <v>0</v>
      </c>
      <c r="GO19" s="3">
        <v>0</v>
      </c>
      <c r="GP19" s="3">
        <v>0</v>
      </c>
      <c r="GQ19" s="3">
        <v>0</v>
      </c>
      <c r="GR19" s="3">
        <v>0</v>
      </c>
      <c r="GS19" s="3">
        <v>4</v>
      </c>
    </row>
    <row r="20" spans="1:201">
      <c r="A20" s="3">
        <v>72989</v>
      </c>
      <c r="B20" s="3">
        <v>549</v>
      </c>
      <c r="C20" s="3">
        <v>2093</v>
      </c>
      <c r="D20" s="3">
        <v>145</v>
      </c>
      <c r="E20" s="3">
        <v>2444</v>
      </c>
      <c r="F20" s="3">
        <v>0</v>
      </c>
      <c r="G20" s="3">
        <v>0</v>
      </c>
      <c r="H20" s="3">
        <v>0</v>
      </c>
      <c r="I20" s="3">
        <v>0</v>
      </c>
      <c r="J20" s="3">
        <v>1</v>
      </c>
      <c r="K20" s="3">
        <v>1</v>
      </c>
      <c r="L20" s="3">
        <v>1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1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1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1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1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 s="3">
        <v>0</v>
      </c>
      <c r="FK20" s="3">
        <v>0</v>
      </c>
      <c r="FL20" s="3">
        <v>0</v>
      </c>
      <c r="FM20" s="3">
        <v>0</v>
      </c>
      <c r="FN20" s="3">
        <v>0</v>
      </c>
      <c r="FO20" s="3">
        <v>0</v>
      </c>
      <c r="FP20" s="3">
        <v>0</v>
      </c>
      <c r="FQ20" s="3">
        <v>0</v>
      </c>
      <c r="FR20" s="3">
        <v>0</v>
      </c>
      <c r="FS20" s="3">
        <v>0</v>
      </c>
      <c r="FT20" s="3">
        <v>0</v>
      </c>
      <c r="FU20" s="3">
        <v>0</v>
      </c>
      <c r="FV20" s="3">
        <v>0</v>
      </c>
      <c r="FW20" s="3">
        <v>0</v>
      </c>
      <c r="FX20" s="3">
        <v>0</v>
      </c>
      <c r="FY20" s="3">
        <v>0</v>
      </c>
      <c r="FZ20" s="3">
        <v>0</v>
      </c>
      <c r="GA20" s="3">
        <v>0</v>
      </c>
      <c r="GB20" s="3">
        <v>0</v>
      </c>
      <c r="GC20" s="3">
        <v>7</v>
      </c>
      <c r="GD20" s="3">
        <v>0</v>
      </c>
      <c r="GE20" s="3">
        <v>0</v>
      </c>
      <c r="GF20" s="3">
        <v>0</v>
      </c>
      <c r="GG20" s="3">
        <v>0</v>
      </c>
      <c r="GH20" s="3">
        <v>0</v>
      </c>
      <c r="GI20" s="3">
        <v>0</v>
      </c>
      <c r="GJ20" s="3">
        <v>0</v>
      </c>
      <c r="GK20" s="3">
        <v>0</v>
      </c>
      <c r="GL20" s="3">
        <v>0</v>
      </c>
      <c r="GM20" s="3">
        <v>0</v>
      </c>
      <c r="GN20" s="3">
        <v>0</v>
      </c>
      <c r="GO20" s="3">
        <v>0</v>
      </c>
      <c r="GP20" s="3">
        <v>0</v>
      </c>
      <c r="GQ20" s="3">
        <v>0</v>
      </c>
      <c r="GR20" s="3">
        <v>0</v>
      </c>
      <c r="GS20" s="3">
        <v>4</v>
      </c>
    </row>
    <row r="21" spans="1:201">
      <c r="A21" s="3">
        <v>78958</v>
      </c>
      <c r="B21" s="3">
        <v>886</v>
      </c>
      <c r="C21" s="3">
        <v>567</v>
      </c>
      <c r="D21" s="3">
        <v>81</v>
      </c>
      <c r="E21" s="3">
        <v>474</v>
      </c>
      <c r="F21" s="3">
        <v>0</v>
      </c>
      <c r="G21" s="3">
        <v>0</v>
      </c>
      <c r="H21" s="3">
        <v>1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8</v>
      </c>
      <c r="P21" s="3">
        <v>0</v>
      </c>
      <c r="Q21" s="3">
        <v>0</v>
      </c>
      <c r="R21" s="3">
        <v>0</v>
      </c>
      <c r="S21" s="3">
        <v>2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1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1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5</v>
      </c>
      <c r="AS21" s="3">
        <v>5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7</v>
      </c>
      <c r="BI21" s="3">
        <v>0</v>
      </c>
      <c r="BJ21" s="3">
        <v>0</v>
      </c>
      <c r="BK21" s="3">
        <v>0</v>
      </c>
      <c r="BL21" s="3">
        <v>1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2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5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0</v>
      </c>
      <c r="EG21" s="3">
        <v>0</v>
      </c>
      <c r="EH21" s="3">
        <v>0</v>
      </c>
      <c r="EI21" s="3">
        <v>0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1</v>
      </c>
      <c r="ER21" s="3">
        <v>0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  <c r="FB21" s="3">
        <v>1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 s="3">
        <v>0</v>
      </c>
      <c r="FK21" s="3">
        <v>0</v>
      </c>
      <c r="FL21" s="3">
        <v>0</v>
      </c>
      <c r="FM21" s="3">
        <v>0</v>
      </c>
      <c r="FN21" s="3">
        <v>0</v>
      </c>
      <c r="FO21" s="3">
        <v>0</v>
      </c>
      <c r="FP21" s="3">
        <v>0</v>
      </c>
      <c r="FQ21" s="3">
        <v>0</v>
      </c>
      <c r="FR21" s="3">
        <v>0</v>
      </c>
      <c r="FS21" s="3">
        <v>0</v>
      </c>
      <c r="FT21" s="3">
        <v>0</v>
      </c>
      <c r="FU21" s="3">
        <v>0</v>
      </c>
      <c r="FV21" s="3">
        <v>0</v>
      </c>
      <c r="FW21" s="3">
        <v>0</v>
      </c>
      <c r="FX21" s="3">
        <v>0</v>
      </c>
      <c r="FY21" s="3">
        <v>0</v>
      </c>
      <c r="FZ21" s="3">
        <v>1</v>
      </c>
      <c r="GA21" s="3">
        <v>0</v>
      </c>
      <c r="GB21" s="3">
        <v>0</v>
      </c>
      <c r="GC21" s="3">
        <v>4</v>
      </c>
      <c r="GD21" s="3">
        <v>0</v>
      </c>
      <c r="GE21" s="3">
        <v>0</v>
      </c>
      <c r="GF21" s="3">
        <v>0</v>
      </c>
      <c r="GG21" s="3">
        <v>0</v>
      </c>
      <c r="GH21" s="3">
        <v>0</v>
      </c>
      <c r="GI21" s="3">
        <v>2</v>
      </c>
      <c r="GJ21" s="3">
        <v>0</v>
      </c>
      <c r="GK21" s="3">
        <v>0</v>
      </c>
      <c r="GL21" s="3">
        <v>0</v>
      </c>
      <c r="GM21" s="3">
        <v>0</v>
      </c>
      <c r="GN21" s="3">
        <v>0</v>
      </c>
      <c r="GO21" s="3">
        <v>0</v>
      </c>
      <c r="GP21" s="3">
        <v>0</v>
      </c>
      <c r="GQ21" s="3">
        <v>0</v>
      </c>
      <c r="GR21" s="3">
        <v>0</v>
      </c>
      <c r="GS21" s="3">
        <v>4</v>
      </c>
    </row>
    <row r="22" spans="1:201">
      <c r="A22" s="3">
        <v>68301</v>
      </c>
      <c r="B22" s="3">
        <v>115</v>
      </c>
      <c r="C22" s="3">
        <v>580</v>
      </c>
      <c r="D22" s="3">
        <v>47</v>
      </c>
      <c r="E22" s="3">
        <v>554</v>
      </c>
      <c r="F22" s="3">
        <v>0</v>
      </c>
      <c r="G22" s="3">
        <v>1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5</v>
      </c>
      <c r="O22" s="3">
        <v>3</v>
      </c>
      <c r="P22" s="3">
        <v>0</v>
      </c>
      <c r="Q22" s="3">
        <v>0</v>
      </c>
      <c r="R22" s="3">
        <v>0</v>
      </c>
      <c r="S22" s="3">
        <v>4</v>
      </c>
      <c r="T22" s="3">
        <v>0</v>
      </c>
      <c r="U22" s="3">
        <v>0</v>
      </c>
      <c r="V22" s="3">
        <v>3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1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1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4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2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1</v>
      </c>
      <c r="DE22" s="3">
        <v>1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1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0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0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 s="3">
        <v>0</v>
      </c>
      <c r="FK22" s="3">
        <v>0</v>
      </c>
      <c r="FL22" s="3">
        <v>0</v>
      </c>
      <c r="FM22" s="3">
        <v>0</v>
      </c>
      <c r="FN22" s="3">
        <v>0</v>
      </c>
      <c r="FO22" s="3">
        <v>1</v>
      </c>
      <c r="FP22" s="3">
        <v>0</v>
      </c>
      <c r="FQ22" s="3">
        <v>0</v>
      </c>
      <c r="FR22" s="3">
        <v>0</v>
      </c>
      <c r="FS22" s="3">
        <v>0</v>
      </c>
      <c r="FT22" s="3">
        <v>0</v>
      </c>
      <c r="FU22" s="3">
        <v>0</v>
      </c>
      <c r="FV22" s="3">
        <v>0</v>
      </c>
      <c r="FW22" s="3">
        <v>0</v>
      </c>
      <c r="FX22" s="3">
        <v>0</v>
      </c>
      <c r="FY22" s="3">
        <v>0</v>
      </c>
      <c r="FZ22" s="3">
        <v>0</v>
      </c>
      <c r="GA22" s="3">
        <v>0</v>
      </c>
      <c r="GB22" s="3">
        <v>0</v>
      </c>
      <c r="GC22" s="3">
        <v>2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 s="3">
        <v>0</v>
      </c>
      <c r="GR22" s="3">
        <v>0</v>
      </c>
      <c r="GS22" s="3">
        <v>6</v>
      </c>
    </row>
    <row r="23" spans="1:201">
      <c r="A23" s="3">
        <v>80124</v>
      </c>
      <c r="B23" s="3">
        <v>509</v>
      </c>
      <c r="C23" s="3">
        <v>634</v>
      </c>
      <c r="D23" s="3">
        <v>2351</v>
      </c>
      <c r="E23" s="3">
        <v>543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1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0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0</v>
      </c>
      <c r="DS23" s="3">
        <v>0</v>
      </c>
      <c r="DT23" s="3">
        <v>0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0</v>
      </c>
      <c r="EA23" s="3">
        <v>0</v>
      </c>
      <c r="EB23" s="3">
        <v>0</v>
      </c>
      <c r="EC23" s="3">
        <v>0</v>
      </c>
      <c r="ED23" s="3">
        <v>0</v>
      </c>
      <c r="EE23" s="3">
        <v>0</v>
      </c>
      <c r="EF23" s="3">
        <v>0</v>
      </c>
      <c r="EG23" s="3">
        <v>0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0</v>
      </c>
      <c r="EO23" s="3">
        <v>0</v>
      </c>
      <c r="EP23" s="3">
        <v>0</v>
      </c>
      <c r="EQ23" s="3">
        <v>0</v>
      </c>
      <c r="ER23" s="3">
        <v>0</v>
      </c>
      <c r="ES23" s="3">
        <v>0</v>
      </c>
      <c r="ET23" s="3">
        <v>0</v>
      </c>
      <c r="EU23" s="3">
        <v>0</v>
      </c>
      <c r="EV23" s="3">
        <v>0</v>
      </c>
      <c r="EW23" s="3">
        <v>0</v>
      </c>
      <c r="EX23" s="3">
        <v>0</v>
      </c>
      <c r="EY23" s="3">
        <v>0</v>
      </c>
      <c r="EZ23" s="3">
        <v>0</v>
      </c>
      <c r="FA23" s="3">
        <v>0</v>
      </c>
      <c r="FB23" s="3">
        <v>0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</v>
      </c>
      <c r="FI23" s="3">
        <v>0</v>
      </c>
      <c r="FJ23" s="3">
        <v>0</v>
      </c>
      <c r="FK23" s="3">
        <v>0</v>
      </c>
      <c r="FL23" s="3">
        <v>0</v>
      </c>
      <c r="FM23" s="3">
        <v>0</v>
      </c>
      <c r="FN23" s="3">
        <v>0</v>
      </c>
      <c r="FO23" s="3">
        <v>0</v>
      </c>
      <c r="FP23" s="3">
        <v>0</v>
      </c>
      <c r="FQ23" s="3">
        <v>0</v>
      </c>
      <c r="FR23" s="3">
        <v>0</v>
      </c>
      <c r="FS23" s="3">
        <v>0</v>
      </c>
      <c r="FT23" s="3">
        <v>0</v>
      </c>
      <c r="FU23" s="3">
        <v>0</v>
      </c>
      <c r="FV23" s="3">
        <v>0</v>
      </c>
      <c r="FW23" s="3">
        <v>0</v>
      </c>
      <c r="FX23" s="3">
        <v>0</v>
      </c>
      <c r="FY23" s="3">
        <v>0</v>
      </c>
      <c r="FZ23" s="3">
        <v>0</v>
      </c>
      <c r="GA23" s="3">
        <v>0</v>
      </c>
      <c r="GB23" s="3">
        <v>0</v>
      </c>
      <c r="GC23" s="3">
        <v>11</v>
      </c>
      <c r="GD23" s="3">
        <v>0</v>
      </c>
      <c r="GE23" s="3">
        <v>0</v>
      </c>
      <c r="GF23" s="3">
        <v>0</v>
      </c>
      <c r="GG23" s="3">
        <v>0</v>
      </c>
      <c r="GH23" s="3">
        <v>0</v>
      </c>
      <c r="GI23" s="3">
        <v>0</v>
      </c>
      <c r="GJ23" s="3">
        <v>0</v>
      </c>
      <c r="GK23" s="3">
        <v>0</v>
      </c>
      <c r="GL23" s="3">
        <v>0</v>
      </c>
      <c r="GM23" s="3">
        <v>0</v>
      </c>
      <c r="GN23" s="3">
        <v>0</v>
      </c>
      <c r="GO23" s="3">
        <v>0</v>
      </c>
      <c r="GP23" s="3">
        <v>0</v>
      </c>
      <c r="GQ23" s="3">
        <v>0</v>
      </c>
      <c r="GR23" s="3">
        <v>0</v>
      </c>
      <c r="GS23" s="3">
        <v>0</v>
      </c>
    </row>
    <row r="24" spans="1:201">
      <c r="A24" s="3">
        <v>70033</v>
      </c>
      <c r="B24" s="3">
        <v>5271</v>
      </c>
      <c r="C24" s="3">
        <v>27</v>
      </c>
      <c r="D24" s="3">
        <v>65</v>
      </c>
      <c r="E24" s="3">
        <v>38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1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1</v>
      </c>
      <c r="U24" s="3">
        <v>2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1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2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1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7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2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3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 s="3">
        <v>0</v>
      </c>
      <c r="FK24" s="3">
        <v>0</v>
      </c>
      <c r="FL24" s="3">
        <v>0</v>
      </c>
      <c r="FM24" s="3">
        <v>0</v>
      </c>
      <c r="FN24" s="3">
        <v>0</v>
      </c>
      <c r="FO24" s="3">
        <v>0</v>
      </c>
      <c r="FP24" s="3">
        <v>0</v>
      </c>
      <c r="FQ24" s="3">
        <v>0</v>
      </c>
      <c r="FR24" s="3">
        <v>0</v>
      </c>
      <c r="FS24" s="3">
        <v>7</v>
      </c>
      <c r="FT24" s="3">
        <v>0</v>
      </c>
      <c r="FU24" s="3">
        <v>0</v>
      </c>
      <c r="FV24" s="3">
        <v>0</v>
      </c>
      <c r="FW24" s="3">
        <v>0</v>
      </c>
      <c r="FX24" s="3">
        <v>0</v>
      </c>
      <c r="FY24" s="3">
        <v>0</v>
      </c>
      <c r="FZ24" s="3">
        <v>0</v>
      </c>
      <c r="GA24" s="3">
        <v>0</v>
      </c>
      <c r="GB24" s="3">
        <v>0</v>
      </c>
      <c r="GC24" s="3">
        <v>7</v>
      </c>
      <c r="GD24" s="3">
        <v>0</v>
      </c>
      <c r="GE24" s="3">
        <v>0</v>
      </c>
      <c r="GF24" s="3">
        <v>0</v>
      </c>
      <c r="GG24" s="3">
        <v>0</v>
      </c>
      <c r="GH24" s="3">
        <v>0</v>
      </c>
      <c r="GI24" s="3">
        <v>0</v>
      </c>
      <c r="GJ24" s="3">
        <v>0</v>
      </c>
      <c r="GK24" s="3">
        <v>0</v>
      </c>
      <c r="GL24" s="3">
        <v>0</v>
      </c>
      <c r="GM24" s="3">
        <v>0</v>
      </c>
      <c r="GN24" s="3">
        <v>0</v>
      </c>
      <c r="GO24" s="3">
        <v>0</v>
      </c>
      <c r="GP24" s="3">
        <v>0</v>
      </c>
      <c r="GQ24" s="3">
        <v>0</v>
      </c>
      <c r="GR24" s="3">
        <v>0</v>
      </c>
      <c r="GS24" s="3">
        <v>2</v>
      </c>
    </row>
    <row r="25" spans="1:201">
      <c r="A25" s="3">
        <v>57156</v>
      </c>
      <c r="B25" s="3">
        <v>203</v>
      </c>
      <c r="C25" s="3">
        <v>719</v>
      </c>
      <c r="D25" s="3">
        <v>10952</v>
      </c>
      <c r="E25" s="3">
        <v>464</v>
      </c>
      <c r="F25" s="3">
        <v>1</v>
      </c>
      <c r="G25" s="3">
        <v>0</v>
      </c>
      <c r="H25" s="3">
        <v>0</v>
      </c>
      <c r="I25" s="3">
        <v>1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1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1</v>
      </c>
      <c r="AC25" s="3">
        <v>0</v>
      </c>
      <c r="AD25" s="3">
        <v>0</v>
      </c>
      <c r="AE25" s="3">
        <v>0</v>
      </c>
      <c r="AF25" s="3">
        <v>1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6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4</v>
      </c>
      <c r="CY25" s="3">
        <v>8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1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 s="3">
        <v>0</v>
      </c>
      <c r="FK25" s="3">
        <v>0</v>
      </c>
      <c r="FL25" s="3">
        <v>1</v>
      </c>
      <c r="FM25" s="3">
        <v>0</v>
      </c>
      <c r="FN25" s="3">
        <v>0</v>
      </c>
      <c r="FO25" s="3">
        <v>0</v>
      </c>
      <c r="FP25" s="3">
        <v>0</v>
      </c>
      <c r="FQ25" s="3">
        <v>0</v>
      </c>
      <c r="FR25" s="3">
        <v>0</v>
      </c>
      <c r="FS25" s="3">
        <v>2</v>
      </c>
      <c r="FT25" s="3">
        <v>0</v>
      </c>
      <c r="FU25" s="3">
        <v>0</v>
      </c>
      <c r="FV25" s="3">
        <v>0</v>
      </c>
      <c r="FW25" s="3">
        <v>0</v>
      </c>
      <c r="FX25" s="3">
        <v>0</v>
      </c>
      <c r="FY25" s="3">
        <v>0</v>
      </c>
      <c r="FZ25" s="3">
        <v>0</v>
      </c>
      <c r="GA25" s="3">
        <v>0</v>
      </c>
      <c r="GB25" s="3">
        <v>0</v>
      </c>
      <c r="GC25" s="3">
        <v>3</v>
      </c>
      <c r="GD25" s="3">
        <v>0</v>
      </c>
      <c r="GE25" s="3">
        <v>0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0</v>
      </c>
      <c r="GM25" s="3">
        <v>0</v>
      </c>
      <c r="GN25" s="3">
        <v>0</v>
      </c>
      <c r="GO25" s="3">
        <v>0</v>
      </c>
      <c r="GP25" s="3">
        <v>0</v>
      </c>
      <c r="GQ25" s="3">
        <v>0</v>
      </c>
      <c r="GR25" s="3">
        <v>0</v>
      </c>
      <c r="GS25" s="3">
        <v>9</v>
      </c>
    </row>
    <row r="26" spans="1:201">
      <c r="A26" s="3">
        <v>72576</v>
      </c>
      <c r="B26" s="3">
        <v>141</v>
      </c>
      <c r="C26" s="3">
        <v>10</v>
      </c>
      <c r="D26" s="3">
        <v>72</v>
      </c>
      <c r="E26" s="3">
        <v>28</v>
      </c>
      <c r="F26" s="3">
        <v>0</v>
      </c>
      <c r="G26" s="3">
        <v>1</v>
      </c>
      <c r="H26" s="3">
        <v>1</v>
      </c>
      <c r="I26" s="3">
        <v>0</v>
      </c>
      <c r="J26" s="3">
        <v>0</v>
      </c>
      <c r="K26" s="3">
        <v>0</v>
      </c>
      <c r="L26" s="3">
        <v>2</v>
      </c>
      <c r="M26" s="3">
        <v>0</v>
      </c>
      <c r="N26" s="3">
        <v>11</v>
      </c>
      <c r="O26" s="3">
        <v>14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1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7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7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2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1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1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14</v>
      </c>
      <c r="DJ26" s="3">
        <v>0</v>
      </c>
      <c r="DK26" s="3">
        <v>2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4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3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12</v>
      </c>
      <c r="ER26" s="3">
        <v>0</v>
      </c>
      <c r="ES26" s="3">
        <v>0</v>
      </c>
      <c r="ET26" s="3">
        <v>0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  <c r="FB26" s="3">
        <v>0</v>
      </c>
      <c r="FC26" s="3">
        <v>0</v>
      </c>
      <c r="FD26" s="3">
        <v>0</v>
      </c>
      <c r="FE26" s="3">
        <v>6</v>
      </c>
      <c r="FF26" s="3">
        <v>0</v>
      </c>
      <c r="FG26" s="3">
        <v>0</v>
      </c>
      <c r="FH26" s="3">
        <v>0</v>
      </c>
      <c r="FI26" s="3">
        <v>0</v>
      </c>
      <c r="FJ26" s="3">
        <v>0</v>
      </c>
      <c r="FK26" s="3">
        <v>0</v>
      </c>
      <c r="FL26" s="3">
        <v>0</v>
      </c>
      <c r="FM26" s="3">
        <v>0</v>
      </c>
      <c r="FN26" s="3">
        <v>0</v>
      </c>
      <c r="FO26" s="3">
        <v>0</v>
      </c>
      <c r="FP26" s="3">
        <v>0</v>
      </c>
      <c r="FQ26" s="3">
        <v>0</v>
      </c>
      <c r="FR26" s="3">
        <v>0</v>
      </c>
      <c r="FS26" s="3">
        <v>5</v>
      </c>
      <c r="FT26" s="3">
        <v>0</v>
      </c>
      <c r="FU26" s="3">
        <v>0</v>
      </c>
      <c r="FV26" s="3">
        <v>11</v>
      </c>
      <c r="FW26" s="3">
        <v>0</v>
      </c>
      <c r="FX26" s="3">
        <v>0</v>
      </c>
      <c r="FY26" s="3">
        <v>0</v>
      </c>
      <c r="FZ26" s="3">
        <v>0</v>
      </c>
      <c r="GA26" s="3">
        <v>0</v>
      </c>
      <c r="GB26" s="3">
        <v>0</v>
      </c>
      <c r="GC26" s="3">
        <v>8</v>
      </c>
      <c r="GD26" s="3">
        <v>0</v>
      </c>
      <c r="GE26" s="3">
        <v>0</v>
      </c>
      <c r="GF26" s="3">
        <v>0</v>
      </c>
      <c r="GG26" s="3">
        <v>0</v>
      </c>
      <c r="GH26" s="3">
        <v>0</v>
      </c>
      <c r="GI26" s="3">
        <v>0</v>
      </c>
      <c r="GJ26" s="3">
        <v>0</v>
      </c>
      <c r="GK26" s="3">
        <v>0</v>
      </c>
      <c r="GL26" s="3">
        <v>0</v>
      </c>
      <c r="GM26" s="3">
        <v>0</v>
      </c>
      <c r="GN26" s="3">
        <v>0</v>
      </c>
      <c r="GO26" s="3">
        <v>0</v>
      </c>
      <c r="GP26" s="3">
        <v>0</v>
      </c>
      <c r="GQ26" s="3">
        <v>0</v>
      </c>
      <c r="GR26" s="3">
        <v>0</v>
      </c>
      <c r="GS26" s="3">
        <v>4</v>
      </c>
    </row>
    <row r="27" spans="1:201">
      <c r="A27" s="3">
        <v>189</v>
      </c>
      <c r="B27" s="3">
        <v>9</v>
      </c>
      <c r="C27" s="3">
        <v>3</v>
      </c>
      <c r="D27" s="3">
        <v>4</v>
      </c>
      <c r="E27" s="3">
        <v>3</v>
      </c>
      <c r="F27" s="3">
        <v>0</v>
      </c>
      <c r="G27" s="3">
        <v>0</v>
      </c>
      <c r="H27" s="3">
        <v>626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9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1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11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6</v>
      </c>
      <c r="ES27" s="3">
        <v>0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 s="3">
        <v>0</v>
      </c>
      <c r="FK27" s="3">
        <v>0</v>
      </c>
      <c r="FL27" s="3">
        <v>0</v>
      </c>
      <c r="FM27" s="3">
        <v>0</v>
      </c>
      <c r="FN27" s="3">
        <v>0</v>
      </c>
      <c r="FO27" s="3">
        <v>12</v>
      </c>
      <c r="FP27" s="3">
        <v>0</v>
      </c>
      <c r="FQ27" s="3">
        <v>0</v>
      </c>
      <c r="FR27" s="3">
        <v>0</v>
      </c>
      <c r="FS27" s="3">
        <v>0</v>
      </c>
      <c r="FT27" s="3">
        <v>0</v>
      </c>
      <c r="FU27" s="3">
        <v>0</v>
      </c>
      <c r="FV27" s="3">
        <v>0</v>
      </c>
      <c r="FW27" s="3">
        <v>0</v>
      </c>
      <c r="FX27" s="3">
        <v>0</v>
      </c>
      <c r="FY27" s="3">
        <v>0</v>
      </c>
      <c r="FZ27" s="3">
        <v>0</v>
      </c>
      <c r="GA27" s="3">
        <v>0</v>
      </c>
      <c r="GB27" s="3">
        <v>0</v>
      </c>
      <c r="GC27" s="3">
        <v>0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0</v>
      </c>
      <c r="GM27" s="3">
        <v>0</v>
      </c>
      <c r="GN27" s="3">
        <v>0</v>
      </c>
      <c r="GO27" s="3">
        <v>0</v>
      </c>
      <c r="GP27" s="3">
        <v>0</v>
      </c>
      <c r="GQ27" s="3">
        <v>0</v>
      </c>
      <c r="GR27" s="3">
        <v>0</v>
      </c>
      <c r="GS27" s="3">
        <v>0</v>
      </c>
    </row>
    <row r="28" spans="1:201">
      <c r="A28" s="3">
        <v>67068</v>
      </c>
      <c r="B28" s="3">
        <v>211</v>
      </c>
      <c r="C28" s="3">
        <v>2187</v>
      </c>
      <c r="D28" s="3">
        <v>60</v>
      </c>
      <c r="E28" s="3">
        <v>1315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1</v>
      </c>
      <c r="V28" s="3">
        <v>1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1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2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J28" s="3">
        <v>0</v>
      </c>
      <c r="FK28" s="3">
        <v>0</v>
      </c>
      <c r="FL28" s="3">
        <v>0</v>
      </c>
      <c r="FM28" s="3">
        <v>0</v>
      </c>
      <c r="FN28" s="3">
        <v>0</v>
      </c>
      <c r="FO28" s="3">
        <v>0</v>
      </c>
      <c r="FP28" s="3">
        <v>0</v>
      </c>
      <c r="FQ28" s="3">
        <v>0</v>
      </c>
      <c r="FR28" s="3">
        <v>0</v>
      </c>
      <c r="FS28" s="3">
        <v>0</v>
      </c>
      <c r="FT28" s="3">
        <v>0</v>
      </c>
      <c r="FU28" s="3">
        <v>0</v>
      </c>
      <c r="FV28" s="3">
        <v>0</v>
      </c>
      <c r="FW28" s="3">
        <v>0</v>
      </c>
      <c r="FX28" s="3">
        <v>0</v>
      </c>
      <c r="FY28" s="3">
        <v>0</v>
      </c>
      <c r="FZ28" s="3">
        <v>0</v>
      </c>
      <c r="GA28" s="3">
        <v>0</v>
      </c>
      <c r="GB28" s="3">
        <v>0</v>
      </c>
      <c r="GC28" s="3">
        <v>2</v>
      </c>
      <c r="GD28" s="3">
        <v>0</v>
      </c>
      <c r="GE28" s="3">
        <v>0</v>
      </c>
      <c r="GF28" s="3">
        <v>0</v>
      </c>
      <c r="GG28" s="3">
        <v>0</v>
      </c>
      <c r="GH28" s="3">
        <v>0</v>
      </c>
      <c r="GI28" s="3">
        <v>0</v>
      </c>
      <c r="GJ28" s="3">
        <v>0</v>
      </c>
      <c r="GK28" s="3">
        <v>0</v>
      </c>
      <c r="GL28" s="3">
        <v>0</v>
      </c>
      <c r="GM28" s="3">
        <v>0</v>
      </c>
      <c r="GN28" s="3">
        <v>0</v>
      </c>
      <c r="GO28" s="3">
        <v>0</v>
      </c>
      <c r="GP28" s="3">
        <v>0</v>
      </c>
      <c r="GQ28" s="3">
        <v>0</v>
      </c>
      <c r="GR28" s="3">
        <v>0</v>
      </c>
      <c r="GS28" s="3">
        <v>4</v>
      </c>
    </row>
    <row r="29" spans="1:201">
      <c r="A29" s="3">
        <v>78749</v>
      </c>
      <c r="B29" s="3">
        <v>951</v>
      </c>
      <c r="C29" s="3">
        <v>22</v>
      </c>
      <c r="D29" s="3">
        <v>290</v>
      </c>
      <c r="E29" s="3">
        <v>47</v>
      </c>
      <c r="F29" s="3">
        <v>22</v>
      </c>
      <c r="G29" s="3">
        <v>0</v>
      </c>
      <c r="H29" s="3">
        <v>0</v>
      </c>
      <c r="I29" s="3">
        <v>0</v>
      </c>
      <c r="J29" s="3">
        <v>0</v>
      </c>
      <c r="K29" s="3">
        <v>25</v>
      </c>
      <c r="L29" s="3">
        <v>2</v>
      </c>
      <c r="M29" s="3">
        <v>0</v>
      </c>
      <c r="N29" s="3">
        <v>1</v>
      </c>
      <c r="O29" s="3">
        <v>0</v>
      </c>
      <c r="P29" s="3">
        <v>0</v>
      </c>
      <c r="Q29" s="3">
        <v>0</v>
      </c>
      <c r="R29" s="3">
        <v>10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1</v>
      </c>
      <c r="Y29" s="3">
        <v>0</v>
      </c>
      <c r="Z29" s="3">
        <v>0</v>
      </c>
      <c r="AA29" s="3">
        <v>0</v>
      </c>
      <c r="AB29" s="3">
        <v>3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1</v>
      </c>
      <c r="AM29" s="3">
        <v>0</v>
      </c>
      <c r="AN29" s="3">
        <v>1</v>
      </c>
      <c r="AO29" s="3">
        <v>0</v>
      </c>
      <c r="AP29" s="3">
        <v>15</v>
      </c>
      <c r="AQ29" s="3">
        <v>0</v>
      </c>
      <c r="AR29" s="3">
        <v>5</v>
      </c>
      <c r="AS29" s="3">
        <v>4</v>
      </c>
      <c r="AT29" s="3">
        <v>0</v>
      </c>
      <c r="AU29" s="3">
        <v>2</v>
      </c>
      <c r="AV29" s="3">
        <v>0</v>
      </c>
      <c r="AW29" s="3">
        <v>0</v>
      </c>
      <c r="AX29" s="3">
        <v>0</v>
      </c>
      <c r="AY29" s="3">
        <v>1</v>
      </c>
      <c r="AZ29" s="3">
        <v>0</v>
      </c>
      <c r="BA29" s="3">
        <v>0</v>
      </c>
      <c r="BB29" s="3">
        <v>2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1</v>
      </c>
      <c r="BT29" s="3">
        <v>0</v>
      </c>
      <c r="BU29" s="3">
        <v>0</v>
      </c>
      <c r="BV29" s="3">
        <v>0</v>
      </c>
      <c r="BW29" s="3">
        <v>1</v>
      </c>
      <c r="BX29" s="3">
        <v>0</v>
      </c>
      <c r="BY29" s="3">
        <v>0</v>
      </c>
      <c r="BZ29" s="3">
        <v>0</v>
      </c>
      <c r="CA29" s="3">
        <v>1</v>
      </c>
      <c r="CB29" s="3">
        <v>2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2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3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0</v>
      </c>
      <c r="DE29" s="3">
        <v>4</v>
      </c>
      <c r="DF29" s="3">
        <v>0</v>
      </c>
      <c r="DG29" s="3">
        <v>0</v>
      </c>
      <c r="DH29" s="3">
        <v>0</v>
      </c>
      <c r="DI29" s="3">
        <v>1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9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3">
        <v>0</v>
      </c>
      <c r="EE29" s="3">
        <v>0</v>
      </c>
      <c r="EF29" s="3">
        <v>0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1</v>
      </c>
      <c r="EO29" s="3">
        <v>0</v>
      </c>
      <c r="EP29" s="3">
        <v>0</v>
      </c>
      <c r="EQ29" s="3">
        <v>0</v>
      </c>
      <c r="ER29" s="3">
        <v>0</v>
      </c>
      <c r="ES29" s="3">
        <v>0</v>
      </c>
      <c r="ET29" s="3">
        <v>0</v>
      </c>
      <c r="EU29" s="3">
        <v>0</v>
      </c>
      <c r="EV29" s="3">
        <v>0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  <c r="FB29" s="3">
        <v>0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 s="3">
        <v>0</v>
      </c>
      <c r="FK29" s="3">
        <v>0</v>
      </c>
      <c r="FL29" s="3">
        <v>0</v>
      </c>
      <c r="FM29" s="3">
        <v>0</v>
      </c>
      <c r="FN29" s="3">
        <v>0</v>
      </c>
      <c r="FO29" s="3">
        <v>0</v>
      </c>
      <c r="FP29" s="3">
        <v>0</v>
      </c>
      <c r="FQ29" s="3">
        <v>0</v>
      </c>
      <c r="FR29" s="3">
        <v>0</v>
      </c>
      <c r="FS29" s="3">
        <v>0</v>
      </c>
      <c r="FT29" s="3">
        <v>0</v>
      </c>
      <c r="FU29" s="3">
        <v>0</v>
      </c>
      <c r="FV29" s="3">
        <v>0</v>
      </c>
      <c r="FW29" s="3">
        <v>0</v>
      </c>
      <c r="FX29" s="3">
        <v>0</v>
      </c>
      <c r="FY29" s="3">
        <v>0</v>
      </c>
      <c r="FZ29" s="3">
        <v>0</v>
      </c>
      <c r="GA29" s="3">
        <v>0</v>
      </c>
      <c r="GB29" s="3">
        <v>0</v>
      </c>
      <c r="GC29" s="3">
        <v>3</v>
      </c>
      <c r="GD29" s="3">
        <v>0</v>
      </c>
      <c r="GE29" s="3">
        <v>0</v>
      </c>
      <c r="GF29" s="3">
        <v>0</v>
      </c>
      <c r="GG29" s="3">
        <v>0</v>
      </c>
      <c r="GH29" s="3">
        <v>0</v>
      </c>
      <c r="GI29" s="3">
        <v>0</v>
      </c>
      <c r="GJ29" s="3">
        <v>0</v>
      </c>
      <c r="GK29" s="3">
        <v>0</v>
      </c>
      <c r="GL29" s="3">
        <v>0</v>
      </c>
      <c r="GM29" s="3">
        <v>0</v>
      </c>
      <c r="GN29" s="3">
        <v>0</v>
      </c>
      <c r="GO29" s="3">
        <v>0</v>
      </c>
      <c r="GP29" s="3">
        <v>0</v>
      </c>
      <c r="GQ29" s="3">
        <v>0</v>
      </c>
      <c r="GR29" s="3">
        <v>0</v>
      </c>
      <c r="GS29" s="3">
        <v>1</v>
      </c>
    </row>
    <row r="30" spans="1:201">
      <c r="A30" s="3">
        <v>54518</v>
      </c>
      <c r="B30" s="3">
        <v>2001</v>
      </c>
      <c r="C30" s="3">
        <v>18739</v>
      </c>
      <c r="D30" s="3">
        <v>125</v>
      </c>
      <c r="E30" s="3">
        <v>5750</v>
      </c>
      <c r="F30" s="3">
        <v>0</v>
      </c>
      <c r="G30" s="3">
        <v>0</v>
      </c>
      <c r="H30" s="3">
        <v>0</v>
      </c>
      <c r="I30" s="3">
        <v>0</v>
      </c>
      <c r="J30" s="3">
        <v>1</v>
      </c>
      <c r="K30" s="3">
        <v>1</v>
      </c>
      <c r="L30" s="3">
        <v>0</v>
      </c>
      <c r="M30" s="3">
        <v>0</v>
      </c>
      <c r="N30" s="3">
        <v>0</v>
      </c>
      <c r="O30" s="3">
        <v>2</v>
      </c>
      <c r="P30" s="3">
        <v>0</v>
      </c>
      <c r="Q30" s="3">
        <v>0</v>
      </c>
      <c r="R30" s="3">
        <v>6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1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4</v>
      </c>
      <c r="AO30" s="3">
        <v>0</v>
      </c>
      <c r="AP30" s="3">
        <v>8</v>
      </c>
      <c r="AQ30" s="3">
        <v>0</v>
      </c>
      <c r="AR30" s="3">
        <v>1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49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1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7</v>
      </c>
      <c r="CT30" s="3">
        <v>0</v>
      </c>
      <c r="CU30" s="3">
        <v>1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2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2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0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 s="3">
        <v>0</v>
      </c>
      <c r="FK30" s="3">
        <v>0</v>
      </c>
      <c r="FL30" s="3">
        <v>0</v>
      </c>
      <c r="FM30" s="3">
        <v>0</v>
      </c>
      <c r="FN30" s="3">
        <v>0</v>
      </c>
      <c r="FO30" s="3">
        <v>0</v>
      </c>
      <c r="FP30" s="3">
        <v>1</v>
      </c>
      <c r="FQ30" s="3">
        <v>0</v>
      </c>
      <c r="FR30" s="3">
        <v>0</v>
      </c>
      <c r="FS30" s="3">
        <v>0</v>
      </c>
      <c r="FT30" s="3">
        <v>0</v>
      </c>
      <c r="FU30" s="3">
        <v>0</v>
      </c>
      <c r="FV30" s="3">
        <v>0</v>
      </c>
      <c r="FW30" s="3">
        <v>0</v>
      </c>
      <c r="FX30" s="3">
        <v>0</v>
      </c>
      <c r="FY30" s="3">
        <v>0</v>
      </c>
      <c r="FZ30" s="3">
        <v>0</v>
      </c>
      <c r="GA30" s="3">
        <v>0</v>
      </c>
      <c r="GB30" s="3">
        <v>0</v>
      </c>
      <c r="GC30" s="3">
        <v>2</v>
      </c>
      <c r="GD30" s="3">
        <v>0</v>
      </c>
      <c r="GE30" s="3">
        <v>0</v>
      </c>
      <c r="GF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0</v>
      </c>
      <c r="GM30" s="3">
        <v>0</v>
      </c>
      <c r="GN30" s="3">
        <v>0</v>
      </c>
      <c r="GO30" s="3">
        <v>0</v>
      </c>
      <c r="GP30" s="3">
        <v>0</v>
      </c>
      <c r="GQ30" s="3">
        <v>0</v>
      </c>
      <c r="GR30" s="3">
        <v>0</v>
      </c>
      <c r="GS30" s="3">
        <v>1</v>
      </c>
    </row>
    <row r="31" spans="1:201">
      <c r="A31" s="3">
        <v>71104</v>
      </c>
      <c r="B31" s="3">
        <v>208</v>
      </c>
      <c r="C31" s="3">
        <v>164</v>
      </c>
      <c r="D31" s="3">
        <v>55</v>
      </c>
      <c r="E31" s="3">
        <v>99</v>
      </c>
      <c r="F31" s="3">
        <v>2</v>
      </c>
      <c r="G31" s="3">
        <v>1</v>
      </c>
      <c r="H31" s="3">
        <v>1</v>
      </c>
      <c r="I31" s="3">
        <v>0</v>
      </c>
      <c r="J31" s="3">
        <v>0</v>
      </c>
      <c r="K31" s="3">
        <v>1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3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1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2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2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3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0</v>
      </c>
      <c r="EE31" s="3">
        <v>0</v>
      </c>
      <c r="EF31" s="3">
        <v>0</v>
      </c>
      <c r="EG31" s="3">
        <v>0</v>
      </c>
      <c r="EH31" s="3">
        <v>0</v>
      </c>
      <c r="EI31" s="3">
        <v>0</v>
      </c>
      <c r="EJ31" s="3">
        <v>0</v>
      </c>
      <c r="EK31" s="3">
        <v>0</v>
      </c>
      <c r="EL31" s="3">
        <v>0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0</v>
      </c>
      <c r="ET31" s="3">
        <v>0</v>
      </c>
      <c r="EU31" s="3">
        <v>0</v>
      </c>
      <c r="EV31" s="3">
        <v>0</v>
      </c>
      <c r="EW31" s="3">
        <v>0</v>
      </c>
      <c r="EX31" s="3">
        <v>0</v>
      </c>
      <c r="EY31" s="3">
        <v>0</v>
      </c>
      <c r="EZ31" s="3">
        <v>0</v>
      </c>
      <c r="FA31" s="3">
        <v>0</v>
      </c>
      <c r="FB31" s="3">
        <v>0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 s="3">
        <v>0</v>
      </c>
      <c r="FK31" s="3">
        <v>0</v>
      </c>
      <c r="FL31" s="3">
        <v>0</v>
      </c>
      <c r="FM31" s="3">
        <v>0</v>
      </c>
      <c r="FN31" s="3">
        <v>0</v>
      </c>
      <c r="FO31" s="3">
        <v>0</v>
      </c>
      <c r="FP31" s="3">
        <v>0</v>
      </c>
      <c r="FQ31" s="3">
        <v>0</v>
      </c>
      <c r="FR31" s="3">
        <v>0</v>
      </c>
      <c r="FS31" s="3">
        <v>0</v>
      </c>
      <c r="FT31" s="3">
        <v>0</v>
      </c>
      <c r="FU31" s="3">
        <v>0</v>
      </c>
      <c r="FV31" s="3">
        <v>0</v>
      </c>
      <c r="FW31" s="3">
        <v>0</v>
      </c>
      <c r="FX31" s="3">
        <v>0</v>
      </c>
      <c r="FY31" s="3">
        <v>0</v>
      </c>
      <c r="FZ31" s="3">
        <v>0</v>
      </c>
      <c r="GA31" s="3">
        <v>0</v>
      </c>
      <c r="GB31" s="3">
        <v>0</v>
      </c>
      <c r="GC31" s="3">
        <v>5</v>
      </c>
      <c r="GD31" s="3">
        <v>0</v>
      </c>
      <c r="GE31" s="3">
        <v>0</v>
      </c>
      <c r="GF31" s="3">
        <v>0</v>
      </c>
      <c r="GG31" s="3">
        <v>0</v>
      </c>
      <c r="GH31" s="3">
        <v>0</v>
      </c>
      <c r="GI31" s="3">
        <v>0</v>
      </c>
      <c r="GJ31" s="3">
        <v>0</v>
      </c>
      <c r="GK31" s="3">
        <v>0</v>
      </c>
      <c r="GL31" s="3">
        <v>0</v>
      </c>
      <c r="GM31" s="3">
        <v>0</v>
      </c>
      <c r="GN31" s="3">
        <v>0</v>
      </c>
      <c r="GO31" s="3">
        <v>0</v>
      </c>
      <c r="GP31" s="3">
        <v>0</v>
      </c>
      <c r="GQ31" s="3">
        <v>0</v>
      </c>
      <c r="GR31" s="3">
        <v>0</v>
      </c>
      <c r="GS31" s="3">
        <v>1</v>
      </c>
    </row>
    <row r="32" spans="1:201">
      <c r="A32" s="3">
        <v>30006</v>
      </c>
      <c r="B32" s="3">
        <v>48124</v>
      </c>
      <c r="C32" s="3">
        <v>19</v>
      </c>
      <c r="D32" s="3">
        <v>150</v>
      </c>
      <c r="E32" s="3">
        <v>39</v>
      </c>
      <c r="F32" s="3">
        <v>2</v>
      </c>
      <c r="G32" s="3">
        <v>0</v>
      </c>
      <c r="H32" s="3">
        <v>0</v>
      </c>
      <c r="I32" s="3">
        <v>0</v>
      </c>
      <c r="J32" s="3">
        <v>0</v>
      </c>
      <c r="K32" s="3">
        <v>1</v>
      </c>
      <c r="L32" s="3">
        <v>1</v>
      </c>
      <c r="M32" s="3">
        <v>0</v>
      </c>
      <c r="N32" s="3">
        <v>0</v>
      </c>
      <c r="O32" s="3">
        <v>13</v>
      </c>
      <c r="P32" s="3">
        <v>0</v>
      </c>
      <c r="Q32" s="3">
        <v>0</v>
      </c>
      <c r="R32" s="3">
        <v>6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1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2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1</v>
      </c>
      <c r="AT32" s="3">
        <v>0</v>
      </c>
      <c r="AU32" s="3">
        <v>1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1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4</v>
      </c>
      <c r="BS32" s="3">
        <v>0</v>
      </c>
      <c r="BT32" s="3">
        <v>0</v>
      </c>
      <c r="BU32" s="3">
        <v>1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5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4</v>
      </c>
      <c r="DR32" s="3">
        <v>0</v>
      </c>
      <c r="DS32" s="3">
        <v>1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0</v>
      </c>
      <c r="EF32" s="3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0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0</v>
      </c>
      <c r="ES32" s="3">
        <v>0</v>
      </c>
      <c r="ET32" s="3">
        <v>0</v>
      </c>
      <c r="EU32" s="3">
        <v>0</v>
      </c>
      <c r="EV32" s="3">
        <v>0</v>
      </c>
      <c r="EW32" s="3">
        <v>1</v>
      </c>
      <c r="EX32" s="3">
        <v>0</v>
      </c>
      <c r="EY32" s="3">
        <v>0</v>
      </c>
      <c r="EZ32" s="3">
        <v>0</v>
      </c>
      <c r="FA32" s="3">
        <v>0</v>
      </c>
      <c r="FB32" s="3">
        <v>0</v>
      </c>
      <c r="FC32" s="3">
        <v>0</v>
      </c>
      <c r="FD32" s="3">
        <v>0</v>
      </c>
      <c r="FE32" s="3">
        <v>0</v>
      </c>
      <c r="FF32" s="3">
        <v>0</v>
      </c>
      <c r="FG32" s="3">
        <v>0</v>
      </c>
      <c r="FH32" s="3">
        <v>0</v>
      </c>
      <c r="FI32" s="3">
        <v>0</v>
      </c>
      <c r="FJ32" s="3">
        <v>0</v>
      </c>
      <c r="FK32" s="3">
        <v>0</v>
      </c>
      <c r="FL32" s="3">
        <v>0</v>
      </c>
      <c r="FM32" s="3">
        <v>0</v>
      </c>
      <c r="FN32" s="3">
        <v>0</v>
      </c>
      <c r="FO32" s="3">
        <v>0</v>
      </c>
      <c r="FP32" s="3">
        <v>0</v>
      </c>
      <c r="FQ32" s="3">
        <v>0</v>
      </c>
      <c r="FR32" s="3">
        <v>0</v>
      </c>
      <c r="FS32" s="3">
        <v>2</v>
      </c>
      <c r="FT32" s="3">
        <v>0</v>
      </c>
      <c r="FU32" s="3">
        <v>0</v>
      </c>
      <c r="FV32" s="3">
        <v>0</v>
      </c>
      <c r="FW32" s="3">
        <v>0</v>
      </c>
      <c r="FX32" s="3">
        <v>0</v>
      </c>
      <c r="FY32" s="3">
        <v>0</v>
      </c>
      <c r="FZ32" s="3">
        <v>0</v>
      </c>
      <c r="GA32" s="3">
        <v>0</v>
      </c>
      <c r="GB32" s="3">
        <v>0</v>
      </c>
      <c r="GC32" s="3">
        <v>3</v>
      </c>
      <c r="GD32" s="3">
        <v>0</v>
      </c>
      <c r="GE32" s="3">
        <v>0</v>
      </c>
      <c r="GF32" s="3">
        <v>0</v>
      </c>
      <c r="GG32" s="3">
        <v>1</v>
      </c>
      <c r="GH32" s="3">
        <v>0</v>
      </c>
      <c r="GI32" s="3">
        <v>0</v>
      </c>
      <c r="GJ32" s="3">
        <v>0</v>
      </c>
      <c r="GK32" s="3">
        <v>0</v>
      </c>
      <c r="GL32" s="3">
        <v>0</v>
      </c>
      <c r="GM32" s="3">
        <v>0</v>
      </c>
      <c r="GN32" s="3">
        <v>0</v>
      </c>
      <c r="GO32" s="3">
        <v>0</v>
      </c>
      <c r="GP32" s="3">
        <v>0</v>
      </c>
      <c r="GQ32" s="3">
        <v>0</v>
      </c>
      <c r="GR32" s="3">
        <v>0</v>
      </c>
      <c r="GS32" s="3">
        <v>5</v>
      </c>
    </row>
    <row r="33" spans="1:201">
      <c r="A33" s="3">
        <v>74221</v>
      </c>
      <c r="B33" s="3">
        <v>495</v>
      </c>
      <c r="C33" s="3">
        <v>6373</v>
      </c>
      <c r="D33" s="3">
        <v>62</v>
      </c>
      <c r="E33" s="3">
        <v>2533</v>
      </c>
      <c r="F33" s="3">
        <v>0</v>
      </c>
      <c r="G33" s="3">
        <v>0</v>
      </c>
      <c r="H33" s="3">
        <v>0</v>
      </c>
      <c r="I33" s="3">
        <v>0</v>
      </c>
      <c r="J33" s="3">
        <v>1</v>
      </c>
      <c r="K33" s="3">
        <v>15</v>
      </c>
      <c r="L33" s="3">
        <v>2</v>
      </c>
      <c r="M33" s="3">
        <v>0</v>
      </c>
      <c r="N33" s="3">
        <v>0</v>
      </c>
      <c r="O33" s="3">
        <v>2</v>
      </c>
      <c r="P33" s="3">
        <v>0</v>
      </c>
      <c r="Q33" s="3">
        <v>0</v>
      </c>
      <c r="R33" s="3">
        <v>23</v>
      </c>
      <c r="S33" s="3">
        <v>1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4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1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4</v>
      </c>
      <c r="BX33" s="3">
        <v>0</v>
      </c>
      <c r="BY33" s="3">
        <v>0</v>
      </c>
      <c r="BZ33" s="3">
        <v>0</v>
      </c>
      <c r="CA33" s="3">
        <v>3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1</v>
      </c>
      <c r="CN33" s="3">
        <v>0</v>
      </c>
      <c r="CO33" s="3">
        <v>0</v>
      </c>
      <c r="CP33" s="3">
        <v>0</v>
      </c>
      <c r="CQ33" s="3">
        <v>0</v>
      </c>
      <c r="CR33" s="3">
        <v>1</v>
      </c>
      <c r="CS33" s="3">
        <v>1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0</v>
      </c>
      <c r="DT33" s="3">
        <v>4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0</v>
      </c>
      <c r="EI33" s="3">
        <v>2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0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 s="3">
        <v>0</v>
      </c>
      <c r="FK33" s="3">
        <v>0</v>
      </c>
      <c r="FL33" s="3">
        <v>0</v>
      </c>
      <c r="FM33" s="3">
        <v>0</v>
      </c>
      <c r="FN33" s="3">
        <v>0</v>
      </c>
      <c r="FO33" s="3">
        <v>0</v>
      </c>
      <c r="FP33" s="3">
        <v>2</v>
      </c>
      <c r="FQ33" s="3">
        <v>0</v>
      </c>
      <c r="FR33" s="3">
        <v>0</v>
      </c>
      <c r="FS33" s="3">
        <v>0</v>
      </c>
      <c r="FT33" s="3">
        <v>0</v>
      </c>
      <c r="FU33" s="3">
        <v>0</v>
      </c>
      <c r="FV33" s="3">
        <v>0</v>
      </c>
      <c r="FW33" s="3">
        <v>0</v>
      </c>
      <c r="FX33" s="3">
        <v>0</v>
      </c>
      <c r="FY33" s="3">
        <v>0</v>
      </c>
      <c r="FZ33" s="3">
        <v>0</v>
      </c>
      <c r="GA33" s="3">
        <v>0</v>
      </c>
      <c r="GB33" s="3">
        <v>0</v>
      </c>
      <c r="GC33" s="3">
        <v>4</v>
      </c>
      <c r="GD33" s="3">
        <v>0</v>
      </c>
      <c r="GE33" s="3">
        <v>0</v>
      </c>
      <c r="GF33" s="3">
        <v>0</v>
      </c>
      <c r="GG33" s="3">
        <v>0</v>
      </c>
      <c r="GH33" s="3">
        <v>0</v>
      </c>
      <c r="GI33" s="3">
        <v>0</v>
      </c>
      <c r="GJ33" s="3">
        <v>0</v>
      </c>
      <c r="GK33" s="3">
        <v>0</v>
      </c>
      <c r="GL33" s="3">
        <v>0</v>
      </c>
      <c r="GM33" s="3">
        <v>0</v>
      </c>
      <c r="GN33" s="3">
        <v>0</v>
      </c>
      <c r="GO33" s="3">
        <v>0</v>
      </c>
      <c r="GP33" s="3">
        <v>0</v>
      </c>
      <c r="GQ33" s="3">
        <v>0</v>
      </c>
      <c r="GR33" s="3">
        <v>0</v>
      </c>
      <c r="GS33" s="3">
        <v>1</v>
      </c>
    </row>
    <row r="34" spans="1:201">
      <c r="A34" s="3">
        <v>67480</v>
      </c>
      <c r="B34" s="3">
        <v>108</v>
      </c>
      <c r="C34" s="3">
        <v>1179</v>
      </c>
      <c r="D34" s="3">
        <v>307</v>
      </c>
      <c r="E34" s="3">
        <v>529</v>
      </c>
      <c r="F34" s="3">
        <v>4</v>
      </c>
      <c r="G34" s="3">
        <v>0</v>
      </c>
      <c r="H34" s="3">
        <v>2</v>
      </c>
      <c r="I34" s="3">
        <v>0</v>
      </c>
      <c r="J34" s="3">
        <v>0</v>
      </c>
      <c r="K34" s="3">
        <v>4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4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2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5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7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1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4</v>
      </c>
      <c r="DS34" s="3">
        <v>0</v>
      </c>
      <c r="DT34" s="3">
        <v>0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3</v>
      </c>
      <c r="EF34" s="3">
        <v>0</v>
      </c>
      <c r="EG34" s="3">
        <v>1</v>
      </c>
      <c r="EH34" s="3">
        <v>0</v>
      </c>
      <c r="EI34" s="3">
        <v>0</v>
      </c>
      <c r="EJ34" s="3">
        <v>0</v>
      </c>
      <c r="EK34" s="3">
        <v>0</v>
      </c>
      <c r="EL34" s="3">
        <v>0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0</v>
      </c>
      <c r="ES34" s="3">
        <v>0</v>
      </c>
      <c r="ET34" s="3">
        <v>0</v>
      </c>
      <c r="EU34" s="3">
        <v>0</v>
      </c>
      <c r="EV34" s="3">
        <v>0</v>
      </c>
      <c r="EW34" s="3">
        <v>0</v>
      </c>
      <c r="EX34" s="3">
        <v>0</v>
      </c>
      <c r="EY34" s="3">
        <v>0</v>
      </c>
      <c r="EZ34" s="3">
        <v>0</v>
      </c>
      <c r="FA34" s="3">
        <v>0</v>
      </c>
      <c r="FB34" s="3">
        <v>0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  <c r="FH34" s="3">
        <v>0</v>
      </c>
      <c r="FI34" s="3">
        <v>0</v>
      </c>
      <c r="FJ34" s="3">
        <v>0</v>
      </c>
      <c r="FK34" s="3">
        <v>0</v>
      </c>
      <c r="FL34" s="3">
        <v>0</v>
      </c>
      <c r="FM34" s="3">
        <v>0</v>
      </c>
      <c r="FN34" s="3">
        <v>0</v>
      </c>
      <c r="FO34" s="3">
        <v>0</v>
      </c>
      <c r="FP34" s="3">
        <v>4</v>
      </c>
      <c r="FQ34" s="3">
        <v>0</v>
      </c>
      <c r="FR34" s="3">
        <v>0</v>
      </c>
      <c r="FS34" s="3">
        <v>0</v>
      </c>
      <c r="FT34" s="3">
        <v>0</v>
      </c>
      <c r="FU34" s="3">
        <v>0</v>
      </c>
      <c r="FV34" s="3">
        <v>0</v>
      </c>
      <c r="FW34" s="3">
        <v>0</v>
      </c>
      <c r="FX34" s="3">
        <v>0</v>
      </c>
      <c r="FY34" s="3">
        <v>0</v>
      </c>
      <c r="FZ34" s="3">
        <v>0</v>
      </c>
      <c r="GA34" s="3">
        <v>0</v>
      </c>
      <c r="GB34" s="3">
        <v>0</v>
      </c>
      <c r="GC34" s="3">
        <v>3</v>
      </c>
      <c r="GD34" s="3">
        <v>0</v>
      </c>
      <c r="GE34" s="3">
        <v>0</v>
      </c>
      <c r="GF34" s="3">
        <v>0</v>
      </c>
      <c r="GG34" s="3">
        <v>0</v>
      </c>
      <c r="GH34" s="3">
        <v>0</v>
      </c>
      <c r="GI34" s="3">
        <v>0</v>
      </c>
      <c r="GJ34" s="3">
        <v>0</v>
      </c>
      <c r="GK34" s="3">
        <v>0</v>
      </c>
      <c r="GL34" s="3">
        <v>0</v>
      </c>
      <c r="GM34" s="3">
        <v>0</v>
      </c>
      <c r="GN34" s="3">
        <v>0</v>
      </c>
      <c r="GO34" s="3">
        <v>0</v>
      </c>
      <c r="GP34" s="3">
        <v>0</v>
      </c>
      <c r="GQ34" s="3">
        <v>0</v>
      </c>
      <c r="GR34" s="3">
        <v>0</v>
      </c>
      <c r="GS34" s="3">
        <v>5</v>
      </c>
    </row>
    <row r="35" spans="1:201">
      <c r="A35" s="3">
        <v>42555</v>
      </c>
      <c r="B35" s="3">
        <v>543</v>
      </c>
      <c r="C35" s="3">
        <v>905</v>
      </c>
      <c r="D35" s="3">
        <v>821</v>
      </c>
      <c r="E35" s="3">
        <v>180</v>
      </c>
      <c r="F35" s="3">
        <v>21</v>
      </c>
      <c r="G35" s="3">
        <v>0</v>
      </c>
      <c r="H35" s="3">
        <v>0</v>
      </c>
      <c r="I35" s="3">
        <v>0</v>
      </c>
      <c r="J35" s="3">
        <v>1</v>
      </c>
      <c r="K35" s="3">
        <v>8</v>
      </c>
      <c r="L35" s="3">
        <v>8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1</v>
      </c>
      <c r="AC35" s="3">
        <v>0</v>
      </c>
      <c r="AD35" s="3">
        <v>0</v>
      </c>
      <c r="AE35" s="3">
        <v>0</v>
      </c>
      <c r="AF35" s="3">
        <v>0</v>
      </c>
      <c r="AG35" s="3">
        <v>8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1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13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32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9</v>
      </c>
      <c r="EO35" s="3">
        <v>0</v>
      </c>
      <c r="EP35" s="3">
        <v>0</v>
      </c>
      <c r="EQ35" s="3">
        <v>0</v>
      </c>
      <c r="ER35" s="3">
        <v>0</v>
      </c>
      <c r="ES35" s="3">
        <v>0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J35" s="3">
        <v>0</v>
      </c>
      <c r="FK35" s="3">
        <v>0</v>
      </c>
      <c r="FL35" s="3">
        <v>0</v>
      </c>
      <c r="FM35" s="3">
        <v>0</v>
      </c>
      <c r="FN35" s="3">
        <v>0</v>
      </c>
      <c r="FO35" s="3">
        <v>0</v>
      </c>
      <c r="FP35" s="3">
        <v>1</v>
      </c>
      <c r="FQ35" s="3">
        <v>0</v>
      </c>
      <c r="FR35" s="3">
        <v>0</v>
      </c>
      <c r="FS35" s="3">
        <v>0</v>
      </c>
      <c r="FT35" s="3">
        <v>0</v>
      </c>
      <c r="FU35" s="3">
        <v>0</v>
      </c>
      <c r="FV35" s="3">
        <v>0</v>
      </c>
      <c r="FW35" s="3">
        <v>0</v>
      </c>
      <c r="FX35" s="3">
        <v>0</v>
      </c>
      <c r="FY35" s="3">
        <v>0</v>
      </c>
      <c r="FZ35" s="3">
        <v>0</v>
      </c>
      <c r="GA35" s="3">
        <v>0</v>
      </c>
      <c r="GB35" s="3">
        <v>0</v>
      </c>
      <c r="GC35" s="3">
        <v>0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0</v>
      </c>
      <c r="GK35" s="3">
        <v>5</v>
      </c>
      <c r="GL35" s="3">
        <v>0</v>
      </c>
      <c r="GM35" s="3">
        <v>0</v>
      </c>
      <c r="GN35" s="3">
        <v>0</v>
      </c>
      <c r="GO35" s="3">
        <v>0</v>
      </c>
      <c r="GP35" s="3">
        <v>0</v>
      </c>
      <c r="GQ35" s="3">
        <v>0</v>
      </c>
      <c r="GR35" s="3">
        <v>0</v>
      </c>
      <c r="GS35" s="3">
        <v>0</v>
      </c>
    </row>
    <row r="36" spans="1:201">
      <c r="A36" s="3">
        <v>56320</v>
      </c>
      <c r="B36" s="3">
        <v>634</v>
      </c>
      <c r="C36" s="3">
        <v>102</v>
      </c>
      <c r="D36" s="3">
        <v>62</v>
      </c>
      <c r="E36" s="3">
        <v>55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7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6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7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14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4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6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3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0</v>
      </c>
      <c r="DN36" s="3">
        <v>0</v>
      </c>
      <c r="DO36" s="3">
        <v>0</v>
      </c>
      <c r="DP36" s="3">
        <v>0</v>
      </c>
      <c r="DQ36" s="3">
        <v>0</v>
      </c>
      <c r="DR36" s="3">
        <v>15</v>
      </c>
      <c r="DS36" s="3">
        <v>0</v>
      </c>
      <c r="DT36" s="3">
        <v>0</v>
      </c>
      <c r="DU36" s="3">
        <v>0</v>
      </c>
      <c r="DV36" s="3">
        <v>0</v>
      </c>
      <c r="DW36" s="3">
        <v>0</v>
      </c>
      <c r="DX36" s="3">
        <v>0</v>
      </c>
      <c r="DY36" s="3">
        <v>0</v>
      </c>
      <c r="DZ36" s="3">
        <v>0</v>
      </c>
      <c r="EA36" s="3">
        <v>0</v>
      </c>
      <c r="EB36" s="3">
        <v>0</v>
      </c>
      <c r="EC36" s="3">
        <v>0</v>
      </c>
      <c r="ED36" s="3">
        <v>0</v>
      </c>
      <c r="EE36" s="3">
        <v>1</v>
      </c>
      <c r="EF36" s="3">
        <v>0</v>
      </c>
      <c r="EG36" s="3">
        <v>0</v>
      </c>
      <c r="EH36" s="3">
        <v>0</v>
      </c>
      <c r="EI36" s="3">
        <v>0</v>
      </c>
      <c r="EJ36" s="3">
        <v>0</v>
      </c>
      <c r="EK36" s="3">
        <v>0</v>
      </c>
      <c r="EL36" s="3">
        <v>0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0</v>
      </c>
      <c r="ES36" s="3">
        <v>0</v>
      </c>
      <c r="ET36" s="3">
        <v>0</v>
      </c>
      <c r="EU36" s="3">
        <v>0</v>
      </c>
      <c r="EV36" s="3">
        <v>0</v>
      </c>
      <c r="EW36" s="3">
        <v>0</v>
      </c>
      <c r="EX36" s="3">
        <v>0</v>
      </c>
      <c r="EY36" s="3">
        <v>0</v>
      </c>
      <c r="EZ36" s="3">
        <v>0</v>
      </c>
      <c r="FA36" s="3">
        <v>0</v>
      </c>
      <c r="FB36" s="3">
        <v>0</v>
      </c>
      <c r="FC36" s="3">
        <v>0</v>
      </c>
      <c r="FD36" s="3">
        <v>0</v>
      </c>
      <c r="FE36" s="3">
        <v>0</v>
      </c>
      <c r="FF36" s="3">
        <v>0</v>
      </c>
      <c r="FG36" s="3">
        <v>0</v>
      </c>
      <c r="FH36" s="3">
        <v>0</v>
      </c>
      <c r="FI36" s="3">
        <v>0</v>
      </c>
      <c r="FJ36" s="3">
        <v>0</v>
      </c>
      <c r="FK36" s="3">
        <v>0</v>
      </c>
      <c r="FL36" s="3">
        <v>0</v>
      </c>
      <c r="FM36" s="3">
        <v>0</v>
      </c>
      <c r="FN36" s="3">
        <v>0</v>
      </c>
      <c r="FO36" s="3">
        <v>0</v>
      </c>
      <c r="FP36" s="3">
        <v>0</v>
      </c>
      <c r="FQ36" s="3">
        <v>0</v>
      </c>
      <c r="FR36" s="3">
        <v>0</v>
      </c>
      <c r="FS36" s="3">
        <v>1</v>
      </c>
      <c r="FT36" s="3">
        <v>0</v>
      </c>
      <c r="FU36" s="3">
        <v>0</v>
      </c>
      <c r="FV36" s="3">
        <v>0</v>
      </c>
      <c r="FW36" s="3">
        <v>0</v>
      </c>
      <c r="FX36" s="3">
        <v>0</v>
      </c>
      <c r="FY36" s="3">
        <v>0</v>
      </c>
      <c r="FZ36" s="3">
        <v>0</v>
      </c>
      <c r="GA36" s="3">
        <v>0</v>
      </c>
      <c r="GB36" s="3">
        <v>1</v>
      </c>
      <c r="GC36" s="3">
        <v>1</v>
      </c>
      <c r="GD36" s="3">
        <v>0</v>
      </c>
      <c r="GE36" s="3">
        <v>0</v>
      </c>
      <c r="GF36" s="3">
        <v>0</v>
      </c>
      <c r="GG36" s="3">
        <v>0</v>
      </c>
      <c r="GH36" s="3">
        <v>0</v>
      </c>
      <c r="GI36" s="3">
        <v>0</v>
      </c>
      <c r="GJ36" s="3">
        <v>0</v>
      </c>
      <c r="GK36" s="3">
        <v>0</v>
      </c>
      <c r="GL36" s="3">
        <v>0</v>
      </c>
      <c r="GM36" s="3">
        <v>0</v>
      </c>
      <c r="GN36" s="3">
        <v>0</v>
      </c>
      <c r="GO36" s="3">
        <v>0</v>
      </c>
      <c r="GP36" s="3">
        <v>0</v>
      </c>
      <c r="GQ36" s="3">
        <v>0</v>
      </c>
      <c r="GR36" s="3">
        <v>0</v>
      </c>
      <c r="GS36" s="3">
        <v>1</v>
      </c>
    </row>
    <row r="37" spans="1:201">
      <c r="A37" s="3">
        <v>54041</v>
      </c>
      <c r="B37" s="3">
        <v>44</v>
      </c>
      <c r="C37" s="3">
        <v>1740</v>
      </c>
      <c r="D37" s="3">
        <v>31</v>
      </c>
      <c r="E37" s="3">
        <v>973</v>
      </c>
      <c r="F37" s="3">
        <v>0</v>
      </c>
      <c r="G37" s="3">
        <v>1</v>
      </c>
      <c r="H37" s="3">
        <v>0</v>
      </c>
      <c r="I37" s="3">
        <v>0</v>
      </c>
      <c r="J37" s="3">
        <v>0</v>
      </c>
      <c r="K37" s="3">
        <v>1</v>
      </c>
      <c r="L37" s="3">
        <v>1</v>
      </c>
      <c r="M37" s="3">
        <v>0</v>
      </c>
      <c r="N37" s="3">
        <v>0</v>
      </c>
      <c r="O37" s="3">
        <v>0</v>
      </c>
      <c r="P37" s="3">
        <v>0</v>
      </c>
      <c r="Q37" s="3">
        <v>1</v>
      </c>
      <c r="R37" s="3">
        <v>1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2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1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1</v>
      </c>
      <c r="DR37" s="3">
        <v>0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0</v>
      </c>
      <c r="DY37" s="3">
        <v>0</v>
      </c>
      <c r="DZ37" s="3">
        <v>0</v>
      </c>
      <c r="EA37" s="3">
        <v>0</v>
      </c>
      <c r="EB37" s="3">
        <v>0</v>
      </c>
      <c r="EC37" s="3">
        <v>0</v>
      </c>
      <c r="ED37" s="3">
        <v>0</v>
      </c>
      <c r="EE37" s="3">
        <v>0</v>
      </c>
      <c r="EF37" s="3">
        <v>0</v>
      </c>
      <c r="EG37" s="3">
        <v>0</v>
      </c>
      <c r="EH37" s="3">
        <v>0</v>
      </c>
      <c r="EI37" s="3">
        <v>0</v>
      </c>
      <c r="EJ37" s="3">
        <v>0</v>
      </c>
      <c r="EK37" s="3">
        <v>0</v>
      </c>
      <c r="EL37" s="3">
        <v>0</v>
      </c>
      <c r="EM37" s="3">
        <v>0</v>
      </c>
      <c r="EN37" s="3">
        <v>0</v>
      </c>
      <c r="EO37" s="3">
        <v>0</v>
      </c>
      <c r="EP37" s="3">
        <v>0</v>
      </c>
      <c r="EQ37" s="3">
        <v>0</v>
      </c>
      <c r="ER37" s="3">
        <v>0</v>
      </c>
      <c r="ES37" s="3">
        <v>0</v>
      </c>
      <c r="ET37" s="3">
        <v>0</v>
      </c>
      <c r="EU37" s="3">
        <v>0</v>
      </c>
      <c r="EV37" s="3">
        <v>0</v>
      </c>
      <c r="EW37" s="3">
        <v>0</v>
      </c>
      <c r="EX37" s="3">
        <v>0</v>
      </c>
      <c r="EY37" s="3">
        <v>0</v>
      </c>
      <c r="EZ37" s="3">
        <v>0</v>
      </c>
      <c r="FA37" s="3">
        <v>0</v>
      </c>
      <c r="FB37" s="3">
        <v>0</v>
      </c>
      <c r="FC37" s="3">
        <v>0</v>
      </c>
      <c r="FD37" s="3">
        <v>0</v>
      </c>
      <c r="FE37" s="3">
        <v>0</v>
      </c>
      <c r="FF37" s="3">
        <v>0</v>
      </c>
      <c r="FG37" s="3">
        <v>0</v>
      </c>
      <c r="FH37" s="3">
        <v>0</v>
      </c>
      <c r="FI37" s="3">
        <v>0</v>
      </c>
      <c r="FJ37" s="3">
        <v>0</v>
      </c>
      <c r="FK37" s="3">
        <v>0</v>
      </c>
      <c r="FL37" s="3">
        <v>0</v>
      </c>
      <c r="FM37" s="3">
        <v>0</v>
      </c>
      <c r="FN37" s="3">
        <v>0</v>
      </c>
      <c r="FO37" s="3">
        <v>0</v>
      </c>
      <c r="FP37" s="3">
        <v>0</v>
      </c>
      <c r="FQ37" s="3">
        <v>0</v>
      </c>
      <c r="FR37" s="3">
        <v>0</v>
      </c>
      <c r="FS37" s="3">
        <v>0</v>
      </c>
      <c r="FT37" s="3">
        <v>0</v>
      </c>
      <c r="FU37" s="3">
        <v>0</v>
      </c>
      <c r="FV37" s="3">
        <v>0</v>
      </c>
      <c r="FW37" s="3">
        <v>0</v>
      </c>
      <c r="FX37" s="3">
        <v>0</v>
      </c>
      <c r="FY37" s="3">
        <v>0</v>
      </c>
      <c r="FZ37" s="3">
        <v>0</v>
      </c>
      <c r="GA37" s="3">
        <v>0</v>
      </c>
      <c r="GB37" s="3">
        <v>0</v>
      </c>
      <c r="GC37" s="3">
        <v>3</v>
      </c>
      <c r="GD37" s="3">
        <v>0</v>
      </c>
      <c r="GE37" s="3">
        <v>0</v>
      </c>
      <c r="GF37" s="3">
        <v>0</v>
      </c>
      <c r="GG37" s="3">
        <v>0</v>
      </c>
      <c r="GH37" s="3">
        <v>0</v>
      </c>
      <c r="GI37" s="3">
        <v>0</v>
      </c>
      <c r="GJ37" s="3">
        <v>0</v>
      </c>
      <c r="GK37" s="3">
        <v>0</v>
      </c>
      <c r="GL37" s="3">
        <v>0</v>
      </c>
      <c r="GM37" s="3">
        <v>0</v>
      </c>
      <c r="GN37" s="3">
        <v>0</v>
      </c>
      <c r="GO37" s="3">
        <v>0</v>
      </c>
      <c r="GP37" s="3">
        <v>0</v>
      </c>
      <c r="GQ37" s="3">
        <v>0</v>
      </c>
      <c r="GR37" s="3">
        <v>0</v>
      </c>
      <c r="GS37" s="3">
        <v>1</v>
      </c>
    </row>
    <row r="38" spans="1:201">
      <c r="A38" s="3">
        <v>55564</v>
      </c>
      <c r="B38" s="3">
        <v>5144</v>
      </c>
      <c r="C38" s="3">
        <v>283</v>
      </c>
      <c r="D38" s="3">
        <v>55</v>
      </c>
      <c r="E38" s="3">
        <v>177</v>
      </c>
      <c r="F38" s="3">
        <v>2</v>
      </c>
      <c r="G38" s="3">
        <v>0</v>
      </c>
      <c r="H38" s="3">
        <v>0</v>
      </c>
      <c r="I38" s="3">
        <v>0</v>
      </c>
      <c r="J38" s="3">
        <v>0</v>
      </c>
      <c r="K38" s="3">
        <v>2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1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1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1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0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  <c r="DN38" s="3">
        <v>0</v>
      </c>
      <c r="DO38" s="3">
        <v>0</v>
      </c>
      <c r="DP38" s="3">
        <v>0</v>
      </c>
      <c r="DQ38" s="3">
        <v>0</v>
      </c>
      <c r="DR38" s="3">
        <v>0</v>
      </c>
      <c r="DS38" s="3">
        <v>0</v>
      </c>
      <c r="DT38" s="3">
        <v>0</v>
      </c>
      <c r="DU38" s="3">
        <v>0</v>
      </c>
      <c r="DV38" s="3">
        <v>0</v>
      </c>
      <c r="DW38" s="3">
        <v>0</v>
      </c>
      <c r="DX38" s="3">
        <v>0</v>
      </c>
      <c r="DY38" s="3">
        <v>0</v>
      </c>
      <c r="DZ38" s="3">
        <v>0</v>
      </c>
      <c r="EA38" s="3">
        <v>0</v>
      </c>
      <c r="EB38" s="3">
        <v>0</v>
      </c>
      <c r="EC38" s="3">
        <v>0</v>
      </c>
      <c r="ED38" s="3">
        <v>0</v>
      </c>
      <c r="EE38" s="3">
        <v>0</v>
      </c>
      <c r="EF38" s="3">
        <v>0</v>
      </c>
      <c r="EG38" s="3">
        <v>0</v>
      </c>
      <c r="EH38" s="3">
        <v>0</v>
      </c>
      <c r="EI38" s="3">
        <v>0</v>
      </c>
      <c r="EJ38" s="3">
        <v>0</v>
      </c>
      <c r="EK38" s="3">
        <v>0</v>
      </c>
      <c r="EL38" s="3">
        <v>0</v>
      </c>
      <c r="EM38" s="3">
        <v>0</v>
      </c>
      <c r="EN38" s="3">
        <v>0</v>
      </c>
      <c r="EO38" s="3">
        <v>0</v>
      </c>
      <c r="EP38" s="3">
        <v>0</v>
      </c>
      <c r="EQ38" s="3">
        <v>0</v>
      </c>
      <c r="ER38" s="3">
        <v>0</v>
      </c>
      <c r="ES38" s="3">
        <v>0</v>
      </c>
      <c r="ET38" s="3">
        <v>0</v>
      </c>
      <c r="EU38" s="3">
        <v>0</v>
      </c>
      <c r="EV38" s="3">
        <v>0</v>
      </c>
      <c r="EW38" s="3">
        <v>0</v>
      </c>
      <c r="EX38" s="3">
        <v>0</v>
      </c>
      <c r="EY38" s="3">
        <v>0</v>
      </c>
      <c r="EZ38" s="3">
        <v>0</v>
      </c>
      <c r="FA38" s="3">
        <v>0</v>
      </c>
      <c r="FB38" s="3">
        <v>0</v>
      </c>
      <c r="FC38" s="3">
        <v>0</v>
      </c>
      <c r="FD38" s="3">
        <v>0</v>
      </c>
      <c r="FE38" s="3">
        <v>0</v>
      </c>
      <c r="FF38" s="3">
        <v>0</v>
      </c>
      <c r="FG38" s="3">
        <v>0</v>
      </c>
      <c r="FH38" s="3">
        <v>0</v>
      </c>
      <c r="FI38" s="3">
        <v>0</v>
      </c>
      <c r="FJ38" s="3">
        <v>0</v>
      </c>
      <c r="FK38" s="3">
        <v>2</v>
      </c>
      <c r="FL38" s="3">
        <v>0</v>
      </c>
      <c r="FM38" s="3">
        <v>0</v>
      </c>
      <c r="FN38" s="3">
        <v>0</v>
      </c>
      <c r="FO38" s="3">
        <v>0</v>
      </c>
      <c r="FP38" s="3">
        <v>0</v>
      </c>
      <c r="FQ38" s="3">
        <v>0</v>
      </c>
      <c r="FR38" s="3">
        <v>0</v>
      </c>
      <c r="FS38" s="3">
        <v>0</v>
      </c>
      <c r="FT38" s="3">
        <v>0</v>
      </c>
      <c r="FU38" s="3">
        <v>0</v>
      </c>
      <c r="FV38" s="3">
        <v>0</v>
      </c>
      <c r="FW38" s="3">
        <v>1</v>
      </c>
      <c r="FX38" s="3">
        <v>0</v>
      </c>
      <c r="FY38" s="3">
        <v>0</v>
      </c>
      <c r="FZ38" s="3">
        <v>0</v>
      </c>
      <c r="GA38" s="3">
        <v>0</v>
      </c>
      <c r="GB38" s="3">
        <v>0</v>
      </c>
      <c r="GC38" s="3">
        <v>2</v>
      </c>
      <c r="GD38" s="3">
        <v>0</v>
      </c>
      <c r="GE38" s="3">
        <v>0</v>
      </c>
      <c r="GF38" s="3">
        <v>0</v>
      </c>
      <c r="GG38" s="3">
        <v>0</v>
      </c>
      <c r="GH38" s="3">
        <v>0</v>
      </c>
      <c r="GI38" s="3">
        <v>0</v>
      </c>
      <c r="GJ38" s="3">
        <v>0</v>
      </c>
      <c r="GK38" s="3">
        <v>0</v>
      </c>
      <c r="GL38" s="3">
        <v>0</v>
      </c>
      <c r="GM38" s="3">
        <v>0</v>
      </c>
      <c r="GN38" s="3">
        <v>0</v>
      </c>
      <c r="GO38" s="3">
        <v>0</v>
      </c>
      <c r="GP38" s="3">
        <v>0</v>
      </c>
      <c r="GQ38" s="3">
        <v>0</v>
      </c>
      <c r="GR38" s="3">
        <v>0</v>
      </c>
      <c r="GS38" s="3">
        <v>4</v>
      </c>
    </row>
    <row r="39" spans="1:201">
      <c r="A39" s="3">
        <v>411</v>
      </c>
      <c r="B39" s="3">
        <v>19</v>
      </c>
      <c r="C39" s="3">
        <v>23</v>
      </c>
      <c r="D39" s="3">
        <v>3</v>
      </c>
      <c r="E39" s="3">
        <v>7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23</v>
      </c>
      <c r="L39" s="3">
        <v>0</v>
      </c>
      <c r="M39" s="3">
        <v>0</v>
      </c>
      <c r="N39" s="3">
        <v>0</v>
      </c>
      <c r="O39" s="3">
        <v>12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1</v>
      </c>
      <c r="AC39" s="3">
        <v>1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1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9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29</v>
      </c>
      <c r="CN39" s="3">
        <v>0</v>
      </c>
      <c r="CO39" s="3">
        <v>0</v>
      </c>
      <c r="CP39" s="3">
        <v>0</v>
      </c>
      <c r="CQ39" s="3">
        <v>0</v>
      </c>
      <c r="CR39" s="3">
        <v>10</v>
      </c>
      <c r="CS39" s="3">
        <v>0</v>
      </c>
      <c r="CT39" s="3">
        <v>12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5</v>
      </c>
      <c r="DN39" s="3">
        <v>0</v>
      </c>
      <c r="DO39" s="3">
        <v>0</v>
      </c>
      <c r="DP39" s="3">
        <v>20</v>
      </c>
      <c r="DQ39" s="3">
        <v>0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0</v>
      </c>
      <c r="ED39" s="3">
        <v>0</v>
      </c>
      <c r="EE39" s="3">
        <v>0</v>
      </c>
      <c r="EF39" s="3">
        <v>0</v>
      </c>
      <c r="EG39" s="3">
        <v>19</v>
      </c>
      <c r="EH39" s="3">
        <v>0</v>
      </c>
      <c r="EI39" s="3">
        <v>0</v>
      </c>
      <c r="EJ39" s="3">
        <v>0</v>
      </c>
      <c r="EK39" s="3">
        <v>0</v>
      </c>
      <c r="EL39" s="3">
        <v>0</v>
      </c>
      <c r="EM39" s="3">
        <v>0</v>
      </c>
      <c r="EN39" s="3">
        <v>0</v>
      </c>
      <c r="EO39" s="3">
        <v>0</v>
      </c>
      <c r="EP39" s="3">
        <v>0</v>
      </c>
      <c r="EQ39" s="3">
        <v>0</v>
      </c>
      <c r="ER39" s="3">
        <v>0</v>
      </c>
      <c r="ES39" s="3">
        <v>0</v>
      </c>
      <c r="ET39" s="3">
        <v>0</v>
      </c>
      <c r="EU39" s="3">
        <v>0</v>
      </c>
      <c r="EV39" s="3">
        <v>0</v>
      </c>
      <c r="EW39" s="3">
        <v>0</v>
      </c>
      <c r="EX39" s="3">
        <v>0</v>
      </c>
      <c r="EY39" s="3">
        <v>0</v>
      </c>
      <c r="EZ39" s="3">
        <v>0</v>
      </c>
      <c r="FA39" s="3">
        <v>0</v>
      </c>
      <c r="FB39" s="3">
        <v>0</v>
      </c>
      <c r="FC39" s="3">
        <v>0</v>
      </c>
      <c r="FD39" s="3">
        <v>0</v>
      </c>
      <c r="FE39" s="3">
        <v>0</v>
      </c>
      <c r="FF39" s="3">
        <v>0</v>
      </c>
      <c r="FG39" s="3">
        <v>0</v>
      </c>
      <c r="FH39" s="3">
        <v>0</v>
      </c>
      <c r="FI39" s="3">
        <v>0</v>
      </c>
      <c r="FJ39" s="3">
        <v>0</v>
      </c>
      <c r="FK39" s="3">
        <v>0</v>
      </c>
      <c r="FL39" s="3">
        <v>0</v>
      </c>
      <c r="FM39" s="3">
        <v>0</v>
      </c>
      <c r="FN39" s="3">
        <v>0</v>
      </c>
      <c r="FO39" s="3">
        <v>0</v>
      </c>
      <c r="FP39" s="3">
        <v>0</v>
      </c>
      <c r="FQ39" s="3">
        <v>0</v>
      </c>
      <c r="FR39" s="3">
        <v>0</v>
      </c>
      <c r="FS39" s="3">
        <v>0</v>
      </c>
      <c r="FT39" s="3">
        <v>0</v>
      </c>
      <c r="FU39" s="3">
        <v>0</v>
      </c>
      <c r="FV39" s="3">
        <v>0</v>
      </c>
      <c r="FW39" s="3">
        <v>0</v>
      </c>
      <c r="FX39" s="3">
        <v>0</v>
      </c>
      <c r="FY39" s="3">
        <v>0</v>
      </c>
      <c r="FZ39" s="3">
        <v>0</v>
      </c>
      <c r="GA39" s="3">
        <v>0</v>
      </c>
      <c r="GB39" s="3">
        <v>0</v>
      </c>
      <c r="GC39" s="3">
        <v>0</v>
      </c>
      <c r="GD39" s="3">
        <v>0</v>
      </c>
      <c r="GE39" s="3">
        <v>10</v>
      </c>
      <c r="GF39" s="3">
        <v>0</v>
      </c>
      <c r="GG39" s="3">
        <v>0</v>
      </c>
      <c r="GH39" s="3">
        <v>0</v>
      </c>
      <c r="GI39" s="3">
        <v>0</v>
      </c>
      <c r="GJ39" s="3">
        <v>0</v>
      </c>
      <c r="GK39" s="3">
        <v>2</v>
      </c>
      <c r="GL39" s="3">
        <v>13</v>
      </c>
      <c r="GM39" s="3">
        <v>0</v>
      </c>
      <c r="GN39" s="3">
        <v>0</v>
      </c>
      <c r="GO39" s="3">
        <v>0</v>
      </c>
      <c r="GP39" s="3">
        <v>0</v>
      </c>
      <c r="GQ39" s="3">
        <v>0</v>
      </c>
      <c r="GR39" s="3">
        <v>0</v>
      </c>
      <c r="GS39" s="3">
        <v>0</v>
      </c>
    </row>
    <row r="40" spans="1:201">
      <c r="A40" s="3">
        <v>393</v>
      </c>
      <c r="B40" s="3">
        <v>17</v>
      </c>
      <c r="C40" s="3">
        <v>6</v>
      </c>
      <c r="D40" s="3">
        <v>3</v>
      </c>
      <c r="E40" s="3">
        <v>9</v>
      </c>
      <c r="F40" s="3">
        <v>1</v>
      </c>
      <c r="G40" s="3">
        <v>0</v>
      </c>
      <c r="H40" s="3">
        <v>0</v>
      </c>
      <c r="I40" s="3">
        <v>1</v>
      </c>
      <c r="J40" s="3">
        <v>0</v>
      </c>
      <c r="K40" s="3">
        <v>25</v>
      </c>
      <c r="L40" s="3">
        <v>0</v>
      </c>
      <c r="M40" s="3">
        <v>0</v>
      </c>
      <c r="N40" s="3">
        <v>16</v>
      </c>
      <c r="O40" s="3">
        <v>55</v>
      </c>
      <c r="P40" s="3">
        <v>0</v>
      </c>
      <c r="Q40" s="3">
        <v>0</v>
      </c>
      <c r="R40" s="3">
        <v>0</v>
      </c>
      <c r="S40" s="3">
        <v>19</v>
      </c>
      <c r="T40" s="3">
        <v>0</v>
      </c>
      <c r="U40" s="3">
        <v>46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98</v>
      </c>
      <c r="AE40" s="3">
        <v>0</v>
      </c>
      <c r="AF40" s="3">
        <v>0</v>
      </c>
      <c r="AG40" s="3">
        <v>13</v>
      </c>
      <c r="AH40" s="3">
        <v>0</v>
      </c>
      <c r="AI40" s="3">
        <v>0</v>
      </c>
      <c r="AJ40" s="3">
        <v>0</v>
      </c>
      <c r="AK40" s="3">
        <v>0</v>
      </c>
      <c r="AL40" s="3">
        <v>2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7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42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51</v>
      </c>
      <c r="CA40" s="3">
        <v>0</v>
      </c>
      <c r="CB40" s="3">
        <v>0</v>
      </c>
      <c r="CC40" s="3">
        <v>0</v>
      </c>
      <c r="CD40" s="3">
        <v>0</v>
      </c>
      <c r="CE40" s="3">
        <v>24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3</v>
      </c>
      <c r="CN40" s="3">
        <v>0</v>
      </c>
      <c r="CO40" s="3">
        <v>0</v>
      </c>
      <c r="CP40" s="3">
        <v>7</v>
      </c>
      <c r="CQ40" s="3">
        <v>0</v>
      </c>
      <c r="CR40" s="3">
        <v>0</v>
      </c>
      <c r="CS40" s="3">
        <v>0</v>
      </c>
      <c r="CT40" s="3">
        <v>27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3">
        <v>5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15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0</v>
      </c>
      <c r="EK40" s="3">
        <v>0</v>
      </c>
      <c r="EL40" s="3">
        <v>0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0</v>
      </c>
      <c r="ES40" s="3">
        <v>0</v>
      </c>
      <c r="ET40" s="3">
        <v>0</v>
      </c>
      <c r="EU40" s="3">
        <v>0</v>
      </c>
      <c r="EV40" s="3">
        <v>0</v>
      </c>
      <c r="EW40" s="3">
        <v>0</v>
      </c>
      <c r="EX40" s="3">
        <v>0</v>
      </c>
      <c r="EY40" s="3">
        <v>0</v>
      </c>
      <c r="EZ40" s="3">
        <v>0</v>
      </c>
      <c r="FA40" s="3">
        <v>0</v>
      </c>
      <c r="FB40" s="3">
        <v>22</v>
      </c>
      <c r="FC40" s="3">
        <v>0</v>
      </c>
      <c r="FD40" s="3">
        <v>0</v>
      </c>
      <c r="FE40" s="3">
        <v>0</v>
      </c>
      <c r="FF40" s="3">
        <v>0</v>
      </c>
      <c r="FG40" s="3">
        <v>0</v>
      </c>
      <c r="FH40" s="3">
        <v>0</v>
      </c>
      <c r="FI40" s="3">
        <v>0</v>
      </c>
      <c r="FJ40" s="3">
        <v>0</v>
      </c>
      <c r="FK40" s="3">
        <v>0</v>
      </c>
      <c r="FL40" s="3">
        <v>0</v>
      </c>
      <c r="FM40" s="3">
        <v>0</v>
      </c>
      <c r="FN40" s="3">
        <v>0</v>
      </c>
      <c r="FO40" s="3">
        <v>0</v>
      </c>
      <c r="FP40" s="3">
        <v>0</v>
      </c>
      <c r="FQ40" s="3">
        <v>0</v>
      </c>
      <c r="FR40" s="3">
        <v>0</v>
      </c>
      <c r="FS40" s="3">
        <v>0</v>
      </c>
      <c r="FT40" s="3">
        <v>0</v>
      </c>
      <c r="FU40" s="3">
        <v>0</v>
      </c>
      <c r="FV40" s="3">
        <v>0</v>
      </c>
      <c r="FW40" s="3">
        <v>0</v>
      </c>
      <c r="FX40" s="3">
        <v>0</v>
      </c>
      <c r="FY40" s="3">
        <v>0</v>
      </c>
      <c r="FZ40" s="3">
        <v>0</v>
      </c>
      <c r="GA40" s="3">
        <v>0</v>
      </c>
      <c r="GB40" s="3">
        <v>0</v>
      </c>
      <c r="GC40" s="3">
        <v>0</v>
      </c>
      <c r="GD40" s="3">
        <v>0</v>
      </c>
      <c r="GE40" s="3">
        <v>0</v>
      </c>
      <c r="GF40" s="3">
        <v>0</v>
      </c>
      <c r="GG40" s="3">
        <v>0</v>
      </c>
      <c r="GH40" s="3">
        <v>0</v>
      </c>
      <c r="GI40" s="3">
        <v>0</v>
      </c>
      <c r="GJ40" s="3">
        <v>0</v>
      </c>
      <c r="GK40" s="3">
        <v>0</v>
      </c>
      <c r="GL40" s="3">
        <v>0</v>
      </c>
      <c r="GM40" s="3">
        <v>26</v>
      </c>
      <c r="GN40" s="3">
        <v>0</v>
      </c>
      <c r="GO40" s="3">
        <v>0</v>
      </c>
      <c r="GP40" s="3">
        <v>0</v>
      </c>
      <c r="GQ40" s="3">
        <v>4</v>
      </c>
      <c r="GR40" s="3">
        <v>0</v>
      </c>
      <c r="GS40" s="3">
        <v>0</v>
      </c>
    </row>
    <row r="41" spans="1:201">
      <c r="A41" s="3">
        <v>482</v>
      </c>
      <c r="B41" s="3">
        <v>20</v>
      </c>
      <c r="C41" s="3">
        <v>14</v>
      </c>
      <c r="D41" s="3">
        <v>7</v>
      </c>
      <c r="E41" s="3">
        <v>6</v>
      </c>
      <c r="F41" s="3">
        <v>1</v>
      </c>
      <c r="G41" s="3">
        <v>0</v>
      </c>
      <c r="H41" s="3">
        <v>1</v>
      </c>
      <c r="I41" s="3">
        <v>0</v>
      </c>
      <c r="J41" s="3">
        <v>1</v>
      </c>
      <c r="K41" s="3">
        <v>2</v>
      </c>
      <c r="L41" s="3">
        <v>1</v>
      </c>
      <c r="M41" s="3">
        <v>0</v>
      </c>
      <c r="N41" s="3">
        <v>75</v>
      </c>
      <c r="O41" s="3">
        <v>14</v>
      </c>
      <c r="P41" s="3">
        <v>0</v>
      </c>
      <c r="Q41" s="3">
        <v>0</v>
      </c>
      <c r="R41" s="3">
        <v>1</v>
      </c>
      <c r="S41" s="3">
        <v>42</v>
      </c>
      <c r="T41" s="3">
        <v>0</v>
      </c>
      <c r="U41" s="3">
        <v>1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2</v>
      </c>
      <c r="AC41" s="3">
        <v>0</v>
      </c>
      <c r="AD41" s="3">
        <v>0</v>
      </c>
      <c r="AE41" s="3">
        <v>0</v>
      </c>
      <c r="AF41" s="3">
        <v>7</v>
      </c>
      <c r="AG41" s="3">
        <v>0</v>
      </c>
      <c r="AH41" s="3">
        <v>0</v>
      </c>
      <c r="AI41" s="3">
        <v>0</v>
      </c>
      <c r="AJ41" s="3">
        <v>0</v>
      </c>
      <c r="AK41" s="3">
        <v>1</v>
      </c>
      <c r="AL41" s="3">
        <v>7</v>
      </c>
      <c r="AM41" s="3">
        <v>17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1</v>
      </c>
      <c r="AW41" s="3">
        <v>2</v>
      </c>
      <c r="AX41" s="3">
        <v>0</v>
      </c>
      <c r="AY41" s="3">
        <v>0</v>
      </c>
      <c r="AZ41" s="3">
        <v>0</v>
      </c>
      <c r="BA41" s="3">
        <v>0</v>
      </c>
      <c r="BB41" s="3">
        <v>7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18</v>
      </c>
      <c r="BI41" s="3">
        <v>0</v>
      </c>
      <c r="BJ41" s="3">
        <v>1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4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3</v>
      </c>
      <c r="CB41" s="3">
        <v>0</v>
      </c>
      <c r="CC41" s="3">
        <v>0</v>
      </c>
      <c r="CD41" s="3">
        <v>0</v>
      </c>
      <c r="CE41" s="3">
        <v>0</v>
      </c>
      <c r="CF41" s="3">
        <v>3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3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3</v>
      </c>
      <c r="DF41" s="3">
        <v>8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1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4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0</v>
      </c>
      <c r="EJ41" s="3">
        <v>0</v>
      </c>
      <c r="EK41" s="3">
        <v>6</v>
      </c>
      <c r="EL41" s="3">
        <v>0</v>
      </c>
      <c r="EM41" s="3">
        <v>0</v>
      </c>
      <c r="EN41" s="3">
        <v>16</v>
      </c>
      <c r="EO41" s="3">
        <v>0</v>
      </c>
      <c r="EP41" s="3">
        <v>0</v>
      </c>
      <c r="EQ41" s="3">
        <v>0</v>
      </c>
      <c r="ER41" s="3">
        <v>0</v>
      </c>
      <c r="ES41" s="3">
        <v>0</v>
      </c>
      <c r="ET41" s="3">
        <v>0</v>
      </c>
      <c r="EU41" s="3">
        <v>14</v>
      </c>
      <c r="EV41" s="3">
        <v>0</v>
      </c>
      <c r="EW41" s="3">
        <v>0</v>
      </c>
      <c r="EX41" s="3">
        <v>0</v>
      </c>
      <c r="EY41" s="3">
        <v>0</v>
      </c>
      <c r="EZ41" s="3">
        <v>1</v>
      </c>
      <c r="FA41" s="3">
        <v>0</v>
      </c>
      <c r="FB41" s="3">
        <v>0</v>
      </c>
      <c r="FC41" s="3">
        <v>0</v>
      </c>
      <c r="FD41" s="3">
        <v>0</v>
      </c>
      <c r="FE41" s="3">
        <v>0</v>
      </c>
      <c r="FF41" s="3">
        <v>0</v>
      </c>
      <c r="FG41" s="3">
        <v>0</v>
      </c>
      <c r="FH41" s="3">
        <v>0</v>
      </c>
      <c r="FI41" s="3">
        <v>0</v>
      </c>
      <c r="FJ41" s="3">
        <v>0</v>
      </c>
      <c r="FK41" s="3">
        <v>0</v>
      </c>
      <c r="FL41" s="3">
        <v>0</v>
      </c>
      <c r="FM41" s="3">
        <v>0</v>
      </c>
      <c r="FN41" s="3">
        <v>0</v>
      </c>
      <c r="FO41" s="3">
        <v>0</v>
      </c>
      <c r="FP41" s="3">
        <v>0</v>
      </c>
      <c r="FQ41" s="3">
        <v>0</v>
      </c>
      <c r="FR41" s="3">
        <v>0</v>
      </c>
      <c r="FS41" s="3">
        <v>1</v>
      </c>
      <c r="FT41" s="3">
        <v>0</v>
      </c>
      <c r="FU41" s="3">
        <v>0</v>
      </c>
      <c r="FV41" s="3">
        <v>0</v>
      </c>
      <c r="FW41" s="3">
        <v>0</v>
      </c>
      <c r="FX41" s="3">
        <v>0</v>
      </c>
      <c r="FY41" s="3">
        <v>0</v>
      </c>
      <c r="FZ41" s="3">
        <v>0</v>
      </c>
      <c r="GA41" s="3">
        <v>0</v>
      </c>
      <c r="GB41" s="3">
        <v>2</v>
      </c>
      <c r="GC41" s="3">
        <v>0</v>
      </c>
      <c r="GD41" s="3">
        <v>0</v>
      </c>
      <c r="GE41" s="3">
        <v>0</v>
      </c>
      <c r="GF41" s="3">
        <v>0</v>
      </c>
      <c r="GG41" s="3">
        <v>1</v>
      </c>
      <c r="GH41" s="3">
        <v>0</v>
      </c>
      <c r="GI41" s="3">
        <v>0</v>
      </c>
      <c r="GJ41" s="3">
        <v>0</v>
      </c>
      <c r="GK41" s="3">
        <v>0</v>
      </c>
      <c r="GL41" s="3">
        <v>0</v>
      </c>
      <c r="GM41" s="3">
        <v>0</v>
      </c>
      <c r="GN41" s="3">
        <v>0</v>
      </c>
      <c r="GO41" s="3">
        <v>0</v>
      </c>
      <c r="GP41" s="3">
        <v>0</v>
      </c>
      <c r="GQ41" s="3">
        <v>0</v>
      </c>
      <c r="GR41" s="3">
        <v>0</v>
      </c>
      <c r="GS41" s="3">
        <v>0</v>
      </c>
    </row>
    <row r="42" spans="1:201">
      <c r="A42" s="3">
        <v>392</v>
      </c>
      <c r="B42" s="3">
        <v>21</v>
      </c>
      <c r="C42" s="3">
        <v>14</v>
      </c>
      <c r="D42" s="3">
        <v>4</v>
      </c>
      <c r="E42" s="3">
        <v>5</v>
      </c>
      <c r="F42" s="3">
        <v>0</v>
      </c>
      <c r="G42" s="3">
        <v>0</v>
      </c>
      <c r="H42" s="3">
        <v>1</v>
      </c>
      <c r="I42" s="3">
        <v>0</v>
      </c>
      <c r="J42" s="3">
        <v>0</v>
      </c>
      <c r="K42" s="3">
        <v>10</v>
      </c>
      <c r="L42" s="3">
        <v>0</v>
      </c>
      <c r="M42" s="3">
        <v>0</v>
      </c>
      <c r="N42" s="3">
        <v>0</v>
      </c>
      <c r="O42" s="3">
        <v>15</v>
      </c>
      <c r="P42" s="3">
        <v>0</v>
      </c>
      <c r="Q42" s="3">
        <v>0</v>
      </c>
      <c r="R42" s="3">
        <v>0</v>
      </c>
      <c r="S42" s="3">
        <v>0</v>
      </c>
      <c r="T42" s="3">
        <v>1</v>
      </c>
      <c r="U42" s="3">
        <v>0</v>
      </c>
      <c r="V42" s="3">
        <v>13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1</v>
      </c>
      <c r="AC42" s="3">
        <v>99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1</v>
      </c>
      <c r="AL42" s="3">
        <v>1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8</v>
      </c>
      <c r="AV42" s="3">
        <v>36</v>
      </c>
      <c r="AW42" s="3">
        <v>0</v>
      </c>
      <c r="AX42" s="3">
        <v>0</v>
      </c>
      <c r="AY42" s="3">
        <v>1</v>
      </c>
      <c r="AZ42" s="3">
        <v>0</v>
      </c>
      <c r="BA42" s="3">
        <v>0</v>
      </c>
      <c r="BB42" s="3">
        <v>11</v>
      </c>
      <c r="BC42" s="3">
        <v>0</v>
      </c>
      <c r="BD42" s="3">
        <v>55</v>
      </c>
      <c r="BE42" s="3">
        <v>0</v>
      </c>
      <c r="BF42" s="3">
        <v>58</v>
      </c>
      <c r="BG42" s="3">
        <v>0</v>
      </c>
      <c r="BH42" s="3">
        <v>11</v>
      </c>
      <c r="BI42" s="3">
        <v>0</v>
      </c>
      <c r="BJ42" s="3">
        <v>37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2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15</v>
      </c>
      <c r="BY42" s="3">
        <v>0</v>
      </c>
      <c r="BZ42" s="3">
        <v>0</v>
      </c>
      <c r="CA42" s="3">
        <v>8</v>
      </c>
      <c r="CB42" s="3">
        <v>0</v>
      </c>
      <c r="CC42" s="3">
        <v>0</v>
      </c>
      <c r="CD42" s="3">
        <v>2</v>
      </c>
      <c r="CE42" s="3">
        <v>0</v>
      </c>
      <c r="CF42" s="3">
        <v>13</v>
      </c>
      <c r="CG42" s="3">
        <v>42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13</v>
      </c>
      <c r="CN42" s="3">
        <v>0</v>
      </c>
      <c r="CO42" s="3">
        <v>0</v>
      </c>
      <c r="CP42" s="3">
        <v>0</v>
      </c>
      <c r="CQ42" s="3">
        <v>24</v>
      </c>
      <c r="CR42" s="3">
        <v>10</v>
      </c>
      <c r="CS42" s="3">
        <v>0</v>
      </c>
      <c r="CT42" s="3">
        <v>0</v>
      </c>
      <c r="CU42" s="3">
        <v>0</v>
      </c>
      <c r="CV42" s="3">
        <v>8</v>
      </c>
      <c r="CW42" s="3">
        <v>0</v>
      </c>
      <c r="CX42" s="3">
        <v>0</v>
      </c>
      <c r="CY42" s="3">
        <v>0</v>
      </c>
      <c r="CZ42" s="3">
        <v>0</v>
      </c>
      <c r="DA42" s="3">
        <v>19</v>
      </c>
      <c r="DB42" s="3">
        <v>0</v>
      </c>
      <c r="DC42" s="3">
        <v>0</v>
      </c>
      <c r="DD42" s="3">
        <v>0</v>
      </c>
      <c r="DE42" s="3">
        <v>0</v>
      </c>
      <c r="DF42" s="3">
        <v>26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1</v>
      </c>
      <c r="DM42" s="3">
        <v>0</v>
      </c>
      <c r="DN42" s="3">
        <v>0</v>
      </c>
      <c r="DO42" s="3">
        <v>0</v>
      </c>
      <c r="DP42" s="3">
        <v>0</v>
      </c>
      <c r="DQ42" s="3">
        <v>36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17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1</v>
      </c>
      <c r="EH42" s="3">
        <v>0</v>
      </c>
      <c r="EI42" s="3">
        <v>0</v>
      </c>
      <c r="EJ42" s="3">
        <v>0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0</v>
      </c>
      <c r="ES42" s="3">
        <v>1</v>
      </c>
      <c r="ET42" s="3">
        <v>0</v>
      </c>
      <c r="EU42" s="3">
        <v>0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14</v>
      </c>
      <c r="FB42" s="3">
        <v>0</v>
      </c>
      <c r="FC42" s="3">
        <v>0</v>
      </c>
      <c r="FD42" s="3">
        <v>0</v>
      </c>
      <c r="FE42" s="3">
        <v>11</v>
      </c>
      <c r="FF42" s="3">
        <v>0</v>
      </c>
      <c r="FG42" s="3">
        <v>0</v>
      </c>
      <c r="FH42" s="3">
        <v>0</v>
      </c>
      <c r="FI42" s="3">
        <v>0</v>
      </c>
      <c r="FJ42" s="3">
        <v>0</v>
      </c>
      <c r="FK42" s="3">
        <v>0</v>
      </c>
      <c r="FL42" s="3">
        <v>0</v>
      </c>
      <c r="FM42" s="3">
        <v>0</v>
      </c>
      <c r="FN42" s="3">
        <v>0</v>
      </c>
      <c r="FO42" s="3">
        <v>0</v>
      </c>
      <c r="FP42" s="3">
        <v>0</v>
      </c>
      <c r="FQ42" s="3">
        <v>0</v>
      </c>
      <c r="FR42" s="3">
        <v>0</v>
      </c>
      <c r="FS42" s="3">
        <v>0</v>
      </c>
      <c r="FT42" s="3">
        <v>0</v>
      </c>
      <c r="FU42" s="3">
        <v>0</v>
      </c>
      <c r="FV42" s="3">
        <v>0</v>
      </c>
      <c r="FW42" s="3">
        <v>0</v>
      </c>
      <c r="FX42" s="3">
        <v>0</v>
      </c>
      <c r="FY42" s="3">
        <v>0</v>
      </c>
      <c r="FZ42" s="3">
        <v>1</v>
      </c>
      <c r="GA42" s="3">
        <v>21</v>
      </c>
      <c r="GB42" s="3">
        <v>2</v>
      </c>
      <c r="GC42" s="3">
        <v>0</v>
      </c>
      <c r="GD42" s="3">
        <v>0</v>
      </c>
      <c r="GE42" s="3">
        <v>0</v>
      </c>
      <c r="GF42" s="3">
        <v>14</v>
      </c>
      <c r="GG42" s="3">
        <v>0</v>
      </c>
      <c r="GH42" s="3">
        <v>0</v>
      </c>
      <c r="GI42" s="3">
        <v>0</v>
      </c>
      <c r="GJ42" s="3">
        <v>0</v>
      </c>
      <c r="GK42" s="3">
        <v>0</v>
      </c>
      <c r="GL42" s="3">
        <v>0</v>
      </c>
      <c r="GM42" s="3">
        <v>0</v>
      </c>
      <c r="GN42" s="3">
        <v>10</v>
      </c>
      <c r="GO42" s="3">
        <v>0</v>
      </c>
      <c r="GP42" s="3">
        <v>0</v>
      </c>
      <c r="GQ42" s="3">
        <v>0</v>
      </c>
      <c r="GR42" s="3">
        <v>0</v>
      </c>
      <c r="GS42" s="3">
        <v>0</v>
      </c>
    </row>
    <row r="43" spans="1:201">
      <c r="A43" s="3">
        <v>493</v>
      </c>
      <c r="B43" s="3">
        <v>27</v>
      </c>
      <c r="C43" s="3">
        <v>18</v>
      </c>
      <c r="D43" s="3">
        <v>11</v>
      </c>
      <c r="E43" s="3">
        <v>9</v>
      </c>
      <c r="F43" s="3">
        <v>1</v>
      </c>
      <c r="G43" s="3">
        <v>0</v>
      </c>
      <c r="H43" s="3">
        <v>1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31</v>
      </c>
      <c r="O43" s="3">
        <v>19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8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8</v>
      </c>
      <c r="AD43" s="3">
        <v>0</v>
      </c>
      <c r="AE43" s="3">
        <v>0</v>
      </c>
      <c r="AF43" s="3">
        <v>4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16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20</v>
      </c>
      <c r="BC43" s="3">
        <v>0</v>
      </c>
      <c r="BD43" s="3">
        <v>1</v>
      </c>
      <c r="BE43" s="3">
        <v>0</v>
      </c>
      <c r="BF43" s="3">
        <v>7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3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1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11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1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1</v>
      </c>
      <c r="EW43" s="3">
        <v>0</v>
      </c>
      <c r="EX43" s="3">
        <v>0</v>
      </c>
      <c r="EY43" s="3">
        <v>24</v>
      </c>
      <c r="EZ43" s="3">
        <v>0</v>
      </c>
      <c r="FA43" s="3">
        <v>0</v>
      </c>
      <c r="FB43" s="3">
        <v>11</v>
      </c>
      <c r="FC43" s="3">
        <v>14</v>
      </c>
      <c r="FD43" s="3">
        <v>0</v>
      </c>
      <c r="FE43" s="3">
        <v>0</v>
      </c>
      <c r="FF43" s="3">
        <v>0</v>
      </c>
      <c r="FG43" s="3">
        <v>0</v>
      </c>
      <c r="FH43" s="3">
        <v>19</v>
      </c>
      <c r="FI43" s="3">
        <v>0</v>
      </c>
      <c r="FJ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0</v>
      </c>
      <c r="FP43" s="3">
        <v>0</v>
      </c>
      <c r="FQ43" s="3">
        <v>0</v>
      </c>
      <c r="FR43" s="3">
        <v>0</v>
      </c>
      <c r="FS43" s="3">
        <v>0</v>
      </c>
      <c r="FT43" s="3">
        <v>0</v>
      </c>
      <c r="FU43" s="3">
        <v>0</v>
      </c>
      <c r="FV43" s="3">
        <v>0</v>
      </c>
      <c r="FW43" s="3">
        <v>0</v>
      </c>
      <c r="FX43" s="3">
        <v>0</v>
      </c>
      <c r="FY43" s="3">
        <v>0</v>
      </c>
      <c r="FZ43" s="3">
        <v>0</v>
      </c>
      <c r="GA43" s="3">
        <v>0</v>
      </c>
      <c r="GB43" s="3">
        <v>5</v>
      </c>
      <c r="GC43" s="3">
        <v>0</v>
      </c>
      <c r="GD43" s="3">
        <v>0</v>
      </c>
      <c r="GE43" s="3">
        <v>0</v>
      </c>
      <c r="GF43" s="3">
        <v>0</v>
      </c>
      <c r="GG43" s="3">
        <v>0</v>
      </c>
      <c r="GH43" s="3">
        <v>0</v>
      </c>
      <c r="GI43" s="3">
        <v>0</v>
      </c>
      <c r="GJ43" s="3">
        <v>0</v>
      </c>
      <c r="GK43" s="3">
        <v>0</v>
      </c>
      <c r="GL43" s="3">
        <v>0</v>
      </c>
      <c r="GM43" s="3">
        <v>0</v>
      </c>
      <c r="GN43" s="3">
        <v>9</v>
      </c>
      <c r="GO43" s="3">
        <v>0</v>
      </c>
      <c r="GP43" s="3">
        <v>0</v>
      </c>
      <c r="GQ43" s="3">
        <v>0</v>
      </c>
      <c r="GR43" s="3">
        <v>0</v>
      </c>
      <c r="GS43" s="3">
        <v>0</v>
      </c>
    </row>
    <row r="44" spans="1:201">
      <c r="A44" s="3">
        <v>362</v>
      </c>
      <c r="B44" s="3">
        <v>12</v>
      </c>
      <c r="C44" s="3">
        <v>6</v>
      </c>
      <c r="D44" s="3">
        <v>4</v>
      </c>
      <c r="E44" s="3">
        <v>2</v>
      </c>
      <c r="F44" s="3">
        <v>0</v>
      </c>
      <c r="G44" s="3">
        <v>0</v>
      </c>
      <c r="H44" s="3">
        <v>0</v>
      </c>
      <c r="I44" s="3">
        <v>1</v>
      </c>
      <c r="J44" s="3">
        <v>0</v>
      </c>
      <c r="K44" s="3">
        <v>5</v>
      </c>
      <c r="L44" s="3">
        <v>0</v>
      </c>
      <c r="M44" s="3">
        <v>0</v>
      </c>
      <c r="N44" s="3">
        <v>9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6</v>
      </c>
      <c r="V44" s="3">
        <v>42</v>
      </c>
      <c r="W44" s="3">
        <v>0</v>
      </c>
      <c r="X44" s="3">
        <v>0</v>
      </c>
      <c r="Y44" s="3">
        <v>0</v>
      </c>
      <c r="Z44" s="3">
        <v>0</v>
      </c>
      <c r="AA44" s="3">
        <v>1</v>
      </c>
      <c r="AB44" s="3">
        <v>0</v>
      </c>
      <c r="AC44" s="3">
        <v>0</v>
      </c>
      <c r="AD44" s="3">
        <v>1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75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21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37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9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1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3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0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0</v>
      </c>
      <c r="EJ44" s="3">
        <v>0</v>
      </c>
      <c r="EK44" s="3">
        <v>0</v>
      </c>
      <c r="EL44" s="3">
        <v>0</v>
      </c>
      <c r="EM44" s="3">
        <v>0</v>
      </c>
      <c r="EN44" s="3">
        <v>0</v>
      </c>
      <c r="EO44" s="3">
        <v>0</v>
      </c>
      <c r="EP44" s="3">
        <v>0</v>
      </c>
      <c r="EQ44" s="3">
        <v>0</v>
      </c>
      <c r="ER44" s="3">
        <v>0</v>
      </c>
      <c r="ES44" s="3">
        <v>0</v>
      </c>
      <c r="ET44" s="3">
        <v>0</v>
      </c>
      <c r="EU44" s="3">
        <v>0</v>
      </c>
      <c r="EV44" s="3">
        <v>0</v>
      </c>
      <c r="EW44" s="3">
        <v>0</v>
      </c>
      <c r="EX44" s="3">
        <v>0</v>
      </c>
      <c r="EY44" s="3">
        <v>0</v>
      </c>
      <c r="EZ44" s="3">
        <v>0</v>
      </c>
      <c r="FA44" s="3">
        <v>1</v>
      </c>
      <c r="FB44" s="3">
        <v>0</v>
      </c>
      <c r="FC44" s="3">
        <v>0</v>
      </c>
      <c r="FD44" s="3">
        <v>0</v>
      </c>
      <c r="FE44" s="3">
        <v>0</v>
      </c>
      <c r="FF44" s="3">
        <v>0</v>
      </c>
      <c r="FG44" s="3">
        <v>0</v>
      </c>
      <c r="FH44" s="3">
        <v>0</v>
      </c>
      <c r="FI44" s="3">
        <v>0</v>
      </c>
      <c r="FJ44" s="3">
        <v>0</v>
      </c>
      <c r="FK44" s="3">
        <v>0</v>
      </c>
      <c r="FL44" s="3">
        <v>0</v>
      </c>
      <c r="FM44" s="3">
        <v>0</v>
      </c>
      <c r="FN44" s="3">
        <v>0</v>
      </c>
      <c r="FO44" s="3">
        <v>0</v>
      </c>
      <c r="FP44" s="3">
        <v>0</v>
      </c>
      <c r="FQ44" s="3">
        <v>0</v>
      </c>
      <c r="FR44" s="3">
        <v>0</v>
      </c>
      <c r="FS44" s="3">
        <v>0</v>
      </c>
      <c r="FT44" s="3">
        <v>0</v>
      </c>
      <c r="FU44" s="3">
        <v>0</v>
      </c>
      <c r="FV44" s="3">
        <v>0</v>
      </c>
      <c r="FW44" s="3">
        <v>0</v>
      </c>
      <c r="FX44" s="3">
        <v>0</v>
      </c>
      <c r="FY44" s="3">
        <v>0</v>
      </c>
      <c r="FZ44" s="3">
        <v>0</v>
      </c>
      <c r="GA44" s="3">
        <v>0</v>
      </c>
      <c r="GB44" s="3">
        <v>0</v>
      </c>
      <c r="GC44" s="3">
        <v>0</v>
      </c>
      <c r="GD44" s="3">
        <v>0</v>
      </c>
      <c r="GE44" s="3">
        <v>0</v>
      </c>
      <c r="GF44" s="3">
        <v>0</v>
      </c>
      <c r="GG44" s="3">
        <v>0</v>
      </c>
      <c r="GH44" s="3">
        <v>0</v>
      </c>
      <c r="GI44" s="3">
        <v>0</v>
      </c>
      <c r="GJ44" s="3">
        <v>0</v>
      </c>
      <c r="GK44" s="3">
        <v>0</v>
      </c>
      <c r="GL44" s="3">
        <v>0</v>
      </c>
      <c r="GM44" s="3">
        <v>0</v>
      </c>
      <c r="GN44" s="3">
        <v>0</v>
      </c>
      <c r="GO44" s="3">
        <v>0</v>
      </c>
      <c r="GP44" s="3">
        <v>0</v>
      </c>
      <c r="GQ44" s="3">
        <v>0</v>
      </c>
      <c r="GR44" s="3">
        <v>0</v>
      </c>
      <c r="GS44" s="3">
        <v>0</v>
      </c>
    </row>
    <row r="45" spans="1:201">
      <c r="A45" s="3">
        <v>374</v>
      </c>
      <c r="B45" s="3">
        <v>16</v>
      </c>
      <c r="C45" s="3">
        <v>9</v>
      </c>
      <c r="D45" s="3">
        <v>2</v>
      </c>
      <c r="E45" s="3">
        <v>7</v>
      </c>
      <c r="F45" s="3">
        <v>0</v>
      </c>
      <c r="G45" s="3">
        <v>1</v>
      </c>
      <c r="H45" s="3">
        <v>1</v>
      </c>
      <c r="I45" s="3">
        <v>0</v>
      </c>
      <c r="J45" s="3">
        <v>0</v>
      </c>
      <c r="K45" s="3">
        <v>0</v>
      </c>
      <c r="L45" s="3">
        <v>1</v>
      </c>
      <c r="M45" s="3">
        <v>0</v>
      </c>
      <c r="N45" s="3">
        <v>27</v>
      </c>
      <c r="O45" s="3">
        <v>0</v>
      </c>
      <c r="P45" s="3">
        <v>0</v>
      </c>
      <c r="Q45" s="3">
        <v>0</v>
      </c>
      <c r="R45" s="3">
        <v>0</v>
      </c>
      <c r="S45" s="3">
        <v>42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174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140</v>
      </c>
      <c r="AL45" s="3">
        <v>0</v>
      </c>
      <c r="AM45" s="3">
        <v>1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1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13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0</v>
      </c>
      <c r="EG45" s="3">
        <v>0</v>
      </c>
      <c r="EH45" s="3">
        <v>0</v>
      </c>
      <c r="EI45" s="3">
        <v>0</v>
      </c>
      <c r="EJ45" s="3">
        <v>0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0</v>
      </c>
      <c r="ET45" s="3">
        <v>0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J45" s="3">
        <v>0</v>
      </c>
      <c r="FK45" s="3">
        <v>0</v>
      </c>
      <c r="FL45" s="3">
        <v>0</v>
      </c>
      <c r="FM45" s="3">
        <v>0</v>
      </c>
      <c r="FN45" s="3">
        <v>0</v>
      </c>
      <c r="FO45" s="3">
        <v>0</v>
      </c>
      <c r="FP45" s="3">
        <v>0</v>
      </c>
      <c r="FQ45" s="3">
        <v>0</v>
      </c>
      <c r="FR45" s="3">
        <v>0</v>
      </c>
      <c r="FS45" s="3">
        <v>0</v>
      </c>
      <c r="FT45" s="3">
        <v>0</v>
      </c>
      <c r="FU45" s="3">
        <v>0</v>
      </c>
      <c r="FV45" s="3">
        <v>0</v>
      </c>
      <c r="FW45" s="3">
        <v>0</v>
      </c>
      <c r="FX45" s="3">
        <v>0</v>
      </c>
      <c r="FY45" s="3">
        <v>13</v>
      </c>
      <c r="FZ45" s="3">
        <v>0</v>
      </c>
      <c r="GA45" s="3">
        <v>0</v>
      </c>
      <c r="GB45" s="3">
        <v>0</v>
      </c>
      <c r="GC45" s="3">
        <v>0</v>
      </c>
      <c r="GD45" s="3">
        <v>0</v>
      </c>
      <c r="GE45" s="3">
        <v>0</v>
      </c>
      <c r="GF45" s="3">
        <v>0</v>
      </c>
      <c r="GG45" s="3">
        <v>6</v>
      </c>
      <c r="GH45" s="3">
        <v>0</v>
      </c>
      <c r="GI45" s="3">
        <v>9</v>
      </c>
      <c r="GJ45" s="3">
        <v>0</v>
      </c>
      <c r="GK45" s="3">
        <v>0</v>
      </c>
      <c r="GL45" s="3">
        <v>0</v>
      </c>
      <c r="GM45" s="3">
        <v>0</v>
      </c>
      <c r="GN45" s="3">
        <v>0</v>
      </c>
      <c r="GO45" s="3">
        <v>0</v>
      </c>
      <c r="GP45" s="3">
        <v>0</v>
      </c>
      <c r="GQ45" s="3">
        <v>0</v>
      </c>
      <c r="GR45" s="3">
        <v>18</v>
      </c>
      <c r="GS45" s="3">
        <v>0</v>
      </c>
    </row>
    <row r="46" spans="1:201">
      <c r="A46" s="3">
        <v>421</v>
      </c>
      <c r="B46" s="3">
        <v>12</v>
      </c>
      <c r="C46" s="3">
        <v>9</v>
      </c>
      <c r="D46" s="3">
        <v>6</v>
      </c>
      <c r="E46" s="3">
        <v>7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9</v>
      </c>
      <c r="L46" s="3">
        <v>0</v>
      </c>
      <c r="M46" s="3">
        <v>0</v>
      </c>
      <c r="N46" s="3">
        <v>0</v>
      </c>
      <c r="O46" s="3">
        <v>1</v>
      </c>
      <c r="P46" s="3">
        <v>0</v>
      </c>
      <c r="Q46" s="3">
        <v>0</v>
      </c>
      <c r="R46" s="3">
        <v>0</v>
      </c>
      <c r="S46" s="3">
        <v>0</v>
      </c>
      <c r="T46" s="3">
        <v>2</v>
      </c>
      <c r="U46" s="3">
        <v>0</v>
      </c>
      <c r="V46" s="3">
        <v>1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1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1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1</v>
      </c>
      <c r="CG46" s="3">
        <v>3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1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0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0</v>
      </c>
      <c r="ES46" s="3">
        <v>0</v>
      </c>
      <c r="ET46" s="3">
        <v>0</v>
      </c>
      <c r="EU46" s="3">
        <v>0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0</v>
      </c>
      <c r="FB46" s="3">
        <v>0</v>
      </c>
      <c r="FC46" s="3">
        <v>0</v>
      </c>
      <c r="FD46" s="3">
        <v>0</v>
      </c>
      <c r="FE46" s="3">
        <v>0</v>
      </c>
      <c r="FF46" s="3">
        <v>0</v>
      </c>
      <c r="FG46" s="3">
        <v>0</v>
      </c>
      <c r="FH46" s="3">
        <v>0</v>
      </c>
      <c r="FI46" s="3">
        <v>0</v>
      </c>
      <c r="FJ46" s="3">
        <v>0</v>
      </c>
      <c r="FK46" s="3">
        <v>0</v>
      </c>
      <c r="FL46" s="3">
        <v>0</v>
      </c>
      <c r="FM46" s="3">
        <v>0</v>
      </c>
      <c r="FN46" s="3">
        <v>0</v>
      </c>
      <c r="FO46" s="3">
        <v>0</v>
      </c>
      <c r="FP46" s="3">
        <v>0</v>
      </c>
      <c r="FQ46" s="3">
        <v>0</v>
      </c>
      <c r="FR46" s="3">
        <v>0</v>
      </c>
      <c r="FS46" s="3">
        <v>0</v>
      </c>
      <c r="FT46" s="3">
        <v>0</v>
      </c>
      <c r="FU46" s="3">
        <v>0</v>
      </c>
      <c r="FV46" s="3">
        <v>0</v>
      </c>
      <c r="FW46" s="3">
        <v>0</v>
      </c>
      <c r="FX46" s="3">
        <v>0</v>
      </c>
      <c r="FY46" s="3">
        <v>0</v>
      </c>
      <c r="FZ46" s="3">
        <v>0</v>
      </c>
      <c r="GA46" s="3">
        <v>0</v>
      </c>
      <c r="GB46" s="3">
        <v>0</v>
      </c>
      <c r="GC46" s="3">
        <v>0</v>
      </c>
      <c r="GD46" s="3">
        <v>0</v>
      </c>
      <c r="GE46" s="3">
        <v>0</v>
      </c>
      <c r="GF46" s="3">
        <v>0</v>
      </c>
      <c r="GG46" s="3">
        <v>0</v>
      </c>
      <c r="GH46" s="3">
        <v>0</v>
      </c>
      <c r="GI46" s="3">
        <v>0</v>
      </c>
      <c r="GJ46" s="3">
        <v>0</v>
      </c>
      <c r="GK46" s="3">
        <v>0</v>
      </c>
      <c r="GL46" s="3">
        <v>0</v>
      </c>
      <c r="GM46" s="3">
        <v>0</v>
      </c>
      <c r="GN46" s="3">
        <v>0</v>
      </c>
      <c r="GO46" s="3">
        <v>0</v>
      </c>
      <c r="GP46" s="3">
        <v>0</v>
      </c>
      <c r="GQ46" s="3">
        <v>0</v>
      </c>
      <c r="GR46" s="3">
        <v>0</v>
      </c>
      <c r="GS46" s="3">
        <v>0</v>
      </c>
    </row>
    <row r="47" spans="1:201">
      <c r="A47" s="3">
        <v>246</v>
      </c>
      <c r="B47" s="3">
        <v>13</v>
      </c>
      <c r="C47" s="3">
        <v>9</v>
      </c>
      <c r="D47" s="3">
        <v>4</v>
      </c>
      <c r="E47" s="3">
        <v>5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1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1</v>
      </c>
      <c r="CC47" s="3">
        <v>0</v>
      </c>
      <c r="CD47" s="3">
        <v>0</v>
      </c>
      <c r="CE47" s="3">
        <v>0</v>
      </c>
      <c r="CF47" s="3">
        <v>21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0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1</v>
      </c>
      <c r="DX47" s="3">
        <v>0</v>
      </c>
      <c r="DY47" s="3">
        <v>0</v>
      </c>
      <c r="DZ47" s="3">
        <v>0</v>
      </c>
      <c r="EA47" s="3">
        <v>0</v>
      </c>
      <c r="EB47" s="3">
        <v>0</v>
      </c>
      <c r="EC47" s="3">
        <v>0</v>
      </c>
      <c r="ED47" s="3">
        <v>0</v>
      </c>
      <c r="EE47" s="3">
        <v>0</v>
      </c>
      <c r="EF47" s="3">
        <v>0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0</v>
      </c>
      <c r="EX47" s="3">
        <v>0</v>
      </c>
      <c r="EY47" s="3">
        <v>0</v>
      </c>
      <c r="EZ47" s="3">
        <v>0</v>
      </c>
      <c r="FA47" s="3">
        <v>0</v>
      </c>
      <c r="FB47" s="3">
        <v>0</v>
      </c>
      <c r="FC47" s="3">
        <v>0</v>
      </c>
      <c r="FD47" s="3">
        <v>0</v>
      </c>
      <c r="FE47" s="3">
        <v>0</v>
      </c>
      <c r="FF47" s="3">
        <v>0</v>
      </c>
      <c r="FG47" s="3">
        <v>0</v>
      </c>
      <c r="FH47" s="3">
        <v>0</v>
      </c>
      <c r="FI47" s="3">
        <v>0</v>
      </c>
      <c r="FJ47" s="3">
        <v>0</v>
      </c>
      <c r="FK47" s="3">
        <v>0</v>
      </c>
      <c r="FL47" s="3">
        <v>0</v>
      </c>
      <c r="FM47" s="3">
        <v>0</v>
      </c>
      <c r="FN47" s="3">
        <v>0</v>
      </c>
      <c r="FO47" s="3">
        <v>0</v>
      </c>
      <c r="FP47" s="3">
        <v>0</v>
      </c>
      <c r="FQ47" s="3">
        <v>0</v>
      </c>
      <c r="FR47" s="3">
        <v>0</v>
      </c>
      <c r="FS47" s="3">
        <v>0</v>
      </c>
      <c r="FT47" s="3">
        <v>0</v>
      </c>
      <c r="FU47" s="3">
        <v>0</v>
      </c>
      <c r="FV47" s="3">
        <v>0</v>
      </c>
      <c r="FW47" s="3">
        <v>0</v>
      </c>
      <c r="FX47" s="3">
        <v>0</v>
      </c>
      <c r="FY47" s="3">
        <v>0</v>
      </c>
      <c r="FZ47" s="3">
        <v>0</v>
      </c>
      <c r="GA47" s="3">
        <v>0</v>
      </c>
      <c r="GB47" s="3">
        <v>0</v>
      </c>
      <c r="GC47" s="3">
        <v>0</v>
      </c>
      <c r="GD47" s="3">
        <v>0</v>
      </c>
      <c r="GE47" s="3">
        <v>0</v>
      </c>
      <c r="GF47" s="3">
        <v>0</v>
      </c>
      <c r="GG47" s="3">
        <v>0</v>
      </c>
      <c r="GH47" s="3">
        <v>0</v>
      </c>
      <c r="GI47" s="3">
        <v>0</v>
      </c>
      <c r="GJ47" s="3">
        <v>0</v>
      </c>
      <c r="GK47" s="3">
        <v>4</v>
      </c>
      <c r="GL47" s="3">
        <v>0</v>
      </c>
      <c r="GM47" s="3">
        <v>0</v>
      </c>
      <c r="GN47" s="3">
        <v>0</v>
      </c>
      <c r="GO47" s="3">
        <v>0</v>
      </c>
      <c r="GP47" s="3">
        <v>0</v>
      </c>
      <c r="GQ47" s="3">
        <v>0</v>
      </c>
      <c r="GR47" s="3">
        <v>0</v>
      </c>
      <c r="GS47" s="3">
        <v>0</v>
      </c>
    </row>
    <row r="48" spans="1:201">
      <c r="A48" s="3">
        <v>300</v>
      </c>
      <c r="B48" s="3">
        <v>16</v>
      </c>
      <c r="C48" s="3">
        <v>14</v>
      </c>
      <c r="D48" s="3">
        <v>2</v>
      </c>
      <c r="E48" s="3">
        <v>3</v>
      </c>
      <c r="F48" s="3">
        <v>1</v>
      </c>
      <c r="G48" s="3">
        <v>0</v>
      </c>
      <c r="H48" s="3">
        <v>0</v>
      </c>
      <c r="I48" s="3">
        <v>0</v>
      </c>
      <c r="J48" s="3">
        <v>0</v>
      </c>
      <c r="K48" s="3">
        <v>1</v>
      </c>
      <c r="L48" s="3">
        <v>0</v>
      </c>
      <c r="M48" s="3">
        <v>1</v>
      </c>
      <c r="N48" s="3">
        <v>10</v>
      </c>
      <c r="O48" s="3">
        <v>0</v>
      </c>
      <c r="P48" s="3">
        <v>0</v>
      </c>
      <c r="Q48" s="3">
        <v>0</v>
      </c>
      <c r="R48" s="3">
        <v>0</v>
      </c>
      <c r="S48" s="3">
        <v>2</v>
      </c>
      <c r="T48" s="3">
        <v>0</v>
      </c>
      <c r="U48" s="3">
        <v>9</v>
      </c>
      <c r="V48" s="3">
        <v>27</v>
      </c>
      <c r="W48" s="3">
        <v>0</v>
      </c>
      <c r="X48" s="3">
        <v>0</v>
      </c>
      <c r="Y48" s="3">
        <v>0</v>
      </c>
      <c r="Z48" s="3">
        <v>1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1</v>
      </c>
      <c r="AG48" s="3">
        <v>7</v>
      </c>
      <c r="AH48" s="3">
        <v>0</v>
      </c>
      <c r="AI48" s="3">
        <v>0</v>
      </c>
      <c r="AJ48" s="3">
        <v>0</v>
      </c>
      <c r="AK48" s="3">
        <v>0</v>
      </c>
      <c r="AL48" s="3">
        <v>5</v>
      </c>
      <c r="AM48" s="3">
        <v>2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4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1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29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23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16</v>
      </c>
      <c r="DJ48" s="3">
        <v>0</v>
      </c>
      <c r="DK48" s="3">
        <v>0</v>
      </c>
      <c r="DL48" s="3">
        <v>1</v>
      </c>
      <c r="DM48" s="3">
        <v>0</v>
      </c>
      <c r="DN48" s="3">
        <v>0</v>
      </c>
      <c r="DO48" s="3">
        <v>0</v>
      </c>
      <c r="DP48" s="3">
        <v>0</v>
      </c>
      <c r="DQ48" s="3">
        <v>3</v>
      </c>
      <c r="DR48" s="3">
        <v>0</v>
      </c>
      <c r="DS48" s="3">
        <v>1</v>
      </c>
      <c r="DT48" s="3">
        <v>0</v>
      </c>
      <c r="DU48" s="3">
        <v>0</v>
      </c>
      <c r="DV48" s="3">
        <v>0</v>
      </c>
      <c r="DW48" s="3">
        <v>0</v>
      </c>
      <c r="DX48" s="3">
        <v>26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0</v>
      </c>
      <c r="EF48" s="3">
        <v>0</v>
      </c>
      <c r="EG48" s="3">
        <v>1</v>
      </c>
      <c r="EH48" s="3">
        <v>0</v>
      </c>
      <c r="EI48" s="3">
        <v>0</v>
      </c>
      <c r="EJ48" s="3">
        <v>0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0</v>
      </c>
      <c r="ER48" s="3">
        <v>0</v>
      </c>
      <c r="ES48" s="3">
        <v>0</v>
      </c>
      <c r="ET48" s="3">
        <v>0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0</v>
      </c>
      <c r="FD48" s="3">
        <v>0</v>
      </c>
      <c r="FE48" s="3">
        <v>0</v>
      </c>
      <c r="FF48" s="3">
        <v>0</v>
      </c>
      <c r="FG48" s="3">
        <v>0</v>
      </c>
      <c r="FH48" s="3">
        <v>0</v>
      </c>
      <c r="FI48" s="3">
        <v>0</v>
      </c>
      <c r="FJ48" s="3">
        <v>0</v>
      </c>
      <c r="FK48" s="3">
        <v>0</v>
      </c>
      <c r="FL48" s="3">
        <v>17</v>
      </c>
      <c r="FM48" s="3">
        <v>0</v>
      </c>
      <c r="FN48" s="3">
        <v>0</v>
      </c>
      <c r="FO48" s="3">
        <v>0</v>
      </c>
      <c r="FP48" s="3">
        <v>0</v>
      </c>
      <c r="FQ48" s="3">
        <v>0</v>
      </c>
      <c r="FR48" s="3">
        <v>0</v>
      </c>
      <c r="FS48" s="3">
        <v>4</v>
      </c>
      <c r="FT48" s="3">
        <v>0</v>
      </c>
      <c r="FU48" s="3">
        <v>0</v>
      </c>
      <c r="FV48" s="3">
        <v>0</v>
      </c>
      <c r="FW48" s="3">
        <v>0</v>
      </c>
      <c r="FX48" s="3">
        <v>0</v>
      </c>
      <c r="FY48" s="3">
        <v>0</v>
      </c>
      <c r="FZ48" s="3">
        <v>0</v>
      </c>
      <c r="GA48" s="3">
        <v>0</v>
      </c>
      <c r="GB48" s="3">
        <v>0</v>
      </c>
      <c r="GC48" s="3">
        <v>0</v>
      </c>
      <c r="GD48" s="3">
        <v>0</v>
      </c>
      <c r="GE48" s="3">
        <v>0</v>
      </c>
      <c r="GF48" s="3">
        <v>0</v>
      </c>
      <c r="GG48" s="3">
        <v>0</v>
      </c>
      <c r="GH48" s="3">
        <v>0</v>
      </c>
      <c r="GI48" s="3">
        <v>0</v>
      </c>
      <c r="GJ48" s="3">
        <v>0</v>
      </c>
      <c r="GK48" s="3">
        <v>0</v>
      </c>
      <c r="GL48" s="3">
        <v>0</v>
      </c>
      <c r="GM48" s="3">
        <v>0</v>
      </c>
      <c r="GN48" s="3">
        <v>4</v>
      </c>
      <c r="GO48" s="3">
        <v>0</v>
      </c>
      <c r="GP48" s="3">
        <v>0</v>
      </c>
      <c r="GQ48" s="3">
        <v>0</v>
      </c>
      <c r="GR48" s="3">
        <v>0</v>
      </c>
      <c r="GS48" s="3">
        <v>0</v>
      </c>
    </row>
    <row r="49" spans="1:201">
      <c r="A49" s="3">
        <v>472</v>
      </c>
      <c r="B49" s="3">
        <v>29</v>
      </c>
      <c r="C49" s="3">
        <v>18</v>
      </c>
      <c r="D49" s="3">
        <v>8</v>
      </c>
      <c r="E49" s="3">
        <v>10</v>
      </c>
      <c r="F49" s="3">
        <v>1</v>
      </c>
      <c r="G49" s="3">
        <v>0</v>
      </c>
      <c r="H49" s="3">
        <v>0</v>
      </c>
      <c r="I49" s="3">
        <v>0</v>
      </c>
      <c r="J49" s="3">
        <v>0</v>
      </c>
      <c r="K49" s="3">
        <v>19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8</v>
      </c>
      <c r="S49" s="3">
        <v>0</v>
      </c>
      <c r="T49" s="3">
        <v>1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1</v>
      </c>
      <c r="AC49" s="3">
        <v>0</v>
      </c>
      <c r="AD49" s="3">
        <v>0</v>
      </c>
      <c r="AE49" s="3">
        <v>0</v>
      </c>
      <c r="AF49" s="3">
        <v>0</v>
      </c>
      <c r="AG49" s="3">
        <v>1</v>
      </c>
      <c r="AH49" s="3">
        <v>0</v>
      </c>
      <c r="AI49" s="3">
        <v>82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7</v>
      </c>
      <c r="AT49" s="3">
        <v>0</v>
      </c>
      <c r="AU49" s="3">
        <v>1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17</v>
      </c>
      <c r="BK49" s="3">
        <v>0</v>
      </c>
      <c r="BL49" s="3">
        <v>0</v>
      </c>
      <c r="BM49" s="3">
        <v>1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29</v>
      </c>
      <c r="BU49" s="3">
        <v>0</v>
      </c>
      <c r="BV49" s="3">
        <v>0</v>
      </c>
      <c r="BW49" s="3">
        <v>13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11</v>
      </c>
      <c r="DR49" s="3">
        <v>9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1</v>
      </c>
      <c r="EB49" s="3">
        <v>3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0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11</v>
      </c>
      <c r="ET49" s="3">
        <v>0</v>
      </c>
      <c r="EU49" s="3">
        <v>0</v>
      </c>
      <c r="EV49" s="3">
        <v>0</v>
      </c>
      <c r="EW49" s="3">
        <v>0</v>
      </c>
      <c r="EX49" s="3">
        <v>0</v>
      </c>
      <c r="EY49" s="3">
        <v>0</v>
      </c>
      <c r="EZ49" s="3">
        <v>16</v>
      </c>
      <c r="FA49" s="3">
        <v>0</v>
      </c>
      <c r="FB49" s="3">
        <v>0</v>
      </c>
      <c r="FC49" s="3">
        <v>0</v>
      </c>
      <c r="FD49" s="3">
        <v>0</v>
      </c>
      <c r="FE49" s="3">
        <v>0</v>
      </c>
      <c r="FF49" s="3">
        <v>0</v>
      </c>
      <c r="FG49" s="3">
        <v>0</v>
      </c>
      <c r="FH49" s="3">
        <v>0</v>
      </c>
      <c r="FI49" s="3">
        <v>0</v>
      </c>
      <c r="FJ49" s="3">
        <v>0</v>
      </c>
      <c r="FK49" s="3">
        <v>0</v>
      </c>
      <c r="FL49" s="3">
        <v>0</v>
      </c>
      <c r="FM49" s="3">
        <v>0</v>
      </c>
      <c r="FN49" s="3">
        <v>0</v>
      </c>
      <c r="FO49" s="3">
        <v>0</v>
      </c>
      <c r="FP49" s="3">
        <v>0</v>
      </c>
      <c r="FQ49" s="3">
        <v>0</v>
      </c>
      <c r="FR49" s="3">
        <v>0</v>
      </c>
      <c r="FS49" s="3">
        <v>0</v>
      </c>
      <c r="FT49" s="3">
        <v>0</v>
      </c>
      <c r="FU49" s="3">
        <v>0</v>
      </c>
      <c r="FV49" s="3">
        <v>0</v>
      </c>
      <c r="FW49" s="3">
        <v>0</v>
      </c>
      <c r="FX49" s="3">
        <v>0</v>
      </c>
      <c r="FY49" s="3">
        <v>0</v>
      </c>
      <c r="FZ49" s="3">
        <v>0</v>
      </c>
      <c r="GA49" s="3">
        <v>0</v>
      </c>
      <c r="GB49" s="3">
        <v>5</v>
      </c>
      <c r="GC49" s="3">
        <v>0</v>
      </c>
      <c r="GD49" s="3">
        <v>0</v>
      </c>
      <c r="GE49" s="3">
        <v>0</v>
      </c>
      <c r="GF49" s="3">
        <v>0</v>
      </c>
      <c r="GG49" s="3">
        <v>0</v>
      </c>
      <c r="GH49" s="3">
        <v>0</v>
      </c>
      <c r="GI49" s="3">
        <v>0</v>
      </c>
      <c r="GJ49" s="3">
        <v>0</v>
      </c>
      <c r="GK49" s="3">
        <v>6</v>
      </c>
      <c r="GL49" s="3">
        <v>0</v>
      </c>
      <c r="GM49" s="3">
        <v>0</v>
      </c>
      <c r="GN49" s="3">
        <v>0</v>
      </c>
      <c r="GO49" s="3">
        <v>0</v>
      </c>
      <c r="GP49" s="3">
        <v>0</v>
      </c>
      <c r="GQ49" s="3">
        <v>4</v>
      </c>
      <c r="GR49" s="3">
        <v>0</v>
      </c>
      <c r="GS49" s="3">
        <v>0</v>
      </c>
    </row>
    <row r="50" spans="1:201">
      <c r="A50" s="3">
        <v>441</v>
      </c>
      <c r="B50" s="3">
        <v>23</v>
      </c>
      <c r="C50" s="3">
        <v>10</v>
      </c>
      <c r="D50" s="3">
        <v>1</v>
      </c>
      <c r="E50" s="3">
        <v>4</v>
      </c>
      <c r="F50" s="3">
        <v>75</v>
      </c>
      <c r="G50" s="3">
        <v>0</v>
      </c>
      <c r="H50" s="3">
        <v>0</v>
      </c>
      <c r="I50" s="3">
        <v>0</v>
      </c>
      <c r="J50" s="3">
        <v>0</v>
      </c>
      <c r="K50" s="3">
        <v>56</v>
      </c>
      <c r="L50" s="3">
        <v>0</v>
      </c>
      <c r="M50" s="3">
        <v>0</v>
      </c>
      <c r="N50" s="3">
        <v>0</v>
      </c>
      <c r="O50" s="3">
        <v>7</v>
      </c>
      <c r="P50" s="3">
        <v>1</v>
      </c>
      <c r="Q50" s="3">
        <v>0</v>
      </c>
      <c r="R50" s="3">
        <v>11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21</v>
      </c>
      <c r="AC50" s="3">
        <v>1</v>
      </c>
      <c r="AD50" s="3">
        <v>0</v>
      </c>
      <c r="AE50" s="3">
        <v>0</v>
      </c>
      <c r="AF50" s="3">
        <v>0</v>
      </c>
      <c r="AG50" s="3">
        <v>8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2</v>
      </c>
      <c r="AQ50" s="3">
        <v>0</v>
      </c>
      <c r="AR50" s="3">
        <v>0</v>
      </c>
      <c r="AS50" s="3">
        <v>0</v>
      </c>
      <c r="AT50" s="3">
        <v>0</v>
      </c>
      <c r="AU50" s="3">
        <v>1</v>
      </c>
      <c r="AV50" s="3">
        <v>0</v>
      </c>
      <c r="AW50" s="3">
        <v>0</v>
      </c>
      <c r="AX50" s="3">
        <v>0</v>
      </c>
      <c r="AY50" s="3">
        <v>11</v>
      </c>
      <c r="AZ50" s="3">
        <v>0</v>
      </c>
      <c r="BA50" s="3">
        <v>0</v>
      </c>
      <c r="BB50" s="3">
        <v>0</v>
      </c>
      <c r="BC50" s="3">
        <v>1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9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5</v>
      </c>
      <c r="CN50" s="3">
        <v>0</v>
      </c>
      <c r="CO50" s="3">
        <v>0</v>
      </c>
      <c r="CP50" s="3">
        <v>0</v>
      </c>
      <c r="CQ50" s="3">
        <v>0</v>
      </c>
      <c r="CR50" s="3">
        <v>2</v>
      </c>
      <c r="CS50" s="3">
        <v>17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1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0</v>
      </c>
      <c r="EN50" s="3">
        <v>0</v>
      </c>
      <c r="EO50" s="3">
        <v>0</v>
      </c>
      <c r="EP50" s="3">
        <v>0</v>
      </c>
      <c r="EQ50" s="3">
        <v>0</v>
      </c>
      <c r="ER50" s="3">
        <v>4</v>
      </c>
      <c r="ES50" s="3">
        <v>0</v>
      </c>
      <c r="ET50" s="3">
        <v>0</v>
      </c>
      <c r="EU50" s="3">
        <v>0</v>
      </c>
      <c r="EV50" s="3">
        <v>0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  <c r="FB50" s="3">
        <v>0</v>
      </c>
      <c r="FC50" s="3">
        <v>0</v>
      </c>
      <c r="FD50" s="3">
        <v>0</v>
      </c>
      <c r="FE50" s="3">
        <v>0</v>
      </c>
      <c r="FF50" s="3">
        <v>0</v>
      </c>
      <c r="FG50" s="3">
        <v>0</v>
      </c>
      <c r="FH50" s="3">
        <v>0</v>
      </c>
      <c r="FI50" s="3">
        <v>0</v>
      </c>
      <c r="FJ50" s="3">
        <v>0</v>
      </c>
      <c r="FK50" s="3">
        <v>0</v>
      </c>
      <c r="FL50" s="3">
        <v>0</v>
      </c>
      <c r="FM50" s="3">
        <v>0</v>
      </c>
      <c r="FN50" s="3">
        <v>0</v>
      </c>
      <c r="FO50" s="3">
        <v>0</v>
      </c>
      <c r="FP50" s="3">
        <v>0</v>
      </c>
      <c r="FQ50" s="3">
        <v>0</v>
      </c>
      <c r="FR50" s="3">
        <v>0</v>
      </c>
      <c r="FS50" s="3">
        <v>0</v>
      </c>
      <c r="FT50" s="3">
        <v>0</v>
      </c>
      <c r="FU50" s="3">
        <v>0</v>
      </c>
      <c r="FV50" s="3">
        <v>0</v>
      </c>
      <c r="FW50" s="3">
        <v>0</v>
      </c>
      <c r="FX50" s="3">
        <v>0</v>
      </c>
      <c r="FY50" s="3">
        <v>0</v>
      </c>
      <c r="FZ50" s="3">
        <v>0</v>
      </c>
      <c r="GA50" s="3">
        <v>0</v>
      </c>
      <c r="GB50" s="3">
        <v>0</v>
      </c>
      <c r="GC50" s="3">
        <v>0</v>
      </c>
      <c r="GD50" s="3">
        <v>0</v>
      </c>
      <c r="GE50" s="3">
        <v>0</v>
      </c>
      <c r="GF50" s="3">
        <v>0</v>
      </c>
      <c r="GG50" s="3">
        <v>0</v>
      </c>
      <c r="GH50" s="3">
        <v>0</v>
      </c>
      <c r="GI50" s="3">
        <v>0</v>
      </c>
      <c r="GJ50" s="3">
        <v>0</v>
      </c>
      <c r="GK50" s="3">
        <v>0</v>
      </c>
      <c r="GL50" s="3">
        <v>0</v>
      </c>
      <c r="GM50" s="3">
        <v>0</v>
      </c>
      <c r="GN50" s="3">
        <v>0</v>
      </c>
      <c r="GO50" s="3">
        <v>0</v>
      </c>
      <c r="GP50" s="3">
        <v>0</v>
      </c>
      <c r="GQ50" s="3">
        <v>0</v>
      </c>
      <c r="GR50" s="3">
        <v>0</v>
      </c>
      <c r="GS50" s="3">
        <v>0</v>
      </c>
    </row>
    <row r="51" spans="1:201">
      <c r="A51" s="3">
        <v>542</v>
      </c>
      <c r="B51" s="3">
        <v>28</v>
      </c>
      <c r="C51" s="3">
        <v>12</v>
      </c>
      <c r="D51" s="3">
        <v>7</v>
      </c>
      <c r="E51" s="3">
        <v>5</v>
      </c>
      <c r="F51" s="3">
        <v>0</v>
      </c>
      <c r="G51" s="3">
        <v>0</v>
      </c>
      <c r="H51" s="3">
        <v>1</v>
      </c>
      <c r="I51" s="3">
        <v>0</v>
      </c>
      <c r="J51" s="3">
        <v>0</v>
      </c>
      <c r="K51" s="3">
        <v>2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8</v>
      </c>
      <c r="S51" s="3">
        <v>0</v>
      </c>
      <c r="T51" s="3">
        <v>1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2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1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1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0</v>
      </c>
      <c r="DS51" s="3">
        <v>0</v>
      </c>
      <c r="DT51" s="3">
        <v>0</v>
      </c>
      <c r="DU51" s="3">
        <v>0</v>
      </c>
      <c r="DV51" s="3">
        <v>1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0</v>
      </c>
      <c r="EC51" s="3">
        <v>0</v>
      </c>
      <c r="ED51" s="3">
        <v>0</v>
      </c>
      <c r="EE51" s="3">
        <v>0</v>
      </c>
      <c r="EF51" s="3">
        <v>0</v>
      </c>
      <c r="EG51" s="3">
        <v>0</v>
      </c>
      <c r="EH51" s="3">
        <v>0</v>
      </c>
      <c r="EI51" s="3">
        <v>0</v>
      </c>
      <c r="EJ51" s="3">
        <v>0</v>
      </c>
      <c r="EK51" s="3">
        <v>0</v>
      </c>
      <c r="EL51" s="3">
        <v>0</v>
      </c>
      <c r="EM51" s="3">
        <v>0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0</v>
      </c>
      <c r="EX51" s="3">
        <v>0</v>
      </c>
      <c r="EY51" s="3">
        <v>0</v>
      </c>
      <c r="EZ51" s="3">
        <v>0</v>
      </c>
      <c r="FA51" s="3">
        <v>0</v>
      </c>
      <c r="FB51" s="3">
        <v>0</v>
      </c>
      <c r="FC51" s="3">
        <v>0</v>
      </c>
      <c r="FD51" s="3">
        <v>0</v>
      </c>
      <c r="FE51" s="3">
        <v>0</v>
      </c>
      <c r="FF51" s="3">
        <v>0</v>
      </c>
      <c r="FG51" s="3">
        <v>0</v>
      </c>
      <c r="FH51" s="3">
        <v>0</v>
      </c>
      <c r="FI51" s="3">
        <v>0</v>
      </c>
      <c r="FJ51" s="3">
        <v>1</v>
      </c>
      <c r="FK51" s="3">
        <v>0</v>
      </c>
      <c r="FL51" s="3">
        <v>0</v>
      </c>
      <c r="FM51" s="3">
        <v>0</v>
      </c>
      <c r="FN51" s="3">
        <v>0</v>
      </c>
      <c r="FO51" s="3">
        <v>0</v>
      </c>
      <c r="FP51" s="3">
        <v>0</v>
      </c>
      <c r="FQ51" s="3">
        <v>0</v>
      </c>
      <c r="FR51" s="3">
        <v>0</v>
      </c>
      <c r="FS51" s="3">
        <v>0</v>
      </c>
      <c r="FT51" s="3">
        <v>0</v>
      </c>
      <c r="FU51" s="3">
        <v>0</v>
      </c>
      <c r="FV51" s="3">
        <v>0</v>
      </c>
      <c r="FW51" s="3">
        <v>0</v>
      </c>
      <c r="FX51" s="3">
        <v>0</v>
      </c>
      <c r="FY51" s="3">
        <v>0</v>
      </c>
      <c r="FZ51" s="3">
        <v>0</v>
      </c>
      <c r="GA51" s="3">
        <v>0</v>
      </c>
      <c r="GB51" s="3">
        <v>0</v>
      </c>
      <c r="GC51" s="3">
        <v>0</v>
      </c>
      <c r="GD51" s="3">
        <v>0</v>
      </c>
      <c r="GE51" s="3">
        <v>0</v>
      </c>
      <c r="GF51" s="3">
        <v>0</v>
      </c>
      <c r="GG51" s="3">
        <v>0</v>
      </c>
      <c r="GH51" s="3">
        <v>0</v>
      </c>
      <c r="GI51" s="3">
        <v>0</v>
      </c>
      <c r="GJ51" s="3">
        <v>0</v>
      </c>
      <c r="GK51" s="3">
        <v>0</v>
      </c>
      <c r="GL51" s="3">
        <v>0</v>
      </c>
      <c r="GM51" s="3">
        <v>0</v>
      </c>
      <c r="GN51" s="3">
        <v>0</v>
      </c>
      <c r="GO51" s="3">
        <v>0</v>
      </c>
      <c r="GP51" s="3">
        <v>0</v>
      </c>
      <c r="GQ51" s="3">
        <v>0</v>
      </c>
      <c r="GR51" s="3">
        <v>0</v>
      </c>
      <c r="GS51" s="3">
        <v>0</v>
      </c>
    </row>
    <row r="52" spans="1:201">
      <c r="A52" s="3">
        <v>548</v>
      </c>
      <c r="B52" s="3">
        <v>14</v>
      </c>
      <c r="C52" s="3">
        <v>12</v>
      </c>
      <c r="D52" s="3">
        <v>5</v>
      </c>
      <c r="E52" s="3">
        <v>6</v>
      </c>
      <c r="F52" s="3">
        <v>2</v>
      </c>
      <c r="G52" s="3">
        <v>1</v>
      </c>
      <c r="H52" s="3">
        <v>0</v>
      </c>
      <c r="I52" s="3">
        <v>0</v>
      </c>
      <c r="J52" s="3">
        <v>332</v>
      </c>
      <c r="K52" s="3">
        <v>0</v>
      </c>
      <c r="L52" s="3">
        <v>2</v>
      </c>
      <c r="M52" s="3">
        <v>0</v>
      </c>
      <c r="N52" s="3">
        <v>0</v>
      </c>
      <c r="O52" s="3">
        <v>10</v>
      </c>
      <c r="P52" s="3">
        <v>0</v>
      </c>
      <c r="Q52" s="3">
        <v>0</v>
      </c>
      <c r="R52" s="3">
        <v>0</v>
      </c>
      <c r="S52" s="3">
        <v>14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4</v>
      </c>
      <c r="AH52" s="3">
        <v>0</v>
      </c>
      <c r="AI52" s="3">
        <v>0</v>
      </c>
      <c r="AJ52" s="3">
        <v>29</v>
      </c>
      <c r="AK52" s="3">
        <v>0</v>
      </c>
      <c r="AL52" s="3">
        <v>1</v>
      </c>
      <c r="AM52" s="3">
        <v>0</v>
      </c>
      <c r="AN52" s="3">
        <v>0</v>
      </c>
      <c r="AO52" s="3">
        <v>1</v>
      </c>
      <c r="AP52" s="3">
        <v>0</v>
      </c>
      <c r="AQ52" s="3">
        <v>0</v>
      </c>
      <c r="AR52" s="3">
        <v>0</v>
      </c>
      <c r="AS52" s="3">
        <v>0</v>
      </c>
      <c r="AT52" s="3">
        <v>6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3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33</v>
      </c>
      <c r="CM52" s="3">
        <v>0</v>
      </c>
      <c r="CN52" s="3">
        <v>0</v>
      </c>
      <c r="CO52" s="3">
        <v>0</v>
      </c>
      <c r="CP52" s="3">
        <v>19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3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3</v>
      </c>
      <c r="DN52" s="3">
        <v>0</v>
      </c>
      <c r="DO52" s="3">
        <v>0</v>
      </c>
      <c r="DP52" s="3">
        <v>0</v>
      </c>
      <c r="DQ52" s="3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0</v>
      </c>
      <c r="EC52" s="3">
        <v>0</v>
      </c>
      <c r="ED52" s="3">
        <v>0</v>
      </c>
      <c r="EE52" s="3">
        <v>0</v>
      </c>
      <c r="EF52" s="3">
        <v>0</v>
      </c>
      <c r="EG52" s="3">
        <v>0</v>
      </c>
      <c r="EH52" s="3">
        <v>0</v>
      </c>
      <c r="EI52" s="3">
        <v>0</v>
      </c>
      <c r="EJ52" s="3">
        <v>31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0</v>
      </c>
      <c r="ER52" s="3">
        <v>22</v>
      </c>
      <c r="ES52" s="3">
        <v>0</v>
      </c>
      <c r="ET52" s="3">
        <v>0</v>
      </c>
      <c r="EU52" s="3">
        <v>0</v>
      </c>
      <c r="EV52" s="3">
        <v>0</v>
      </c>
      <c r="EW52" s="3">
        <v>0</v>
      </c>
      <c r="EX52" s="3">
        <v>0</v>
      </c>
      <c r="EY52" s="3">
        <v>0</v>
      </c>
      <c r="EZ52" s="3">
        <v>0</v>
      </c>
      <c r="FA52" s="3">
        <v>1</v>
      </c>
      <c r="FB52" s="3">
        <v>0</v>
      </c>
      <c r="FC52" s="3">
        <v>0</v>
      </c>
      <c r="FD52" s="3">
        <v>0</v>
      </c>
      <c r="FE52" s="3">
        <v>0</v>
      </c>
      <c r="FF52" s="3">
        <v>0</v>
      </c>
      <c r="FG52" s="3">
        <v>0</v>
      </c>
      <c r="FH52" s="3">
        <v>0</v>
      </c>
      <c r="FI52" s="3">
        <v>0</v>
      </c>
      <c r="FJ52" s="3">
        <v>0</v>
      </c>
      <c r="FK52" s="3">
        <v>0</v>
      </c>
      <c r="FL52" s="3">
        <v>0</v>
      </c>
      <c r="FM52" s="3">
        <v>0</v>
      </c>
      <c r="FN52" s="3">
        <v>0</v>
      </c>
      <c r="FO52" s="3">
        <v>0</v>
      </c>
      <c r="FP52" s="3">
        <v>0</v>
      </c>
      <c r="FQ52" s="3">
        <v>0</v>
      </c>
      <c r="FR52" s="3">
        <v>0</v>
      </c>
      <c r="FS52" s="3">
        <v>0</v>
      </c>
      <c r="FT52" s="3">
        <v>0</v>
      </c>
      <c r="FU52" s="3">
        <v>0</v>
      </c>
      <c r="FV52" s="3">
        <v>0</v>
      </c>
      <c r="FW52" s="3">
        <v>0</v>
      </c>
      <c r="FX52" s="3">
        <v>0</v>
      </c>
      <c r="FY52" s="3">
        <v>0</v>
      </c>
      <c r="FZ52" s="3">
        <v>0</v>
      </c>
      <c r="GA52" s="3">
        <v>0</v>
      </c>
      <c r="GB52" s="3">
        <v>0</v>
      </c>
      <c r="GC52" s="3">
        <v>0</v>
      </c>
      <c r="GD52" s="3">
        <v>0</v>
      </c>
      <c r="GE52" s="3">
        <v>0</v>
      </c>
      <c r="GF52" s="3">
        <v>0</v>
      </c>
      <c r="GG52" s="3">
        <v>0</v>
      </c>
      <c r="GH52" s="3">
        <v>0</v>
      </c>
      <c r="GI52" s="3">
        <v>0</v>
      </c>
      <c r="GJ52" s="3">
        <v>0</v>
      </c>
      <c r="GK52" s="3">
        <v>0</v>
      </c>
      <c r="GL52" s="3">
        <v>0</v>
      </c>
      <c r="GM52" s="3">
        <v>0</v>
      </c>
      <c r="GN52" s="3">
        <v>0</v>
      </c>
      <c r="GO52" s="3">
        <v>0</v>
      </c>
      <c r="GP52" s="3">
        <v>0</v>
      </c>
      <c r="GQ52" s="3">
        <v>0</v>
      </c>
      <c r="GR52" s="3">
        <v>0</v>
      </c>
      <c r="GS52" s="3">
        <v>0</v>
      </c>
    </row>
    <row r="53" spans="1:201">
      <c r="A53" s="3">
        <v>462</v>
      </c>
      <c r="B53" s="3">
        <v>17</v>
      </c>
      <c r="C53" s="3">
        <v>13</v>
      </c>
      <c r="D53" s="3">
        <v>7</v>
      </c>
      <c r="E53" s="3">
        <v>3</v>
      </c>
      <c r="F53" s="3">
        <v>12</v>
      </c>
      <c r="G53" s="3">
        <v>2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230</v>
      </c>
      <c r="R53" s="3">
        <v>0</v>
      </c>
      <c r="S53" s="3">
        <v>0</v>
      </c>
      <c r="T53" s="3">
        <v>0</v>
      </c>
      <c r="U53" s="3">
        <v>0</v>
      </c>
      <c r="V53" s="3">
        <v>1</v>
      </c>
      <c r="W53" s="3">
        <v>0</v>
      </c>
      <c r="X53" s="3">
        <v>0</v>
      </c>
      <c r="Y53" s="3">
        <v>1</v>
      </c>
      <c r="Z53" s="3">
        <v>0</v>
      </c>
      <c r="AA53" s="3">
        <v>0</v>
      </c>
      <c r="AB53" s="3">
        <v>6</v>
      </c>
      <c r="AC53" s="3">
        <v>0</v>
      </c>
      <c r="AD53" s="3">
        <v>0</v>
      </c>
      <c r="AE53" s="3">
        <v>0</v>
      </c>
      <c r="AF53" s="3">
        <v>14</v>
      </c>
      <c r="AG53" s="3">
        <v>0</v>
      </c>
      <c r="AH53" s="3">
        <v>0</v>
      </c>
      <c r="AI53" s="3">
        <v>0</v>
      </c>
      <c r="AJ53" s="3">
        <v>59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4</v>
      </c>
      <c r="AT53" s="3">
        <v>0</v>
      </c>
      <c r="AU53" s="3">
        <v>4</v>
      </c>
      <c r="AV53" s="3">
        <v>0</v>
      </c>
      <c r="AW53" s="3">
        <v>6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16</v>
      </c>
      <c r="BI53" s="3">
        <v>0</v>
      </c>
      <c r="BJ53" s="3">
        <v>0</v>
      </c>
      <c r="BK53" s="3">
        <v>49</v>
      </c>
      <c r="BL53" s="3">
        <v>25</v>
      </c>
      <c r="BM53" s="3">
        <v>0</v>
      </c>
      <c r="BN53" s="3">
        <v>0</v>
      </c>
      <c r="BO53" s="3">
        <v>3</v>
      </c>
      <c r="BP53" s="3">
        <v>0</v>
      </c>
      <c r="BQ53" s="3">
        <v>0</v>
      </c>
      <c r="BR53" s="3">
        <v>0</v>
      </c>
      <c r="BS53" s="3">
        <v>9</v>
      </c>
      <c r="BT53" s="3">
        <v>0</v>
      </c>
      <c r="BU53" s="3">
        <v>16</v>
      </c>
      <c r="BV53" s="3">
        <v>0</v>
      </c>
      <c r="BW53" s="3">
        <v>0</v>
      </c>
      <c r="BX53" s="3">
        <v>17</v>
      </c>
      <c r="BY53" s="3">
        <v>0</v>
      </c>
      <c r="BZ53" s="3">
        <v>0</v>
      </c>
      <c r="CA53" s="3">
        <v>8</v>
      </c>
      <c r="CB53" s="3">
        <v>15</v>
      </c>
      <c r="CC53" s="3">
        <v>0</v>
      </c>
      <c r="CD53" s="3">
        <v>42</v>
      </c>
      <c r="CE53" s="3">
        <v>0</v>
      </c>
      <c r="CF53" s="3">
        <v>0</v>
      </c>
      <c r="CG53" s="3">
        <v>0</v>
      </c>
      <c r="CH53" s="3">
        <v>0</v>
      </c>
      <c r="CI53" s="3">
        <v>2</v>
      </c>
      <c r="CJ53" s="3">
        <v>0</v>
      </c>
      <c r="CK53" s="3">
        <v>0</v>
      </c>
      <c r="CL53" s="3">
        <v>0</v>
      </c>
      <c r="CM53" s="3">
        <v>0</v>
      </c>
      <c r="CN53" s="3">
        <v>14</v>
      </c>
      <c r="CO53" s="3">
        <v>0</v>
      </c>
      <c r="CP53" s="3">
        <v>0</v>
      </c>
      <c r="CQ53" s="3">
        <v>5</v>
      </c>
      <c r="CR53" s="3">
        <v>4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12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7</v>
      </c>
      <c r="DK53" s="3">
        <v>0</v>
      </c>
      <c r="DL53" s="3">
        <v>0</v>
      </c>
      <c r="DM53" s="3">
        <v>0</v>
      </c>
      <c r="DN53" s="3">
        <v>25</v>
      </c>
      <c r="DO53" s="3">
        <v>28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8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18</v>
      </c>
      <c r="EE53" s="3">
        <v>11</v>
      </c>
      <c r="EF53" s="3">
        <v>0</v>
      </c>
      <c r="EG53" s="3">
        <v>0</v>
      </c>
      <c r="EH53" s="3">
        <v>0</v>
      </c>
      <c r="EI53" s="3">
        <v>7</v>
      </c>
      <c r="EJ53" s="3">
        <v>0</v>
      </c>
      <c r="EK53" s="3">
        <v>15</v>
      </c>
      <c r="EL53" s="3">
        <v>0</v>
      </c>
      <c r="EM53" s="3">
        <v>0</v>
      </c>
      <c r="EN53" s="3">
        <v>0</v>
      </c>
      <c r="EO53" s="3">
        <v>21</v>
      </c>
      <c r="EP53" s="3">
        <v>0</v>
      </c>
      <c r="EQ53" s="3">
        <v>0</v>
      </c>
      <c r="ER53" s="3">
        <v>0</v>
      </c>
      <c r="ES53" s="3">
        <v>14</v>
      </c>
      <c r="ET53" s="3">
        <v>18</v>
      </c>
      <c r="EU53" s="3">
        <v>0</v>
      </c>
      <c r="EV53" s="3">
        <v>0</v>
      </c>
      <c r="EW53" s="3">
        <v>17</v>
      </c>
      <c r="EX53" s="3">
        <v>0</v>
      </c>
      <c r="EY53" s="3">
        <v>0</v>
      </c>
      <c r="EZ53" s="3">
        <v>0</v>
      </c>
      <c r="FA53" s="3">
        <v>0</v>
      </c>
      <c r="FB53" s="3">
        <v>7</v>
      </c>
      <c r="FC53" s="3">
        <v>0</v>
      </c>
      <c r="FD53" s="3">
        <v>0</v>
      </c>
      <c r="FE53" s="3">
        <v>0</v>
      </c>
      <c r="FF53" s="3">
        <v>0</v>
      </c>
      <c r="FG53" s="3">
        <v>0</v>
      </c>
      <c r="FH53" s="3">
        <v>0</v>
      </c>
      <c r="FI53" s="3">
        <v>0</v>
      </c>
      <c r="FJ53" s="3">
        <v>0</v>
      </c>
      <c r="FK53" s="3">
        <v>33</v>
      </c>
      <c r="FL53" s="3">
        <v>0</v>
      </c>
      <c r="FM53" s="3">
        <v>0</v>
      </c>
      <c r="FN53" s="3">
        <v>14</v>
      </c>
      <c r="FO53" s="3">
        <v>0</v>
      </c>
      <c r="FP53" s="3">
        <v>0</v>
      </c>
      <c r="FQ53" s="3">
        <v>0</v>
      </c>
      <c r="FR53" s="3">
        <v>0</v>
      </c>
      <c r="FS53" s="3">
        <v>0</v>
      </c>
      <c r="FT53" s="3">
        <v>3</v>
      </c>
      <c r="FU53" s="3">
        <v>0</v>
      </c>
      <c r="FV53" s="3">
        <v>0</v>
      </c>
      <c r="FW53" s="3">
        <v>0</v>
      </c>
      <c r="FX53" s="3">
        <v>0</v>
      </c>
      <c r="FY53" s="3">
        <v>0</v>
      </c>
      <c r="FZ53" s="3">
        <v>0</v>
      </c>
      <c r="GA53" s="3">
        <v>0</v>
      </c>
      <c r="GB53" s="3">
        <v>0</v>
      </c>
      <c r="GC53" s="3">
        <v>0</v>
      </c>
      <c r="GD53" s="3">
        <v>14</v>
      </c>
      <c r="GE53" s="3">
        <v>0</v>
      </c>
      <c r="GF53" s="3">
        <v>0</v>
      </c>
      <c r="GG53" s="3">
        <v>0</v>
      </c>
      <c r="GH53" s="3">
        <v>0</v>
      </c>
      <c r="GI53" s="3">
        <v>0</v>
      </c>
      <c r="GJ53" s="3">
        <v>0</v>
      </c>
      <c r="GK53" s="3">
        <v>0</v>
      </c>
      <c r="GL53" s="3">
        <v>0</v>
      </c>
      <c r="GM53" s="3">
        <v>0</v>
      </c>
      <c r="GN53" s="3">
        <v>0</v>
      </c>
      <c r="GO53" s="3">
        <v>0</v>
      </c>
      <c r="GP53" s="3">
        <v>0</v>
      </c>
      <c r="GQ53" s="3">
        <v>20</v>
      </c>
      <c r="GR53" s="3">
        <v>0</v>
      </c>
      <c r="GS53" s="3">
        <v>0</v>
      </c>
    </row>
    <row r="54" spans="1:201">
      <c r="A54" s="3">
        <v>352</v>
      </c>
      <c r="B54" s="3">
        <v>10</v>
      </c>
      <c r="C54" s="3">
        <v>5</v>
      </c>
      <c r="D54" s="3">
        <v>5</v>
      </c>
      <c r="E54" s="3">
        <v>4</v>
      </c>
      <c r="F54" s="3">
        <v>13</v>
      </c>
      <c r="G54" s="3">
        <v>1</v>
      </c>
      <c r="H54" s="3">
        <v>1</v>
      </c>
      <c r="I54" s="3">
        <v>0</v>
      </c>
      <c r="J54" s="3">
        <v>0</v>
      </c>
      <c r="K54" s="3">
        <v>5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1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4</v>
      </c>
      <c r="AC54" s="3">
        <v>0</v>
      </c>
      <c r="AD54" s="3">
        <v>0</v>
      </c>
      <c r="AE54" s="3">
        <v>1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3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1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0</v>
      </c>
      <c r="DN54" s="3">
        <v>1</v>
      </c>
      <c r="DO54" s="3">
        <v>0</v>
      </c>
      <c r="DP54" s="3">
        <v>0</v>
      </c>
      <c r="DQ54" s="3">
        <v>0</v>
      </c>
      <c r="DR54" s="3">
        <v>0</v>
      </c>
      <c r="DS54" s="3">
        <v>1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0</v>
      </c>
      <c r="ER54" s="3">
        <v>0</v>
      </c>
      <c r="ES54" s="3">
        <v>0</v>
      </c>
      <c r="ET54" s="3">
        <v>0</v>
      </c>
      <c r="EU54" s="3">
        <v>0</v>
      </c>
      <c r="EV54" s="3">
        <v>18</v>
      </c>
      <c r="EW54" s="3">
        <v>0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  <c r="FF54" s="3">
        <v>0</v>
      </c>
      <c r="FG54" s="3">
        <v>0</v>
      </c>
      <c r="FH54" s="3">
        <v>0</v>
      </c>
      <c r="FI54" s="3">
        <v>0</v>
      </c>
      <c r="FJ54" s="3">
        <v>0</v>
      </c>
      <c r="FK54" s="3">
        <v>0</v>
      </c>
      <c r="FL54" s="3">
        <v>0</v>
      </c>
      <c r="FM54" s="3">
        <v>0</v>
      </c>
      <c r="FN54" s="3">
        <v>0</v>
      </c>
      <c r="FO54" s="3">
        <v>0</v>
      </c>
      <c r="FP54" s="3">
        <v>0</v>
      </c>
      <c r="FQ54" s="3">
        <v>0</v>
      </c>
      <c r="FR54" s="3">
        <v>0</v>
      </c>
      <c r="FS54" s="3">
        <v>0</v>
      </c>
      <c r="FT54" s="3">
        <v>0</v>
      </c>
      <c r="FU54" s="3">
        <v>0</v>
      </c>
      <c r="FV54" s="3">
        <v>0</v>
      </c>
      <c r="FW54" s="3">
        <v>0</v>
      </c>
      <c r="FX54" s="3">
        <v>0</v>
      </c>
      <c r="FY54" s="3">
        <v>0</v>
      </c>
      <c r="FZ54" s="3">
        <v>0</v>
      </c>
      <c r="GA54" s="3">
        <v>0</v>
      </c>
      <c r="GB54" s="3">
        <v>0</v>
      </c>
      <c r="GC54" s="3">
        <v>0</v>
      </c>
      <c r="GD54" s="3">
        <v>0</v>
      </c>
      <c r="GE54" s="3">
        <v>0</v>
      </c>
      <c r="GF54" s="3">
        <v>0</v>
      </c>
      <c r="GG54" s="3">
        <v>0</v>
      </c>
      <c r="GH54" s="3">
        <v>0</v>
      </c>
      <c r="GI54" s="3">
        <v>0</v>
      </c>
      <c r="GJ54" s="3">
        <v>0</v>
      </c>
      <c r="GK54" s="3">
        <v>0</v>
      </c>
      <c r="GL54" s="3">
        <v>0</v>
      </c>
      <c r="GM54" s="3">
        <v>0</v>
      </c>
      <c r="GN54" s="3">
        <v>0</v>
      </c>
      <c r="GO54" s="3">
        <v>0</v>
      </c>
      <c r="GP54" s="3">
        <v>0</v>
      </c>
      <c r="GQ54" s="3">
        <v>0</v>
      </c>
      <c r="GR54" s="3">
        <v>0</v>
      </c>
      <c r="GS54" s="3">
        <v>0</v>
      </c>
    </row>
    <row r="55" spans="1:201">
      <c r="A55" s="3">
        <v>255</v>
      </c>
      <c r="B55" s="3">
        <v>8</v>
      </c>
      <c r="C55" s="3">
        <v>7</v>
      </c>
      <c r="D55" s="3">
        <v>3</v>
      </c>
      <c r="E55" s="3">
        <v>6</v>
      </c>
      <c r="F55" s="3">
        <v>4</v>
      </c>
      <c r="G55" s="3">
        <v>0</v>
      </c>
      <c r="H55" s="3">
        <v>0</v>
      </c>
      <c r="I55" s="3">
        <v>0</v>
      </c>
      <c r="J55" s="3">
        <v>0</v>
      </c>
      <c r="K55" s="3">
        <v>21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4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44</v>
      </c>
      <c r="AQ55" s="3">
        <v>0</v>
      </c>
      <c r="AR55" s="3">
        <v>0</v>
      </c>
      <c r="AS55" s="3">
        <v>6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8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14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20</v>
      </c>
      <c r="DD55" s="3">
        <v>0</v>
      </c>
      <c r="DE55" s="3">
        <v>0</v>
      </c>
      <c r="DF55" s="3">
        <v>0</v>
      </c>
      <c r="DG55" s="3">
        <v>0</v>
      </c>
      <c r="DH55" s="3">
        <v>31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1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0</v>
      </c>
      <c r="FD55" s="3">
        <v>0</v>
      </c>
      <c r="FE55" s="3">
        <v>0</v>
      </c>
      <c r="FF55" s="3">
        <v>0</v>
      </c>
      <c r="FG55" s="3">
        <v>0</v>
      </c>
      <c r="FH55" s="3">
        <v>0</v>
      </c>
      <c r="FI55" s="3">
        <v>0</v>
      </c>
      <c r="FJ55" s="3">
        <v>0</v>
      </c>
      <c r="FK55" s="3">
        <v>0</v>
      </c>
      <c r="FL55" s="3">
        <v>0</v>
      </c>
      <c r="FM55" s="3">
        <v>0</v>
      </c>
      <c r="FN55" s="3">
        <v>0</v>
      </c>
      <c r="FO55" s="3">
        <v>0</v>
      </c>
      <c r="FP55" s="3">
        <v>0</v>
      </c>
      <c r="FQ55" s="3">
        <v>0</v>
      </c>
      <c r="FR55" s="3">
        <v>0</v>
      </c>
      <c r="FS55" s="3">
        <v>0</v>
      </c>
      <c r="FT55" s="3">
        <v>0</v>
      </c>
      <c r="FU55" s="3">
        <v>0</v>
      </c>
      <c r="FV55" s="3">
        <v>0</v>
      </c>
      <c r="FW55" s="3">
        <v>0</v>
      </c>
      <c r="FX55" s="3">
        <v>0</v>
      </c>
      <c r="FY55" s="3">
        <v>0</v>
      </c>
      <c r="FZ55" s="3">
        <v>0</v>
      </c>
      <c r="GA55" s="3">
        <v>0</v>
      </c>
      <c r="GB55" s="3">
        <v>0</v>
      </c>
      <c r="GC55" s="3">
        <v>0</v>
      </c>
      <c r="GD55" s="3">
        <v>0</v>
      </c>
      <c r="GE55" s="3">
        <v>0</v>
      </c>
      <c r="GF55" s="3">
        <v>0</v>
      </c>
      <c r="GG55" s="3">
        <v>0</v>
      </c>
      <c r="GH55" s="3">
        <v>0</v>
      </c>
      <c r="GI55" s="3">
        <v>0</v>
      </c>
      <c r="GJ55" s="3">
        <v>26</v>
      </c>
      <c r="GK55" s="3">
        <v>0</v>
      </c>
      <c r="GL55" s="3">
        <v>0</v>
      </c>
      <c r="GM55" s="3">
        <v>0</v>
      </c>
      <c r="GN55" s="3">
        <v>0</v>
      </c>
      <c r="GO55" s="3">
        <v>0</v>
      </c>
      <c r="GP55" s="3">
        <v>0</v>
      </c>
      <c r="GQ55" s="3">
        <v>0</v>
      </c>
      <c r="GR55" s="3">
        <v>0</v>
      </c>
      <c r="GS55" s="3">
        <v>0</v>
      </c>
    </row>
    <row r="56" spans="1:201">
      <c r="A56" s="3">
        <v>52</v>
      </c>
      <c r="B56" s="3">
        <v>2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33</v>
      </c>
      <c r="P56" s="3">
        <v>0</v>
      </c>
      <c r="Q56" s="3">
        <v>0</v>
      </c>
      <c r="R56" s="3">
        <v>3</v>
      </c>
      <c r="S56" s="3">
        <v>0</v>
      </c>
      <c r="T56" s="3">
        <v>0</v>
      </c>
      <c r="U56" s="3">
        <v>0</v>
      </c>
      <c r="V56" s="3">
        <v>0</v>
      </c>
      <c r="W56" s="3">
        <v>119</v>
      </c>
      <c r="X56" s="3">
        <v>154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93</v>
      </c>
      <c r="AF56" s="3">
        <v>3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66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67</v>
      </c>
      <c r="AY56" s="3">
        <v>0</v>
      </c>
      <c r="AZ56" s="3">
        <v>65</v>
      </c>
      <c r="BA56" s="3">
        <v>0</v>
      </c>
      <c r="BB56" s="3">
        <v>0</v>
      </c>
      <c r="BC56" s="3">
        <v>0</v>
      </c>
      <c r="BD56" s="3">
        <v>0</v>
      </c>
      <c r="BE56" s="3">
        <v>56</v>
      </c>
      <c r="BF56" s="3">
        <v>0</v>
      </c>
      <c r="BG56" s="3">
        <v>56</v>
      </c>
      <c r="BH56" s="3">
        <v>1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40</v>
      </c>
      <c r="BP56" s="3">
        <v>0</v>
      </c>
      <c r="BQ56" s="3">
        <v>0</v>
      </c>
      <c r="BR56" s="3">
        <v>0</v>
      </c>
      <c r="BS56" s="3">
        <v>78</v>
      </c>
      <c r="BT56" s="3">
        <v>0</v>
      </c>
      <c r="BU56" s="3">
        <v>0</v>
      </c>
      <c r="BV56" s="3">
        <v>34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39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</v>
      </c>
      <c r="EC56" s="3">
        <v>12</v>
      </c>
      <c r="ED56" s="3">
        <v>0</v>
      </c>
      <c r="EE56" s="3">
        <v>0</v>
      </c>
      <c r="EF56" s="3">
        <v>0</v>
      </c>
      <c r="EG56" s="3">
        <v>0</v>
      </c>
      <c r="EH56" s="3">
        <v>0</v>
      </c>
      <c r="EI56" s="3">
        <v>0</v>
      </c>
      <c r="EJ56" s="3">
        <v>0</v>
      </c>
      <c r="EK56" s="3">
        <v>0</v>
      </c>
      <c r="EL56" s="3">
        <v>0</v>
      </c>
      <c r="EM56" s="3">
        <v>0</v>
      </c>
      <c r="EN56" s="3">
        <v>0</v>
      </c>
      <c r="EO56" s="3">
        <v>0</v>
      </c>
      <c r="EP56" s="3">
        <v>15</v>
      </c>
      <c r="EQ56" s="3">
        <v>0</v>
      </c>
      <c r="ER56" s="3">
        <v>0</v>
      </c>
      <c r="ES56" s="3">
        <v>21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0</v>
      </c>
      <c r="EZ56" s="3">
        <v>0</v>
      </c>
      <c r="FA56" s="3">
        <v>0</v>
      </c>
      <c r="FB56" s="3">
        <v>28</v>
      </c>
      <c r="FC56" s="3">
        <v>0</v>
      </c>
      <c r="FD56" s="3">
        <v>0</v>
      </c>
      <c r="FE56" s="3">
        <v>0</v>
      </c>
      <c r="FF56" s="3">
        <v>0</v>
      </c>
      <c r="FG56" s="3">
        <v>0</v>
      </c>
      <c r="FH56" s="3">
        <v>0</v>
      </c>
      <c r="FI56" s="3">
        <v>0</v>
      </c>
      <c r="FJ56" s="3">
        <v>0</v>
      </c>
      <c r="FK56" s="3">
        <v>0</v>
      </c>
      <c r="FL56" s="3">
        <v>0</v>
      </c>
      <c r="FM56" s="3">
        <v>0</v>
      </c>
      <c r="FN56" s="3">
        <v>0</v>
      </c>
      <c r="FO56" s="3">
        <v>0</v>
      </c>
      <c r="FP56" s="3">
        <v>0</v>
      </c>
      <c r="FQ56" s="3">
        <v>0</v>
      </c>
      <c r="FR56" s="3">
        <v>0</v>
      </c>
      <c r="FS56" s="3">
        <v>0</v>
      </c>
      <c r="FT56" s="3">
        <v>20</v>
      </c>
      <c r="FU56" s="3">
        <v>0</v>
      </c>
      <c r="FV56" s="3">
        <v>0</v>
      </c>
      <c r="FW56" s="3">
        <v>0</v>
      </c>
      <c r="FX56" s="3">
        <v>0</v>
      </c>
      <c r="FY56" s="3">
        <v>0</v>
      </c>
      <c r="FZ56" s="3">
        <v>0</v>
      </c>
      <c r="GA56" s="3">
        <v>0</v>
      </c>
      <c r="GB56" s="3">
        <v>0</v>
      </c>
      <c r="GC56" s="3">
        <v>0</v>
      </c>
      <c r="GD56" s="3">
        <v>0</v>
      </c>
      <c r="GE56" s="3">
        <v>0</v>
      </c>
      <c r="GF56" s="3">
        <v>0</v>
      </c>
      <c r="GG56" s="3">
        <v>0</v>
      </c>
      <c r="GH56" s="3">
        <v>0</v>
      </c>
      <c r="GI56" s="3">
        <v>1</v>
      </c>
      <c r="GJ56" s="3">
        <v>0</v>
      </c>
      <c r="GK56" s="3">
        <v>0</v>
      </c>
      <c r="GL56" s="3">
        <v>0</v>
      </c>
      <c r="GM56" s="3">
        <v>0</v>
      </c>
      <c r="GN56" s="3">
        <v>0</v>
      </c>
      <c r="GO56" s="3">
        <v>0</v>
      </c>
      <c r="GP56" s="3">
        <v>0</v>
      </c>
      <c r="GQ56" s="3">
        <v>0</v>
      </c>
      <c r="GR56" s="3">
        <v>0</v>
      </c>
      <c r="GS56" s="3">
        <v>0</v>
      </c>
    </row>
    <row r="57" spans="1:201">
      <c r="A57" s="3">
        <v>342</v>
      </c>
      <c r="B57" s="3">
        <v>17</v>
      </c>
      <c r="C57" s="3">
        <v>8</v>
      </c>
      <c r="D57" s="3">
        <v>2</v>
      </c>
      <c r="E57" s="3">
        <v>5</v>
      </c>
      <c r="F57" s="3">
        <v>9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1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4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1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4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1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24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2</v>
      </c>
      <c r="CC57" s="3">
        <v>0</v>
      </c>
      <c r="CD57" s="3">
        <v>0</v>
      </c>
      <c r="CE57" s="3">
        <v>1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5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25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22</v>
      </c>
      <c r="DV57" s="3">
        <v>0</v>
      </c>
      <c r="DW57" s="3">
        <v>0</v>
      </c>
      <c r="DX57" s="3">
        <v>9</v>
      </c>
      <c r="DY57" s="3">
        <v>0</v>
      </c>
      <c r="DZ57" s="3">
        <v>0</v>
      </c>
      <c r="EA57" s="3">
        <v>0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0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0</v>
      </c>
      <c r="ER57" s="3">
        <v>0</v>
      </c>
      <c r="ES57" s="3">
        <v>0</v>
      </c>
      <c r="ET57" s="3">
        <v>0</v>
      </c>
      <c r="EU57" s="3">
        <v>0</v>
      </c>
      <c r="EV57" s="3">
        <v>0</v>
      </c>
      <c r="EW57" s="3">
        <v>0</v>
      </c>
      <c r="EX57" s="3">
        <v>2</v>
      </c>
      <c r="EY57" s="3">
        <v>0</v>
      </c>
      <c r="EZ57" s="3">
        <v>0</v>
      </c>
      <c r="FA57" s="3">
        <v>0</v>
      </c>
      <c r="FB57" s="3">
        <v>0</v>
      </c>
      <c r="FC57" s="3">
        <v>0</v>
      </c>
      <c r="FD57" s="3">
        <v>0</v>
      </c>
      <c r="FE57" s="3">
        <v>0</v>
      </c>
      <c r="FF57" s="3">
        <v>0</v>
      </c>
      <c r="FG57" s="3">
        <v>0</v>
      </c>
      <c r="FH57" s="3">
        <v>0</v>
      </c>
      <c r="FI57" s="3">
        <v>0</v>
      </c>
      <c r="FJ57" s="3">
        <v>0</v>
      </c>
      <c r="FK57" s="3">
        <v>0</v>
      </c>
      <c r="FL57" s="3">
        <v>0</v>
      </c>
      <c r="FM57" s="3">
        <v>0</v>
      </c>
      <c r="FN57" s="3">
        <v>0</v>
      </c>
      <c r="FO57" s="3">
        <v>0</v>
      </c>
      <c r="FP57" s="3">
        <v>0</v>
      </c>
      <c r="FQ57" s="3">
        <v>0</v>
      </c>
      <c r="FR57" s="3">
        <v>0</v>
      </c>
      <c r="FS57" s="3">
        <v>0</v>
      </c>
      <c r="FT57" s="3">
        <v>0</v>
      </c>
      <c r="FU57" s="3">
        <v>0</v>
      </c>
      <c r="FV57" s="3">
        <v>0</v>
      </c>
      <c r="FW57" s="3">
        <v>0</v>
      </c>
      <c r="FX57" s="3">
        <v>0</v>
      </c>
      <c r="FY57" s="3">
        <v>0</v>
      </c>
      <c r="FZ57" s="3">
        <v>0</v>
      </c>
      <c r="GA57" s="3">
        <v>0</v>
      </c>
      <c r="GB57" s="3">
        <v>0</v>
      </c>
      <c r="GC57" s="3">
        <v>0</v>
      </c>
      <c r="GD57" s="3">
        <v>0</v>
      </c>
      <c r="GE57" s="3">
        <v>1</v>
      </c>
      <c r="GF57" s="3">
        <v>0</v>
      </c>
      <c r="GG57" s="3">
        <v>0</v>
      </c>
      <c r="GH57" s="3">
        <v>0</v>
      </c>
      <c r="GI57" s="3">
        <v>0</v>
      </c>
      <c r="GJ57" s="3">
        <v>0</v>
      </c>
      <c r="GK57" s="3">
        <v>0</v>
      </c>
      <c r="GL57" s="3">
        <v>0</v>
      </c>
      <c r="GM57" s="3">
        <v>0</v>
      </c>
      <c r="GN57" s="3">
        <v>0</v>
      </c>
      <c r="GO57" s="3">
        <v>0</v>
      </c>
      <c r="GP57" s="3">
        <v>0</v>
      </c>
      <c r="GQ57" s="3">
        <v>0</v>
      </c>
      <c r="GR57" s="3">
        <v>0</v>
      </c>
      <c r="GS57" s="3">
        <v>0</v>
      </c>
    </row>
    <row r="58" spans="1:201">
      <c r="A58" s="3">
        <v>365</v>
      </c>
      <c r="B58" s="3">
        <v>19</v>
      </c>
      <c r="C58" s="3">
        <v>5</v>
      </c>
      <c r="D58" s="3">
        <v>1</v>
      </c>
      <c r="E58" s="3">
        <v>1</v>
      </c>
      <c r="F58" s="3">
        <v>4</v>
      </c>
      <c r="G58" s="3">
        <v>0</v>
      </c>
      <c r="H58" s="3">
        <v>0</v>
      </c>
      <c r="I58" s="3">
        <v>0</v>
      </c>
      <c r="J58" s="3">
        <v>0</v>
      </c>
      <c r="K58" s="3">
        <v>1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2</v>
      </c>
      <c r="U58" s="3">
        <v>0</v>
      </c>
      <c r="V58" s="3">
        <v>0</v>
      </c>
      <c r="W58" s="3">
        <v>0</v>
      </c>
      <c r="X58" s="3">
        <v>0</v>
      </c>
      <c r="Y58" s="3">
        <v>1</v>
      </c>
      <c r="Z58" s="3">
        <v>0</v>
      </c>
      <c r="AA58" s="3">
        <v>0</v>
      </c>
      <c r="AB58" s="3">
        <v>2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1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1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41</v>
      </c>
      <c r="BO58" s="3">
        <v>0</v>
      </c>
      <c r="BP58" s="3">
        <v>0</v>
      </c>
      <c r="BQ58" s="3">
        <v>0</v>
      </c>
      <c r="BR58" s="3">
        <v>1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7</v>
      </c>
      <c r="CR58" s="3">
        <v>0</v>
      </c>
      <c r="CS58" s="3">
        <v>0</v>
      </c>
      <c r="CT58" s="3">
        <v>0</v>
      </c>
      <c r="CU58" s="3">
        <v>0</v>
      </c>
      <c r="CV58" s="3">
        <v>7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2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1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0</v>
      </c>
      <c r="ET58" s="3">
        <v>0</v>
      </c>
      <c r="EU58" s="3">
        <v>0</v>
      </c>
      <c r="EV58" s="3">
        <v>0</v>
      </c>
      <c r="EW58" s="3">
        <v>0</v>
      </c>
      <c r="EX58" s="3">
        <v>0</v>
      </c>
      <c r="EY58" s="3">
        <v>0</v>
      </c>
      <c r="EZ58" s="3">
        <v>0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  <c r="FH58" s="3">
        <v>0</v>
      </c>
      <c r="FI58" s="3">
        <v>0</v>
      </c>
      <c r="FJ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0</v>
      </c>
      <c r="FR58" s="3">
        <v>0</v>
      </c>
      <c r="FS58" s="3">
        <v>0</v>
      </c>
      <c r="FT58" s="3">
        <v>0</v>
      </c>
      <c r="FU58" s="3">
        <v>0</v>
      </c>
      <c r="FV58" s="3">
        <v>0</v>
      </c>
      <c r="FW58" s="3">
        <v>0</v>
      </c>
      <c r="FX58" s="3">
        <v>0</v>
      </c>
      <c r="FY58" s="3">
        <v>0</v>
      </c>
      <c r="FZ58" s="3">
        <v>0</v>
      </c>
      <c r="GA58" s="3">
        <v>0</v>
      </c>
      <c r="GB58" s="3">
        <v>0</v>
      </c>
      <c r="GC58" s="3">
        <v>0</v>
      </c>
      <c r="GD58" s="3">
        <v>0</v>
      </c>
      <c r="GE58" s="3">
        <v>0</v>
      </c>
      <c r="GF58" s="3">
        <v>0</v>
      </c>
      <c r="GG58" s="3">
        <v>0</v>
      </c>
      <c r="GH58" s="3">
        <v>0</v>
      </c>
      <c r="GI58" s="3">
        <v>0</v>
      </c>
      <c r="GJ58" s="3">
        <v>0</v>
      </c>
      <c r="GK58" s="3">
        <v>0</v>
      </c>
      <c r="GL58" s="3">
        <v>0</v>
      </c>
      <c r="GM58" s="3">
        <v>0</v>
      </c>
      <c r="GN58" s="3">
        <v>0</v>
      </c>
      <c r="GO58" s="3">
        <v>0</v>
      </c>
      <c r="GP58" s="3">
        <v>3</v>
      </c>
      <c r="GQ58" s="3">
        <v>0</v>
      </c>
      <c r="GR58" s="3">
        <v>0</v>
      </c>
      <c r="GS58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C3BD0-57A7-7B4C-8A52-448B2576A4FC}">
  <dimension ref="A1:B58"/>
  <sheetViews>
    <sheetView workbookViewId="0">
      <selection sqref="A1:B58"/>
    </sheetView>
  </sheetViews>
  <sheetFormatPr baseColWidth="10" defaultRowHeight="16"/>
  <sheetData>
    <row r="1" spans="1:2">
      <c r="A1" s="4" t="s">
        <v>205</v>
      </c>
      <c r="B1" s="4" t="s">
        <v>206</v>
      </c>
    </row>
    <row r="2" spans="1:2">
      <c r="A2" s="4" t="s">
        <v>207</v>
      </c>
      <c r="B2" s="4" t="s">
        <v>208</v>
      </c>
    </row>
    <row r="3" spans="1:2">
      <c r="A3" s="4" t="s">
        <v>207</v>
      </c>
      <c r="B3" s="4" t="s">
        <v>208</v>
      </c>
    </row>
    <row r="4" spans="1:2">
      <c r="A4" s="4" t="s">
        <v>207</v>
      </c>
      <c r="B4" s="4" t="s">
        <v>208</v>
      </c>
    </row>
    <row r="5" spans="1:2">
      <c r="A5" s="4" t="s">
        <v>207</v>
      </c>
      <c r="B5" s="4" t="s">
        <v>208</v>
      </c>
    </row>
    <row r="6" spans="1:2">
      <c r="A6" s="4" t="s">
        <v>207</v>
      </c>
      <c r="B6" s="4" t="s">
        <v>208</v>
      </c>
    </row>
    <row r="7" spans="1:2">
      <c r="A7" s="4" t="s">
        <v>207</v>
      </c>
      <c r="B7" s="4" t="s">
        <v>208</v>
      </c>
    </row>
    <row r="8" spans="1:2">
      <c r="A8" s="4" t="s">
        <v>207</v>
      </c>
      <c r="B8" s="4" t="s">
        <v>208</v>
      </c>
    </row>
    <row r="9" spans="1:2">
      <c r="A9" s="4" t="s">
        <v>207</v>
      </c>
      <c r="B9" s="4" t="s">
        <v>208</v>
      </c>
    </row>
    <row r="10" spans="1:2">
      <c r="A10" s="4" t="s">
        <v>207</v>
      </c>
      <c r="B10" s="4" t="s">
        <v>208</v>
      </c>
    </row>
    <row r="11" spans="1:2">
      <c r="A11" s="4" t="s">
        <v>207</v>
      </c>
      <c r="B11" s="4" t="s">
        <v>208</v>
      </c>
    </row>
    <row r="12" spans="1:2">
      <c r="A12" s="4" t="s">
        <v>207</v>
      </c>
      <c r="B12" s="4" t="s">
        <v>209</v>
      </c>
    </row>
    <row r="13" spans="1:2">
      <c r="A13" s="4" t="s">
        <v>207</v>
      </c>
      <c r="B13" s="4" t="s">
        <v>209</v>
      </c>
    </row>
    <row r="14" spans="1:2">
      <c r="A14" s="4" t="s">
        <v>207</v>
      </c>
      <c r="B14" s="4" t="s">
        <v>209</v>
      </c>
    </row>
    <row r="15" spans="1:2">
      <c r="A15" s="4" t="s">
        <v>207</v>
      </c>
      <c r="B15" s="4" t="s">
        <v>209</v>
      </c>
    </row>
    <row r="16" spans="1:2">
      <c r="A16" s="4" t="s">
        <v>207</v>
      </c>
      <c r="B16" s="4" t="s">
        <v>209</v>
      </c>
    </row>
    <row r="17" spans="1:2">
      <c r="A17" s="4" t="s">
        <v>207</v>
      </c>
      <c r="B17" s="4" t="s">
        <v>209</v>
      </c>
    </row>
    <row r="18" spans="1:2">
      <c r="A18" s="4" t="s">
        <v>207</v>
      </c>
      <c r="B18" s="4" t="s">
        <v>209</v>
      </c>
    </row>
    <row r="19" spans="1:2">
      <c r="A19" s="4" t="s">
        <v>210</v>
      </c>
      <c r="B19" s="4" t="s">
        <v>208</v>
      </c>
    </row>
    <row r="20" spans="1:2">
      <c r="A20" s="4" t="s">
        <v>210</v>
      </c>
      <c r="B20" s="4" t="s">
        <v>208</v>
      </c>
    </row>
    <row r="21" spans="1:2">
      <c r="A21" s="4" t="s">
        <v>210</v>
      </c>
      <c r="B21" s="4" t="s">
        <v>208</v>
      </c>
    </row>
    <row r="22" spans="1:2">
      <c r="A22" s="4" t="s">
        <v>210</v>
      </c>
      <c r="B22" s="4" t="s">
        <v>208</v>
      </c>
    </row>
    <row r="23" spans="1:2">
      <c r="A23" s="4" t="s">
        <v>210</v>
      </c>
      <c r="B23" s="4" t="s">
        <v>208</v>
      </c>
    </row>
    <row r="24" spans="1:2">
      <c r="A24" s="4" t="s">
        <v>210</v>
      </c>
      <c r="B24" s="4" t="s">
        <v>208</v>
      </c>
    </row>
    <row r="25" spans="1:2">
      <c r="A25" s="4" t="s">
        <v>210</v>
      </c>
      <c r="B25" s="4" t="s">
        <v>208</v>
      </c>
    </row>
    <row r="26" spans="1:2">
      <c r="A26" s="4" t="s">
        <v>210</v>
      </c>
      <c r="B26" s="4" t="s">
        <v>208</v>
      </c>
    </row>
    <row r="27" spans="1:2">
      <c r="A27" s="4" t="s">
        <v>210</v>
      </c>
      <c r="B27" s="4" t="s">
        <v>208</v>
      </c>
    </row>
    <row r="28" spans="1:2">
      <c r="A28" s="4" t="s">
        <v>210</v>
      </c>
      <c r="B28" s="4" t="s">
        <v>208</v>
      </c>
    </row>
    <row r="29" spans="1:2">
      <c r="A29" s="4" t="s">
        <v>210</v>
      </c>
      <c r="B29" s="4" t="s">
        <v>209</v>
      </c>
    </row>
    <row r="30" spans="1:2">
      <c r="A30" s="4" t="s">
        <v>210</v>
      </c>
      <c r="B30" s="4" t="s">
        <v>209</v>
      </c>
    </row>
    <row r="31" spans="1:2">
      <c r="A31" s="4" t="s">
        <v>210</v>
      </c>
      <c r="B31" s="4" t="s">
        <v>209</v>
      </c>
    </row>
    <row r="32" spans="1:2">
      <c r="A32" s="4" t="s">
        <v>210</v>
      </c>
      <c r="B32" s="4" t="s">
        <v>209</v>
      </c>
    </row>
    <row r="33" spans="1:2">
      <c r="A33" s="4" t="s">
        <v>210</v>
      </c>
      <c r="B33" s="4" t="s">
        <v>209</v>
      </c>
    </row>
    <row r="34" spans="1:2">
      <c r="A34" s="4" t="s">
        <v>210</v>
      </c>
      <c r="B34" s="4" t="s">
        <v>209</v>
      </c>
    </row>
    <row r="35" spans="1:2">
      <c r="A35" s="4" t="s">
        <v>210</v>
      </c>
      <c r="B35" s="4" t="s">
        <v>209</v>
      </c>
    </row>
    <row r="36" spans="1:2">
      <c r="A36" s="4" t="s">
        <v>210</v>
      </c>
      <c r="B36" s="4" t="s">
        <v>209</v>
      </c>
    </row>
    <row r="37" spans="1:2">
      <c r="A37" s="4" t="s">
        <v>210</v>
      </c>
      <c r="B37" s="4" t="s">
        <v>209</v>
      </c>
    </row>
    <row r="38" spans="1:2">
      <c r="A38" s="4" t="s">
        <v>210</v>
      </c>
      <c r="B38" s="4" t="s">
        <v>209</v>
      </c>
    </row>
    <row r="39" spans="1:2">
      <c r="A39" s="4" t="s">
        <v>211</v>
      </c>
      <c r="B39" s="4" t="s">
        <v>208</v>
      </c>
    </row>
    <row r="40" spans="1:2">
      <c r="A40" s="4" t="s">
        <v>211</v>
      </c>
      <c r="B40" s="4" t="s">
        <v>208</v>
      </c>
    </row>
    <row r="41" spans="1:2">
      <c r="A41" s="4" t="s">
        <v>211</v>
      </c>
      <c r="B41" s="4" t="s">
        <v>208</v>
      </c>
    </row>
    <row r="42" spans="1:2">
      <c r="A42" s="4" t="s">
        <v>211</v>
      </c>
      <c r="B42" s="4" t="s">
        <v>208</v>
      </c>
    </row>
    <row r="43" spans="1:2">
      <c r="A43" s="4" t="s">
        <v>211</v>
      </c>
      <c r="B43" s="4" t="s">
        <v>208</v>
      </c>
    </row>
    <row r="44" spans="1:2">
      <c r="A44" s="4" t="s">
        <v>211</v>
      </c>
      <c r="B44" s="4" t="s">
        <v>208</v>
      </c>
    </row>
    <row r="45" spans="1:2">
      <c r="A45" s="4" t="s">
        <v>211</v>
      </c>
      <c r="B45" s="4" t="s">
        <v>208</v>
      </c>
    </row>
    <row r="46" spans="1:2">
      <c r="A46" s="4" t="s">
        <v>211</v>
      </c>
      <c r="B46" s="4" t="s">
        <v>208</v>
      </c>
    </row>
    <row r="47" spans="1:2">
      <c r="A47" s="4" t="s">
        <v>211</v>
      </c>
      <c r="B47" s="4" t="s">
        <v>208</v>
      </c>
    </row>
    <row r="48" spans="1:2">
      <c r="A48" s="4" t="s">
        <v>211</v>
      </c>
      <c r="B48" s="4" t="s">
        <v>208</v>
      </c>
    </row>
    <row r="49" spans="1:2">
      <c r="A49" s="4" t="s">
        <v>211</v>
      </c>
      <c r="B49" s="4" t="s">
        <v>209</v>
      </c>
    </row>
    <row r="50" spans="1:2">
      <c r="A50" s="4" t="s">
        <v>211</v>
      </c>
      <c r="B50" s="4" t="s">
        <v>209</v>
      </c>
    </row>
    <row r="51" spans="1:2">
      <c r="A51" s="4" t="s">
        <v>211</v>
      </c>
      <c r="B51" s="4" t="s">
        <v>209</v>
      </c>
    </row>
    <row r="52" spans="1:2">
      <c r="A52" s="4" t="s">
        <v>211</v>
      </c>
      <c r="B52" s="4" t="s">
        <v>209</v>
      </c>
    </row>
    <row r="53" spans="1:2">
      <c r="A53" s="4" t="s">
        <v>211</v>
      </c>
      <c r="B53" s="4" t="s">
        <v>209</v>
      </c>
    </row>
    <row r="54" spans="1:2">
      <c r="A54" s="4" t="s">
        <v>211</v>
      </c>
      <c r="B54" s="4" t="s">
        <v>209</v>
      </c>
    </row>
    <row r="55" spans="1:2">
      <c r="A55" s="4" t="s">
        <v>211</v>
      </c>
      <c r="B55" s="4" t="s">
        <v>209</v>
      </c>
    </row>
    <row r="56" spans="1:2">
      <c r="A56" s="4" t="s">
        <v>211</v>
      </c>
      <c r="B56" s="4" t="s">
        <v>209</v>
      </c>
    </row>
    <row r="57" spans="1:2">
      <c r="A57" s="4" t="s">
        <v>211</v>
      </c>
      <c r="B57" s="4" t="s">
        <v>209</v>
      </c>
    </row>
    <row r="58" spans="1:2">
      <c r="A58" s="4" t="s">
        <v>211</v>
      </c>
      <c r="B58" s="4" t="s">
        <v>2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88B25-7B30-CF47-A911-B3D66DCA09DF}">
  <dimension ref="A1:H58"/>
  <sheetViews>
    <sheetView workbookViewId="0">
      <selection activeCell="H49" sqref="H49:H58"/>
    </sheetView>
  </sheetViews>
  <sheetFormatPr baseColWidth="10" defaultRowHeight="16"/>
  <cols>
    <col min="1" max="1" width="14" bestFit="1" customWidth="1"/>
    <col min="2" max="2" width="14.7109375" bestFit="1" customWidth="1"/>
  </cols>
  <sheetData>
    <row r="1" spans="1:8">
      <c r="A1" s="2" t="s">
        <v>271</v>
      </c>
      <c r="B1" s="2" t="s">
        <v>270</v>
      </c>
      <c r="C1" s="2" t="s">
        <v>272</v>
      </c>
      <c r="D1" s="2" t="s">
        <v>273</v>
      </c>
      <c r="E1" s="2" t="s">
        <v>275</v>
      </c>
      <c r="F1" s="2" t="s">
        <v>274</v>
      </c>
      <c r="G1" s="2" t="s">
        <v>276</v>
      </c>
      <c r="H1" s="2" t="s">
        <v>289</v>
      </c>
    </row>
    <row r="2" spans="1:8">
      <c r="A2">
        <v>1</v>
      </c>
      <c r="B2" s="5" t="s">
        <v>213</v>
      </c>
      <c r="C2">
        <v>1.4722475500000001</v>
      </c>
      <c r="D2">
        <v>0.53469812000000005</v>
      </c>
      <c r="E2" s="8">
        <v>21</v>
      </c>
      <c r="F2">
        <v>0.49144831</v>
      </c>
      <c r="G2" s="8">
        <v>21</v>
      </c>
      <c r="H2" s="8">
        <v>849</v>
      </c>
    </row>
    <row r="3" spans="1:8">
      <c r="A3">
        <v>2</v>
      </c>
      <c r="B3" s="5" t="s">
        <v>214</v>
      </c>
      <c r="C3">
        <v>0.60441886</v>
      </c>
      <c r="D3">
        <v>0.23165756000000001</v>
      </c>
      <c r="E3" s="8">
        <v>14</v>
      </c>
      <c r="F3">
        <v>0.25206223999999999</v>
      </c>
      <c r="G3" s="8">
        <v>12</v>
      </c>
      <c r="H3" s="8">
        <v>546</v>
      </c>
    </row>
    <row r="4" spans="1:8">
      <c r="A4">
        <v>3</v>
      </c>
      <c r="B4" s="5" t="s">
        <v>215</v>
      </c>
      <c r="C4">
        <v>0.96435715</v>
      </c>
      <c r="D4">
        <v>0.54594352400000001</v>
      </c>
      <c r="E4" s="8">
        <v>11</v>
      </c>
      <c r="F4">
        <v>0.41881499</v>
      </c>
      <c r="G4" s="8">
        <v>9</v>
      </c>
      <c r="H4" s="8">
        <v>1134</v>
      </c>
    </row>
    <row r="5" spans="1:8">
      <c r="A5">
        <v>4</v>
      </c>
      <c r="B5" s="5" t="s">
        <v>216</v>
      </c>
      <c r="C5">
        <v>0.54097854999999995</v>
      </c>
      <c r="D5">
        <v>0.20517679899999999</v>
      </c>
      <c r="E5" s="8">
        <v>16</v>
      </c>
      <c r="F5">
        <v>0.22560558</v>
      </c>
      <c r="G5" s="8">
        <v>12</v>
      </c>
      <c r="H5" s="8">
        <v>478</v>
      </c>
    </row>
    <row r="6" spans="1:8">
      <c r="A6">
        <v>5</v>
      </c>
      <c r="B6" s="5" t="s">
        <v>217</v>
      </c>
      <c r="C6">
        <v>1.22566837</v>
      </c>
      <c r="D6">
        <v>0.44834721999999999</v>
      </c>
      <c r="E6" s="8">
        <v>39</v>
      </c>
      <c r="F6">
        <v>0.38566633</v>
      </c>
      <c r="G6" s="8">
        <v>25</v>
      </c>
      <c r="H6" s="8">
        <v>662</v>
      </c>
    </row>
    <row r="7" spans="1:8">
      <c r="A7">
        <v>6</v>
      </c>
      <c r="B7" s="5" t="s">
        <v>218</v>
      </c>
      <c r="C7">
        <v>1.28072499</v>
      </c>
      <c r="D7">
        <v>0.54037053300000004</v>
      </c>
      <c r="E7" s="8">
        <v>30.5</v>
      </c>
      <c r="F7">
        <v>0.42751650000000002</v>
      </c>
      <c r="G7" s="8">
        <v>21</v>
      </c>
      <c r="H7" s="8">
        <v>587</v>
      </c>
    </row>
    <row r="8" spans="1:8">
      <c r="A8">
        <v>7</v>
      </c>
      <c r="B8" s="5" t="s">
        <v>219</v>
      </c>
      <c r="C8">
        <v>0.75577958999999995</v>
      </c>
      <c r="D8">
        <v>0.27793496299999998</v>
      </c>
      <c r="E8" s="8">
        <v>24</v>
      </c>
      <c r="F8">
        <v>0.26675703000000001</v>
      </c>
      <c r="G8" s="8">
        <v>18</v>
      </c>
      <c r="H8" s="8">
        <v>570</v>
      </c>
    </row>
    <row r="9" spans="1:8">
      <c r="A9">
        <v>8</v>
      </c>
      <c r="B9" s="5" t="s">
        <v>220</v>
      </c>
      <c r="C9">
        <v>1.55401524</v>
      </c>
      <c r="D9">
        <v>0.57816095899999997</v>
      </c>
      <c r="E9" s="8">
        <v>21</v>
      </c>
      <c r="F9">
        <v>0.53765238000000004</v>
      </c>
      <c r="G9" s="8">
        <v>19</v>
      </c>
      <c r="H9" s="8">
        <v>602</v>
      </c>
    </row>
    <row r="10" spans="1:8">
      <c r="A10">
        <v>9</v>
      </c>
      <c r="B10" s="5" t="s">
        <v>221</v>
      </c>
      <c r="C10">
        <v>2.1299696099999998</v>
      </c>
      <c r="D10">
        <v>0.79426511099999997</v>
      </c>
      <c r="E10" s="8">
        <v>40.333333000000003</v>
      </c>
      <c r="F10">
        <v>0.62026137000000003</v>
      </c>
      <c r="G10" s="8">
        <v>24</v>
      </c>
      <c r="H10" s="8">
        <v>1186</v>
      </c>
    </row>
    <row r="11" spans="1:8">
      <c r="A11">
        <v>10</v>
      </c>
      <c r="B11" s="5" t="s">
        <v>222</v>
      </c>
      <c r="C11">
        <v>1.8104663000000001</v>
      </c>
      <c r="D11">
        <v>0.73134633400000004</v>
      </c>
      <c r="E11" s="8">
        <v>19</v>
      </c>
      <c r="F11">
        <v>0.65298769000000001</v>
      </c>
      <c r="G11" s="8">
        <v>17</v>
      </c>
      <c r="H11" s="8">
        <v>585</v>
      </c>
    </row>
    <row r="12" spans="1:8">
      <c r="A12">
        <v>11</v>
      </c>
      <c r="B12" s="5" t="s">
        <v>223</v>
      </c>
      <c r="C12">
        <v>1.435873</v>
      </c>
      <c r="D12">
        <v>0.65572187500000001</v>
      </c>
      <c r="E12" s="8">
        <v>19.5</v>
      </c>
      <c r="F12">
        <v>0.49677796000000002</v>
      </c>
      <c r="G12" s="8">
        <v>19</v>
      </c>
      <c r="H12" s="8">
        <v>805</v>
      </c>
    </row>
    <row r="13" spans="1:8">
      <c r="A13">
        <v>12</v>
      </c>
      <c r="B13" s="5" t="s">
        <v>224</v>
      </c>
      <c r="C13">
        <v>1.9691228599999999</v>
      </c>
      <c r="D13">
        <v>0.72552106299999997</v>
      </c>
      <c r="E13" s="8">
        <v>37.5</v>
      </c>
      <c r="F13">
        <v>0.59745762000000002</v>
      </c>
      <c r="G13" s="8">
        <v>28</v>
      </c>
      <c r="H13" s="8">
        <v>868</v>
      </c>
    </row>
    <row r="14" spans="1:8">
      <c r="A14">
        <v>13</v>
      </c>
      <c r="B14" s="5" t="s">
        <v>225</v>
      </c>
      <c r="C14">
        <v>1.20231591</v>
      </c>
      <c r="D14">
        <v>0.47843397900000001</v>
      </c>
      <c r="E14" s="8">
        <v>28</v>
      </c>
      <c r="F14">
        <v>0.39491116999999998</v>
      </c>
      <c r="G14" s="8">
        <v>22</v>
      </c>
      <c r="H14" s="8">
        <v>779</v>
      </c>
    </row>
    <row r="15" spans="1:8">
      <c r="A15">
        <v>14</v>
      </c>
      <c r="B15" s="5" t="s">
        <v>226</v>
      </c>
      <c r="C15">
        <v>1.6217276300000001</v>
      </c>
      <c r="D15">
        <v>0.69582582800000004</v>
      </c>
      <c r="E15" s="8">
        <v>32.5</v>
      </c>
      <c r="F15">
        <v>0.52465395000000004</v>
      </c>
      <c r="G15" s="8">
        <v>23</v>
      </c>
      <c r="H15" s="8">
        <v>911</v>
      </c>
    </row>
    <row r="16" spans="1:8">
      <c r="A16">
        <v>15</v>
      </c>
      <c r="B16" s="5" t="s">
        <v>227</v>
      </c>
      <c r="C16">
        <v>0.75259176000000005</v>
      </c>
      <c r="D16">
        <v>0.27321746499999999</v>
      </c>
      <c r="E16" s="8">
        <v>30</v>
      </c>
      <c r="F16">
        <v>0.27144010000000002</v>
      </c>
      <c r="G16" s="8">
        <v>17</v>
      </c>
      <c r="H16" s="8">
        <v>342</v>
      </c>
    </row>
    <row r="17" spans="1:8">
      <c r="A17">
        <v>16</v>
      </c>
      <c r="B17" s="5" t="s">
        <v>228</v>
      </c>
      <c r="C17">
        <v>2.2131187799999998</v>
      </c>
      <c r="D17">
        <v>0.76476088900000005</v>
      </c>
      <c r="E17" s="8">
        <v>58</v>
      </c>
      <c r="F17">
        <v>0.65068813999999997</v>
      </c>
      <c r="G17" s="8">
        <v>31</v>
      </c>
      <c r="H17" s="8">
        <v>830</v>
      </c>
    </row>
    <row r="18" spans="1:8">
      <c r="A18">
        <v>17</v>
      </c>
      <c r="B18" s="5" t="s">
        <v>229</v>
      </c>
      <c r="C18">
        <v>1.97616266</v>
      </c>
      <c r="D18">
        <v>0.77902022199999998</v>
      </c>
      <c r="E18" s="8">
        <v>32</v>
      </c>
      <c r="F18">
        <v>0.59959359000000001</v>
      </c>
      <c r="G18" s="8">
        <v>22</v>
      </c>
      <c r="H18" s="8">
        <v>1632</v>
      </c>
    </row>
    <row r="19" spans="1:8">
      <c r="A19">
        <v>18</v>
      </c>
      <c r="B19" s="6" t="s">
        <v>230</v>
      </c>
      <c r="C19">
        <v>4.153718E-2</v>
      </c>
      <c r="D19">
        <v>1.1908884E-2</v>
      </c>
      <c r="E19" s="8">
        <v>34</v>
      </c>
      <c r="F19">
        <v>1.6194150000000001E-2</v>
      </c>
      <c r="G19" s="8">
        <v>2</v>
      </c>
      <c r="H19" s="8">
        <v>75241</v>
      </c>
    </row>
    <row r="20" spans="1:8">
      <c r="A20">
        <v>19</v>
      </c>
      <c r="B20" s="6" t="s">
        <v>231</v>
      </c>
      <c r="C20">
        <v>0.18551645</v>
      </c>
      <c r="D20">
        <v>7.1828116999999997E-2</v>
      </c>
      <c r="E20" s="8">
        <v>34</v>
      </c>
      <c r="F20">
        <v>7.2327530000000001E-2</v>
      </c>
      <c r="G20" s="8">
        <v>5</v>
      </c>
      <c r="H20" s="8">
        <v>78238</v>
      </c>
    </row>
    <row r="21" spans="1:8">
      <c r="A21">
        <v>20</v>
      </c>
      <c r="B21" s="6" t="s">
        <v>232</v>
      </c>
      <c r="C21">
        <v>0.11721334</v>
      </c>
      <c r="D21">
        <v>3.8798985000000001E-2</v>
      </c>
      <c r="E21" s="8">
        <v>26.25</v>
      </c>
      <c r="F21">
        <v>3.8499749999999999E-2</v>
      </c>
      <c r="G21" s="8">
        <v>4</v>
      </c>
      <c r="H21" s="8">
        <v>81017</v>
      </c>
    </row>
    <row r="22" spans="1:8">
      <c r="A22">
        <v>21</v>
      </c>
      <c r="B22" s="6" t="s">
        <v>233</v>
      </c>
      <c r="C22">
        <v>7.2184429999999994E-2</v>
      </c>
      <c r="D22">
        <v>2.2324335000000001E-2</v>
      </c>
      <c r="E22" s="8">
        <v>26</v>
      </c>
      <c r="F22">
        <v>2.4515510000000001E-2</v>
      </c>
      <c r="G22" s="8">
        <v>4</v>
      </c>
      <c r="H22" s="8">
        <v>69633</v>
      </c>
    </row>
    <row r="23" spans="1:8">
      <c r="A23">
        <v>22</v>
      </c>
      <c r="B23" s="6" t="s">
        <v>234</v>
      </c>
      <c r="C23">
        <v>0.21080786000000001</v>
      </c>
      <c r="D23">
        <v>8.120318E-2</v>
      </c>
      <c r="E23" s="8">
        <v>6</v>
      </c>
      <c r="F23">
        <v>0.11765411000000001</v>
      </c>
      <c r="G23" s="8">
        <v>5</v>
      </c>
      <c r="H23" s="8">
        <v>84173</v>
      </c>
    </row>
    <row r="24" spans="1:8">
      <c r="A24">
        <v>23</v>
      </c>
      <c r="B24" s="6" t="s">
        <v>235</v>
      </c>
      <c r="C24">
        <v>0.26851645000000002</v>
      </c>
      <c r="D24">
        <v>0.133142134</v>
      </c>
      <c r="E24" s="8">
        <v>17.2</v>
      </c>
      <c r="F24">
        <v>9.6846840000000003E-2</v>
      </c>
      <c r="G24" s="8">
        <v>2</v>
      </c>
      <c r="H24" s="8">
        <v>75470</v>
      </c>
    </row>
    <row r="25" spans="1:8">
      <c r="A25">
        <v>24</v>
      </c>
      <c r="B25" s="6" t="s">
        <v>236</v>
      </c>
      <c r="C25">
        <v>0.51879617</v>
      </c>
      <c r="D25">
        <v>0.28994989500000001</v>
      </c>
      <c r="E25" s="8">
        <v>27.5</v>
      </c>
      <c r="F25">
        <v>0.18311227999999999</v>
      </c>
      <c r="G25" s="8">
        <v>5</v>
      </c>
      <c r="H25" s="8">
        <v>69533</v>
      </c>
    </row>
    <row r="26" spans="1:8">
      <c r="A26">
        <v>25</v>
      </c>
      <c r="B26" s="6" t="s">
        <v>237</v>
      </c>
      <c r="C26">
        <v>3.9494750000000002E-2</v>
      </c>
      <c r="D26">
        <v>9.2991250000000001E-3</v>
      </c>
      <c r="E26" s="8">
        <v>27.5</v>
      </c>
      <c r="F26">
        <v>1.226973E-2</v>
      </c>
      <c r="G26" s="8">
        <v>2</v>
      </c>
      <c r="H26" s="8">
        <v>72944</v>
      </c>
    </row>
    <row r="27" spans="1:8">
      <c r="A27">
        <v>26</v>
      </c>
      <c r="B27" s="6" t="s">
        <v>238</v>
      </c>
      <c r="C27">
        <v>0.86382555999999999</v>
      </c>
      <c r="D27">
        <v>0.43442198399999998</v>
      </c>
      <c r="E27" s="8">
        <v>10</v>
      </c>
      <c r="F27">
        <v>0.37515467000000002</v>
      </c>
      <c r="G27" s="8">
        <v>11</v>
      </c>
      <c r="H27" s="8">
        <v>873</v>
      </c>
    </row>
    <row r="28" spans="1:8">
      <c r="A28">
        <v>27</v>
      </c>
      <c r="B28" s="6" t="s">
        <v>239</v>
      </c>
      <c r="C28">
        <v>0.16916376999999999</v>
      </c>
      <c r="D28">
        <v>6.8779526999999993E-2</v>
      </c>
      <c r="E28" s="8">
        <v>13</v>
      </c>
      <c r="F28">
        <v>7.0546769999999995E-2</v>
      </c>
      <c r="G28" s="8">
        <v>4</v>
      </c>
      <c r="H28" s="8">
        <v>70853</v>
      </c>
    </row>
    <row r="29" spans="1:8">
      <c r="A29">
        <v>28</v>
      </c>
      <c r="B29" s="6" t="s">
        <v>240</v>
      </c>
      <c r="C29">
        <v>0.11471824</v>
      </c>
      <c r="D29">
        <v>3.6326584000000002E-2</v>
      </c>
      <c r="E29" s="8">
        <v>40.166666999999997</v>
      </c>
      <c r="F29">
        <v>3.3406720000000001E-2</v>
      </c>
      <c r="G29" s="8">
        <v>4</v>
      </c>
      <c r="H29" s="8">
        <v>80273</v>
      </c>
    </row>
    <row r="30" spans="1:8">
      <c r="A30">
        <v>29</v>
      </c>
      <c r="B30" s="6" t="s">
        <v>241</v>
      </c>
      <c r="C30">
        <v>0.69787288999999997</v>
      </c>
      <c r="D30">
        <v>0.41585618400000002</v>
      </c>
      <c r="E30" s="8">
        <v>26.6</v>
      </c>
      <c r="F30">
        <v>0.22922244999999999</v>
      </c>
      <c r="G30" s="8">
        <v>5</v>
      </c>
      <c r="H30" s="8">
        <v>81223</v>
      </c>
    </row>
    <row r="31" spans="1:8">
      <c r="A31">
        <v>30</v>
      </c>
      <c r="B31" s="6" t="s">
        <v>242</v>
      </c>
      <c r="C31">
        <v>4.5851469999999998E-2</v>
      </c>
      <c r="D31">
        <v>1.2496455E-2</v>
      </c>
      <c r="E31" s="8">
        <v>17.5</v>
      </c>
      <c r="F31">
        <v>1.6931539999999998E-2</v>
      </c>
      <c r="G31" s="8">
        <v>4</v>
      </c>
      <c r="H31" s="8">
        <v>71652</v>
      </c>
    </row>
    <row r="32" spans="1:8">
      <c r="A32">
        <v>31</v>
      </c>
      <c r="B32" s="6" t="s">
        <v>243</v>
      </c>
      <c r="C32">
        <v>0.68801648000000004</v>
      </c>
      <c r="D32">
        <v>0.47613007000000002</v>
      </c>
      <c r="E32" s="8">
        <v>35.25</v>
      </c>
      <c r="F32">
        <v>0.21648987</v>
      </c>
      <c r="G32" s="8">
        <v>3</v>
      </c>
      <c r="H32" s="8">
        <v>78394</v>
      </c>
    </row>
    <row r="33" spans="1:8">
      <c r="A33">
        <v>32</v>
      </c>
      <c r="B33" s="6" t="s">
        <v>244</v>
      </c>
      <c r="C33">
        <v>0.32703938999999999</v>
      </c>
      <c r="D33">
        <v>0.15880897099999999</v>
      </c>
      <c r="E33" s="8">
        <v>28.6</v>
      </c>
      <c r="F33">
        <v>0.10430233999999999</v>
      </c>
      <c r="G33" s="8">
        <v>4</v>
      </c>
      <c r="H33" s="8">
        <v>83757</v>
      </c>
    </row>
    <row r="34" spans="1:8">
      <c r="A34">
        <v>33</v>
      </c>
      <c r="B34" s="6" t="s">
        <v>245</v>
      </c>
      <c r="C34">
        <v>0.1340121</v>
      </c>
      <c r="D34">
        <v>4.6660333999999998E-2</v>
      </c>
      <c r="E34" s="8">
        <v>18.333333</v>
      </c>
      <c r="F34">
        <v>4.6365000000000003E-2</v>
      </c>
      <c r="G34" s="8">
        <v>5</v>
      </c>
      <c r="H34" s="8">
        <v>69652</v>
      </c>
    </row>
    <row r="35" spans="1:8">
      <c r="A35">
        <v>34</v>
      </c>
      <c r="B35" s="6" t="s">
        <v>246</v>
      </c>
      <c r="C35">
        <v>0.27626719</v>
      </c>
      <c r="D35">
        <v>0.102159098</v>
      </c>
      <c r="E35" s="8">
        <v>27</v>
      </c>
      <c r="F35">
        <v>9.7510200000000005E-2</v>
      </c>
      <c r="G35" s="8">
        <v>5</v>
      </c>
      <c r="H35" s="8">
        <v>45113</v>
      </c>
    </row>
    <row r="36" spans="1:8">
      <c r="A36">
        <v>35</v>
      </c>
      <c r="B36" s="6" t="s">
        <v>247</v>
      </c>
      <c r="C36">
        <v>9.4293150000000006E-2</v>
      </c>
      <c r="D36">
        <v>2.9930345000000001E-2</v>
      </c>
      <c r="E36" s="8">
        <v>33</v>
      </c>
      <c r="F36">
        <v>3.2623190000000003E-2</v>
      </c>
      <c r="G36" s="8">
        <v>4</v>
      </c>
      <c r="H36" s="8">
        <v>57241</v>
      </c>
    </row>
    <row r="37" spans="1:8">
      <c r="A37">
        <v>36</v>
      </c>
      <c r="B37" s="6" t="s">
        <v>248</v>
      </c>
      <c r="C37">
        <v>0.15246929000000001</v>
      </c>
      <c r="D37">
        <v>6.3397334E-2</v>
      </c>
      <c r="E37" s="8">
        <v>28</v>
      </c>
      <c r="F37">
        <v>5.7774150000000003E-2</v>
      </c>
      <c r="G37" s="8">
        <v>3</v>
      </c>
      <c r="H37" s="8">
        <v>56842</v>
      </c>
    </row>
    <row r="38" spans="1:8">
      <c r="A38">
        <v>37</v>
      </c>
      <c r="B38" s="6" t="s">
        <v>249</v>
      </c>
      <c r="C38">
        <v>0.32820831</v>
      </c>
      <c r="D38">
        <v>0.16485307199999999</v>
      </c>
      <c r="E38" s="8">
        <v>14.2</v>
      </c>
      <c r="F38">
        <v>0.12795898</v>
      </c>
      <c r="G38" s="8">
        <v>4</v>
      </c>
      <c r="H38" s="8">
        <v>61239</v>
      </c>
    </row>
    <row r="39" spans="1:8">
      <c r="A39">
        <v>38</v>
      </c>
      <c r="B39" s="7" t="s">
        <v>250</v>
      </c>
      <c r="C39">
        <v>1.52464669</v>
      </c>
      <c r="D39">
        <v>0.55499073799999998</v>
      </c>
      <c r="E39" s="8">
        <v>20.5</v>
      </c>
      <c r="F39">
        <v>0.51780550000000003</v>
      </c>
      <c r="G39" s="8">
        <v>20</v>
      </c>
      <c r="H39" s="8">
        <v>630</v>
      </c>
    </row>
    <row r="40" spans="1:8">
      <c r="A40">
        <v>39</v>
      </c>
      <c r="B40" s="7" t="s">
        <v>251</v>
      </c>
      <c r="C40">
        <v>2.3173231799999998</v>
      </c>
      <c r="D40">
        <v>0.80049077199999996</v>
      </c>
      <c r="E40" s="8">
        <v>27</v>
      </c>
      <c r="F40">
        <v>0.71125061999999994</v>
      </c>
      <c r="G40" s="8">
        <v>27</v>
      </c>
      <c r="H40" s="8">
        <v>955</v>
      </c>
    </row>
    <row r="41" spans="1:8">
      <c r="A41">
        <v>40</v>
      </c>
      <c r="B41" s="7" t="s">
        <v>252</v>
      </c>
      <c r="C41">
        <v>1.9003350000000001</v>
      </c>
      <c r="D41">
        <v>0.64818024799999996</v>
      </c>
      <c r="E41" s="8">
        <v>52.2</v>
      </c>
      <c r="F41">
        <v>0.51871244000000005</v>
      </c>
      <c r="G41" s="8">
        <v>40</v>
      </c>
      <c r="H41" s="8">
        <v>837</v>
      </c>
    </row>
    <row r="42" spans="1:8">
      <c r="A42">
        <v>41</v>
      </c>
      <c r="B42" s="7" t="s">
        <v>253</v>
      </c>
      <c r="C42">
        <v>2.7739130200000002</v>
      </c>
      <c r="D42">
        <v>0.85529257000000003</v>
      </c>
      <c r="E42" s="8">
        <v>60</v>
      </c>
      <c r="F42">
        <v>0.72869949000000001</v>
      </c>
      <c r="G42" s="8">
        <v>36</v>
      </c>
      <c r="H42" s="8">
        <v>1124</v>
      </c>
    </row>
    <row r="43" spans="1:8">
      <c r="A43">
        <v>42</v>
      </c>
      <c r="B43" s="7" t="s">
        <v>254</v>
      </c>
      <c r="C43">
        <v>1.9071570499999999</v>
      </c>
      <c r="D43">
        <v>0.64908371600000003</v>
      </c>
      <c r="E43" s="8">
        <v>32</v>
      </c>
      <c r="F43">
        <v>0.58535928000000004</v>
      </c>
      <c r="G43" s="8">
        <v>27</v>
      </c>
      <c r="H43" s="8">
        <v>854</v>
      </c>
    </row>
    <row r="44" spans="1:8">
      <c r="A44">
        <v>43</v>
      </c>
      <c r="B44" s="7" t="s">
        <v>255</v>
      </c>
      <c r="C44">
        <v>1.5908768600000001</v>
      </c>
      <c r="D44">
        <v>0.63525786500000003</v>
      </c>
      <c r="E44" s="8">
        <v>28</v>
      </c>
      <c r="F44">
        <v>0.55040562000000004</v>
      </c>
      <c r="G44" s="8">
        <v>19</v>
      </c>
      <c r="H44" s="8">
        <v>625</v>
      </c>
    </row>
    <row r="45" spans="1:8">
      <c r="A45">
        <v>44</v>
      </c>
      <c r="B45" s="7" t="s">
        <v>256</v>
      </c>
      <c r="C45">
        <v>1.71232564</v>
      </c>
      <c r="D45">
        <v>0.73109591900000004</v>
      </c>
      <c r="E45" s="8">
        <v>23</v>
      </c>
      <c r="F45">
        <v>0.59242401</v>
      </c>
      <c r="G45" s="8">
        <v>19</v>
      </c>
      <c r="H45" s="8">
        <v>855</v>
      </c>
    </row>
    <row r="46" spans="1:8">
      <c r="A46">
        <v>45</v>
      </c>
      <c r="B46" s="7" t="s">
        <v>257</v>
      </c>
      <c r="C46">
        <v>0.53148105000000001</v>
      </c>
      <c r="D46">
        <v>0.18912082699999999</v>
      </c>
      <c r="E46" s="8">
        <v>20.5</v>
      </c>
      <c r="F46">
        <v>0.20720917999999999</v>
      </c>
      <c r="G46" s="8">
        <v>14</v>
      </c>
      <c r="H46" s="8">
        <v>475</v>
      </c>
    </row>
    <row r="47" spans="1:8">
      <c r="A47">
        <v>46</v>
      </c>
      <c r="B47" s="7" t="s">
        <v>258</v>
      </c>
      <c r="C47">
        <v>0.76226165000000001</v>
      </c>
      <c r="D47">
        <v>0.31953333299999997</v>
      </c>
      <c r="E47" s="8">
        <v>12</v>
      </c>
      <c r="F47">
        <v>0.34692023</v>
      </c>
      <c r="G47" s="8">
        <v>10</v>
      </c>
      <c r="H47" s="8">
        <v>305</v>
      </c>
    </row>
    <row r="48" spans="1:8">
      <c r="A48">
        <v>47</v>
      </c>
      <c r="B48" s="7" t="s">
        <v>259</v>
      </c>
      <c r="C48">
        <v>1.89103617</v>
      </c>
      <c r="D48">
        <v>0.66371975500000002</v>
      </c>
      <c r="E48" s="8">
        <v>38</v>
      </c>
      <c r="F48">
        <v>0.56158896000000003</v>
      </c>
      <c r="G48" s="8">
        <v>30</v>
      </c>
      <c r="H48" s="8">
        <v>532</v>
      </c>
    </row>
    <row r="49" spans="1:8">
      <c r="A49">
        <v>48</v>
      </c>
      <c r="B49" s="7" t="s">
        <v>260</v>
      </c>
      <c r="C49">
        <v>1.6856163799999999</v>
      </c>
      <c r="D49">
        <v>0.61076390999999997</v>
      </c>
      <c r="E49" s="8">
        <v>47</v>
      </c>
      <c r="F49">
        <v>0.51736232000000004</v>
      </c>
      <c r="G49" s="8">
        <v>27</v>
      </c>
      <c r="H49" s="8">
        <v>784</v>
      </c>
    </row>
    <row r="50" spans="1:8">
      <c r="A50">
        <v>49</v>
      </c>
      <c r="B50" s="7" t="s">
        <v>261</v>
      </c>
      <c r="C50">
        <v>1.5329349299999999</v>
      </c>
      <c r="D50">
        <v>0.59085032999999998</v>
      </c>
      <c r="E50" s="8">
        <v>27</v>
      </c>
      <c r="F50">
        <v>0.49592814000000002</v>
      </c>
      <c r="G50" s="8">
        <v>23</v>
      </c>
      <c r="H50" s="8">
        <v>712</v>
      </c>
    </row>
    <row r="51" spans="1:8">
      <c r="A51">
        <v>50</v>
      </c>
      <c r="B51" s="7" t="s">
        <v>262</v>
      </c>
      <c r="C51">
        <v>0.53013624999999998</v>
      </c>
      <c r="D51">
        <v>0.19983769800000001</v>
      </c>
      <c r="E51" s="8">
        <v>18</v>
      </c>
      <c r="F51">
        <v>0.20668487999999999</v>
      </c>
      <c r="G51" s="8">
        <v>14</v>
      </c>
      <c r="H51" s="8">
        <v>612</v>
      </c>
    </row>
    <row r="52" spans="1:8">
      <c r="A52">
        <v>51</v>
      </c>
      <c r="B52" s="7" t="s">
        <v>263</v>
      </c>
      <c r="C52">
        <v>1.6342717</v>
      </c>
      <c r="D52">
        <v>0.68349338400000004</v>
      </c>
      <c r="E52" s="8">
        <v>25</v>
      </c>
      <c r="F52">
        <v>0.52121662000000002</v>
      </c>
      <c r="G52" s="8">
        <v>20</v>
      </c>
      <c r="H52" s="8">
        <v>1156</v>
      </c>
    </row>
    <row r="53" spans="1:8">
      <c r="A53">
        <v>52</v>
      </c>
      <c r="B53" s="7" t="s">
        <v>264</v>
      </c>
      <c r="C53">
        <v>2.7445387499999998</v>
      </c>
      <c r="D53">
        <v>0.84609850099999995</v>
      </c>
      <c r="E53" s="8">
        <v>48.3333333</v>
      </c>
      <c r="F53">
        <v>0.70896311999999995</v>
      </c>
      <c r="G53" s="8">
        <v>47</v>
      </c>
      <c r="H53" s="8">
        <v>1358</v>
      </c>
    </row>
    <row r="54" spans="1:8">
      <c r="A54">
        <v>53</v>
      </c>
      <c r="B54" s="7" t="s">
        <v>265</v>
      </c>
      <c r="C54">
        <v>0.81899195000000002</v>
      </c>
      <c r="D54">
        <v>0.30030772</v>
      </c>
      <c r="E54" s="8">
        <v>37</v>
      </c>
      <c r="F54">
        <v>0.29538890000000001</v>
      </c>
      <c r="G54" s="8">
        <v>17</v>
      </c>
      <c r="H54" s="8">
        <v>426</v>
      </c>
    </row>
    <row r="55" spans="1:8">
      <c r="A55">
        <v>54</v>
      </c>
      <c r="B55" s="7" t="s">
        <v>266</v>
      </c>
      <c r="C55">
        <v>1.6811240700000001</v>
      </c>
      <c r="D55">
        <v>0.657911739</v>
      </c>
      <c r="E55" s="8">
        <v>15</v>
      </c>
      <c r="F55">
        <v>0.62078763000000003</v>
      </c>
      <c r="G55" s="8">
        <v>16</v>
      </c>
      <c r="H55" s="8">
        <v>458</v>
      </c>
    </row>
    <row r="56" spans="1:8">
      <c r="A56">
        <v>55</v>
      </c>
      <c r="B56" s="7" t="s">
        <v>267</v>
      </c>
      <c r="C56">
        <v>2.7931371999999999</v>
      </c>
      <c r="D56">
        <v>0.92670838099999997</v>
      </c>
      <c r="E56" s="8">
        <v>24.5</v>
      </c>
      <c r="F56">
        <v>0.87888290999999996</v>
      </c>
      <c r="G56" s="8">
        <v>22</v>
      </c>
      <c r="H56" s="8">
        <v>1058</v>
      </c>
    </row>
    <row r="57" spans="1:8">
      <c r="A57">
        <v>56</v>
      </c>
      <c r="B57" s="7" t="s">
        <v>268</v>
      </c>
      <c r="C57">
        <v>1.2823277200000001</v>
      </c>
      <c r="D57">
        <v>0.48247395799999998</v>
      </c>
      <c r="E57" s="8">
        <v>21.5</v>
      </c>
      <c r="F57">
        <v>0.43550833999999999</v>
      </c>
      <c r="G57" s="8">
        <v>20</v>
      </c>
      <c r="H57" s="8">
        <v>485</v>
      </c>
    </row>
    <row r="58" spans="1:8">
      <c r="A58">
        <v>57</v>
      </c>
      <c r="B58" s="7" t="s">
        <v>269</v>
      </c>
      <c r="C58">
        <v>0.94601999000000003</v>
      </c>
      <c r="D58">
        <v>0.37094047299999999</v>
      </c>
      <c r="E58" s="8">
        <v>23.25</v>
      </c>
      <c r="F58">
        <v>0.32730045000000002</v>
      </c>
      <c r="G58" s="8">
        <v>19</v>
      </c>
      <c r="H58" s="8">
        <v>4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6373F-E51A-C246-AC9C-9A93F8FD358D}">
  <dimension ref="A1:J76"/>
  <sheetViews>
    <sheetView workbookViewId="0">
      <selection activeCell="P12" sqref="P12"/>
    </sheetView>
  </sheetViews>
  <sheetFormatPr baseColWidth="10" defaultRowHeight="16"/>
  <sheetData>
    <row r="1" spans="1:10">
      <c r="A1" t="s">
        <v>277</v>
      </c>
      <c r="B1">
        <v>0.19912279999999999</v>
      </c>
    </row>
    <row r="2" spans="1:10">
      <c r="A2" t="s">
        <v>278</v>
      </c>
      <c r="B2">
        <v>3</v>
      </c>
    </row>
    <row r="3" spans="1:10">
      <c r="H3" s="9"/>
      <c r="I3" s="9"/>
      <c r="J3" s="9"/>
    </row>
    <row r="6" spans="1:10">
      <c r="C6" s="21" t="s">
        <v>279</v>
      </c>
      <c r="D6" s="21"/>
      <c r="E6" s="21"/>
    </row>
    <row r="7" spans="1:10">
      <c r="C7" t="s">
        <v>280</v>
      </c>
      <c r="D7" t="s">
        <v>281</v>
      </c>
      <c r="E7" t="s">
        <v>282</v>
      </c>
    </row>
    <row r="8" spans="1:10">
      <c r="A8" s="5" t="s">
        <v>213</v>
      </c>
      <c r="B8" s="11">
        <v>1</v>
      </c>
      <c r="C8" s="11">
        <v>-0.37541311199999999</v>
      </c>
      <c r="D8" s="11">
        <v>-0.85202089000000003</v>
      </c>
      <c r="E8">
        <v>-0.30002488999999999</v>
      </c>
    </row>
    <row r="9" spans="1:10">
      <c r="A9" s="5" t="s">
        <v>214</v>
      </c>
      <c r="B9" s="11">
        <v>2</v>
      </c>
      <c r="C9" s="11">
        <v>0.27038202</v>
      </c>
      <c r="D9" s="11">
        <v>0.78293899</v>
      </c>
      <c r="E9">
        <v>-0.33489408999999998</v>
      </c>
      <c r="H9" s="9" t="s">
        <v>283</v>
      </c>
      <c r="I9" s="9" t="s">
        <v>280</v>
      </c>
      <c r="J9" s="9" t="s">
        <v>281</v>
      </c>
    </row>
    <row r="10" spans="1:10">
      <c r="A10" s="5" t="s">
        <v>215</v>
      </c>
      <c r="B10" s="11">
        <v>3</v>
      </c>
      <c r="C10" s="11">
        <v>-1.195242812</v>
      </c>
      <c r="D10" s="11">
        <v>0.17149918</v>
      </c>
      <c r="E10">
        <v>-0.74034714000000001</v>
      </c>
      <c r="H10" s="11">
        <v>18</v>
      </c>
      <c r="I10" s="11">
        <v>-0.63026156300000002</v>
      </c>
      <c r="J10" s="11">
        <v>0.44165769999999999</v>
      </c>
    </row>
    <row r="11" spans="1:10">
      <c r="A11" s="5" t="s">
        <v>216</v>
      </c>
      <c r="B11" s="11">
        <v>4</v>
      </c>
      <c r="C11" s="11">
        <v>-0.28951596299999999</v>
      </c>
      <c r="D11" s="11">
        <v>1.0985084700000001</v>
      </c>
      <c r="E11">
        <v>-0.34648504000000002</v>
      </c>
      <c r="H11" s="11">
        <v>19</v>
      </c>
      <c r="I11" s="11">
        <v>-0.52583679800000005</v>
      </c>
      <c r="J11" s="11">
        <v>0.41059134000000003</v>
      </c>
    </row>
    <row r="12" spans="1:10">
      <c r="A12" s="5" t="s">
        <v>217</v>
      </c>
      <c r="B12" s="11">
        <v>5</v>
      </c>
      <c r="C12" s="11">
        <v>-6.1565928999999998E-2</v>
      </c>
      <c r="D12" s="11">
        <v>-4.1078969999999999E-2</v>
      </c>
      <c r="E12">
        <v>-0.86176823999999996</v>
      </c>
      <c r="H12" s="11">
        <v>20</v>
      </c>
      <c r="I12" s="11">
        <v>-0.42403297699999998</v>
      </c>
      <c r="J12" s="11">
        <v>-4.5556819999999998E-2</v>
      </c>
    </row>
    <row r="13" spans="1:10">
      <c r="A13" s="5" t="s">
        <v>218</v>
      </c>
      <c r="B13" s="11">
        <v>6</v>
      </c>
      <c r="C13" s="11">
        <v>0.73477019700000001</v>
      </c>
      <c r="D13" s="11">
        <v>-0.24084362000000001</v>
      </c>
      <c r="E13">
        <v>0.26870322000000002</v>
      </c>
      <c r="H13" s="11">
        <v>21</v>
      </c>
      <c r="I13" s="11">
        <v>-0.59905360200000002</v>
      </c>
      <c r="J13" s="11">
        <v>0.10873248000000001</v>
      </c>
    </row>
    <row r="14" spans="1:10">
      <c r="A14" s="5" t="s">
        <v>219</v>
      </c>
      <c r="B14" s="11">
        <v>7</v>
      </c>
      <c r="C14" s="11">
        <v>0.61552840799999997</v>
      </c>
      <c r="D14" s="11">
        <v>-2.1998299999999998E-2</v>
      </c>
      <c r="E14">
        <v>0.64872823999999996</v>
      </c>
      <c r="H14" s="11">
        <v>22</v>
      </c>
      <c r="I14" s="11">
        <v>-0.59037458899999995</v>
      </c>
      <c r="J14" s="11">
        <v>0.71009686000000005</v>
      </c>
    </row>
    <row r="15" spans="1:10">
      <c r="A15" s="5" t="s">
        <v>220</v>
      </c>
      <c r="B15" s="11">
        <v>8</v>
      </c>
      <c r="C15" s="11">
        <v>0.459746445</v>
      </c>
      <c r="D15" s="11">
        <v>-1.0574270800000001</v>
      </c>
      <c r="E15">
        <v>-0.22214221000000001</v>
      </c>
      <c r="H15" s="11">
        <v>23</v>
      </c>
      <c r="I15" s="11">
        <v>-0.76510109999999998</v>
      </c>
      <c r="J15" s="11">
        <v>0.10750696999999999</v>
      </c>
    </row>
    <row r="16" spans="1:10">
      <c r="A16" s="5" t="s">
        <v>221</v>
      </c>
      <c r="B16" s="11">
        <v>9</v>
      </c>
      <c r="C16" s="11">
        <v>0.197319414</v>
      </c>
      <c r="D16" s="11">
        <v>-0.42154534999999999</v>
      </c>
      <c r="E16">
        <v>-1.02855842</v>
      </c>
      <c r="H16" s="11">
        <v>24</v>
      </c>
      <c r="I16" s="11">
        <v>-0.62905958799999995</v>
      </c>
      <c r="J16" s="11">
        <v>0.18575970999999999</v>
      </c>
    </row>
    <row r="17" spans="1:10">
      <c r="A17" s="5" t="s">
        <v>222</v>
      </c>
      <c r="B17" s="11">
        <v>10</v>
      </c>
      <c r="C17" s="11">
        <v>-1.1238730509999999</v>
      </c>
      <c r="D17" s="11">
        <v>-0.96470802</v>
      </c>
      <c r="E17">
        <v>-1.4269469999999999E-2</v>
      </c>
      <c r="H17" s="11">
        <v>25</v>
      </c>
      <c r="I17" s="11">
        <v>-0.71116848399999999</v>
      </c>
      <c r="J17" s="11">
        <v>-0.19379855000000001</v>
      </c>
    </row>
    <row r="18" spans="1:10">
      <c r="A18" s="5" t="s">
        <v>223</v>
      </c>
      <c r="B18" s="11">
        <v>11</v>
      </c>
      <c r="C18" s="11">
        <v>0.79613312899999999</v>
      </c>
      <c r="D18" s="11">
        <v>0.30920948999999998</v>
      </c>
      <c r="E18">
        <v>0.17288721000000001</v>
      </c>
      <c r="H18" s="11">
        <v>26</v>
      </c>
      <c r="I18" s="11">
        <v>-0.28938414699999998</v>
      </c>
      <c r="J18" s="11">
        <v>0.55192854000000002</v>
      </c>
    </row>
    <row r="19" spans="1:10">
      <c r="A19" s="5" t="s">
        <v>224</v>
      </c>
      <c r="B19" s="11">
        <v>12</v>
      </c>
      <c r="C19" s="11">
        <v>0.69863841900000001</v>
      </c>
      <c r="D19" s="11">
        <v>-0.13904515000000001</v>
      </c>
      <c r="E19">
        <v>-7.5456750000000003E-2</v>
      </c>
      <c r="H19" s="11">
        <v>27</v>
      </c>
      <c r="I19" s="11">
        <v>-0.827228623</v>
      </c>
      <c r="J19" s="11">
        <v>0.35080923000000003</v>
      </c>
    </row>
    <row r="20" spans="1:10">
      <c r="A20" s="5" t="s">
        <v>225</v>
      </c>
      <c r="B20" s="11">
        <v>13</v>
      </c>
      <c r="C20" s="11">
        <v>0.42648672500000001</v>
      </c>
      <c r="D20" s="11">
        <v>-0.19811085000000001</v>
      </c>
      <c r="E20">
        <v>-5.4664129999999998E-2</v>
      </c>
    </row>
    <row r="21" spans="1:10">
      <c r="A21" s="5" t="s">
        <v>226</v>
      </c>
      <c r="B21" s="11">
        <v>14</v>
      </c>
      <c r="C21" s="11">
        <v>0.741708743</v>
      </c>
      <c r="D21" s="11">
        <v>0.66522358000000004</v>
      </c>
      <c r="E21">
        <v>-0.23501784000000001</v>
      </c>
      <c r="H21" s="9" t="s">
        <v>284</v>
      </c>
      <c r="I21" s="9" t="s">
        <v>280</v>
      </c>
      <c r="J21" s="9" t="s">
        <v>281</v>
      </c>
    </row>
    <row r="22" spans="1:10">
      <c r="A22" s="5" t="s">
        <v>227</v>
      </c>
      <c r="B22" s="11">
        <v>15</v>
      </c>
      <c r="C22" s="11">
        <v>0.61640950800000005</v>
      </c>
      <c r="D22" s="11">
        <v>0.53922778000000005</v>
      </c>
      <c r="E22">
        <v>-0.58459264</v>
      </c>
      <c r="H22" s="11">
        <v>28</v>
      </c>
      <c r="I22" s="11">
        <v>8.1288994000000003E-2</v>
      </c>
      <c r="J22" s="11">
        <v>0.10362518</v>
      </c>
    </row>
    <row r="23" spans="1:10">
      <c r="A23" s="5" t="s">
        <v>228</v>
      </c>
      <c r="B23" s="11">
        <v>16</v>
      </c>
      <c r="C23" s="11">
        <v>0.73341718899999997</v>
      </c>
      <c r="D23" s="11">
        <v>-0.44612554999999998</v>
      </c>
      <c r="E23">
        <v>0.35581982000000001</v>
      </c>
      <c r="H23" s="11">
        <v>29</v>
      </c>
      <c r="I23" s="11">
        <v>-0.31492217300000003</v>
      </c>
      <c r="J23" s="11">
        <v>0.53586153000000003</v>
      </c>
    </row>
    <row r="24" spans="1:10">
      <c r="A24" s="5" t="s">
        <v>229</v>
      </c>
      <c r="B24" s="11">
        <v>17</v>
      </c>
      <c r="C24" s="11">
        <v>1.048830215</v>
      </c>
      <c r="D24" s="11">
        <v>0.38821408000000002</v>
      </c>
      <c r="E24">
        <v>-0.11899985</v>
      </c>
      <c r="H24" s="11">
        <v>30</v>
      </c>
      <c r="I24" s="11">
        <v>-0.22449017399999999</v>
      </c>
      <c r="J24" s="11">
        <v>0.43857367000000003</v>
      </c>
    </row>
    <row r="25" spans="1:10">
      <c r="A25" s="6" t="s">
        <v>230</v>
      </c>
      <c r="B25" s="11">
        <v>18</v>
      </c>
      <c r="C25" s="11">
        <v>-0.63026156300000002</v>
      </c>
      <c r="D25" s="11">
        <v>0.44165769999999999</v>
      </c>
      <c r="E25">
        <v>0.33671656</v>
      </c>
      <c r="H25" s="11">
        <v>31</v>
      </c>
      <c r="I25" s="11">
        <v>-0.28222573200000001</v>
      </c>
      <c r="J25" s="11">
        <v>-8.8778889999999999E-2</v>
      </c>
    </row>
    <row r="26" spans="1:10">
      <c r="A26" s="6" t="s">
        <v>231</v>
      </c>
      <c r="B26" s="11">
        <v>19</v>
      </c>
      <c r="C26" s="11">
        <v>-0.52583679800000005</v>
      </c>
      <c r="D26" s="11">
        <v>0.41059134000000003</v>
      </c>
      <c r="E26">
        <v>0.60336592</v>
      </c>
      <c r="H26" s="11">
        <v>32</v>
      </c>
      <c r="I26" s="11">
        <v>-0.17827769700000001</v>
      </c>
      <c r="J26" s="11">
        <v>0.18535934000000001</v>
      </c>
    </row>
    <row r="27" spans="1:10">
      <c r="A27" s="6" t="s">
        <v>232</v>
      </c>
      <c r="B27" s="11">
        <v>20</v>
      </c>
      <c r="C27" s="11">
        <v>-0.42403297699999998</v>
      </c>
      <c r="D27" s="11">
        <v>-4.5556819999999998E-2</v>
      </c>
      <c r="E27">
        <v>0.59252961999999998</v>
      </c>
      <c r="H27" s="11">
        <v>33</v>
      </c>
      <c r="I27" s="11">
        <v>-0.185501473</v>
      </c>
      <c r="J27" s="11">
        <v>0.47692863000000002</v>
      </c>
    </row>
    <row r="28" spans="1:10">
      <c r="A28" s="6" t="s">
        <v>233</v>
      </c>
      <c r="B28" s="11">
        <v>21</v>
      </c>
      <c r="C28" s="11">
        <v>-0.59905360200000002</v>
      </c>
      <c r="D28" s="11">
        <v>0.10873248000000001</v>
      </c>
      <c r="E28">
        <v>0.13251763</v>
      </c>
      <c r="H28" s="11">
        <v>34</v>
      </c>
      <c r="I28" s="11">
        <v>0.105891523</v>
      </c>
      <c r="J28" s="11">
        <v>0.63784209000000003</v>
      </c>
    </row>
    <row r="29" spans="1:10">
      <c r="A29" s="6" t="s">
        <v>234</v>
      </c>
      <c r="B29" s="11">
        <v>22</v>
      </c>
      <c r="C29" s="11">
        <v>-0.59037458899999995</v>
      </c>
      <c r="D29" s="11">
        <v>0.71009686000000005</v>
      </c>
      <c r="E29">
        <v>0.62665015999999996</v>
      </c>
      <c r="H29" s="11">
        <v>35</v>
      </c>
      <c r="I29" s="11">
        <v>-0.59779828499999998</v>
      </c>
      <c r="J29" s="11">
        <v>0.45083429000000003</v>
      </c>
    </row>
    <row r="30" spans="1:10">
      <c r="A30" s="6" t="s">
        <v>235</v>
      </c>
      <c r="B30" s="11">
        <v>23</v>
      </c>
      <c r="C30" s="11">
        <v>-0.76510109999999998</v>
      </c>
      <c r="D30" s="11">
        <v>0.10750696999999999</v>
      </c>
      <c r="E30">
        <v>0.32416017000000003</v>
      </c>
      <c r="H30" s="11">
        <v>36</v>
      </c>
      <c r="I30" s="11">
        <v>-0.43265786899999997</v>
      </c>
      <c r="J30" s="11">
        <v>0.32619452999999998</v>
      </c>
    </row>
    <row r="31" spans="1:10">
      <c r="A31" s="6" t="s">
        <v>236</v>
      </c>
      <c r="B31" s="11">
        <v>24</v>
      </c>
      <c r="C31" s="11">
        <v>-0.62905958799999995</v>
      </c>
      <c r="D31" s="11">
        <v>0.18575970999999999</v>
      </c>
      <c r="E31">
        <v>0.44111209000000001</v>
      </c>
      <c r="H31" s="11">
        <v>37</v>
      </c>
      <c r="I31" s="11">
        <v>-0.361446991</v>
      </c>
      <c r="J31" s="11">
        <v>0.51777050999999996</v>
      </c>
    </row>
    <row r="32" spans="1:10">
      <c r="A32" s="6" t="s">
        <v>237</v>
      </c>
      <c r="B32" s="11">
        <v>25</v>
      </c>
      <c r="C32" s="11">
        <v>-0.71116848399999999</v>
      </c>
      <c r="D32" s="11">
        <v>-0.19379855000000001</v>
      </c>
      <c r="E32">
        <v>0.24995767999999999</v>
      </c>
    </row>
    <row r="33" spans="1:10">
      <c r="A33" s="6" t="s">
        <v>238</v>
      </c>
      <c r="B33" s="11">
        <v>26</v>
      </c>
      <c r="C33" s="11">
        <v>-0.28938414699999998</v>
      </c>
      <c r="D33" s="11">
        <v>0.55192854000000002</v>
      </c>
      <c r="E33">
        <v>-1.30522418</v>
      </c>
      <c r="H33" s="9" t="s">
        <v>285</v>
      </c>
      <c r="I33" s="9" t="s">
        <v>280</v>
      </c>
      <c r="J33" s="9" t="s">
        <v>281</v>
      </c>
    </row>
    <row r="34" spans="1:10">
      <c r="A34" s="6" t="s">
        <v>239</v>
      </c>
      <c r="B34" s="11">
        <v>27</v>
      </c>
      <c r="C34" s="11">
        <v>-0.827228623</v>
      </c>
      <c r="D34" s="11">
        <v>0.35080923000000003</v>
      </c>
      <c r="E34">
        <v>0.37572401</v>
      </c>
      <c r="H34" s="11">
        <v>1</v>
      </c>
      <c r="I34" s="11">
        <v>-0.37541311199999999</v>
      </c>
      <c r="J34" s="11">
        <v>-0.85202089000000003</v>
      </c>
    </row>
    <row r="35" spans="1:10">
      <c r="A35" s="6" t="s">
        <v>240</v>
      </c>
      <c r="B35" s="11">
        <v>28</v>
      </c>
      <c r="C35" s="11">
        <v>8.1288994000000003E-2</v>
      </c>
      <c r="D35" s="11">
        <v>0.10362518</v>
      </c>
      <c r="E35">
        <v>0.30587365</v>
      </c>
      <c r="H35" s="11">
        <v>2</v>
      </c>
      <c r="I35" s="11">
        <v>0.27038202</v>
      </c>
      <c r="J35" s="11">
        <v>0.78293899</v>
      </c>
    </row>
    <row r="36" spans="1:10">
      <c r="A36" s="6" t="s">
        <v>241</v>
      </c>
      <c r="B36" s="11">
        <v>29</v>
      </c>
      <c r="C36" s="11">
        <v>-0.31492217300000003</v>
      </c>
      <c r="D36" s="11">
        <v>0.53586153000000003</v>
      </c>
      <c r="E36">
        <v>0.38600287</v>
      </c>
      <c r="H36" s="11">
        <v>3</v>
      </c>
      <c r="I36" s="11">
        <v>-1.195242812</v>
      </c>
      <c r="J36" s="11">
        <v>0.17149918</v>
      </c>
    </row>
    <row r="37" spans="1:10">
      <c r="A37" s="6" t="s">
        <v>242</v>
      </c>
      <c r="B37" s="11">
        <v>30</v>
      </c>
      <c r="C37" s="11">
        <v>-0.22449017399999999</v>
      </c>
      <c r="D37" s="11">
        <v>0.43857367000000003</v>
      </c>
      <c r="E37">
        <v>0.57045146999999996</v>
      </c>
      <c r="H37" s="11">
        <v>4</v>
      </c>
      <c r="I37" s="11">
        <v>-0.28951596299999999</v>
      </c>
      <c r="J37" s="11">
        <v>1.0985084700000001</v>
      </c>
    </row>
    <row r="38" spans="1:10">
      <c r="A38" s="6" t="s">
        <v>243</v>
      </c>
      <c r="B38" s="11">
        <v>31</v>
      </c>
      <c r="C38" s="11">
        <v>-0.28222573200000001</v>
      </c>
      <c r="D38" s="11">
        <v>-8.8778889999999999E-2</v>
      </c>
      <c r="E38">
        <v>0.45018688000000001</v>
      </c>
      <c r="H38" s="11">
        <v>5</v>
      </c>
      <c r="I38" s="11">
        <v>-6.1565928999999998E-2</v>
      </c>
      <c r="J38" s="11">
        <v>-4.1078969999999999E-2</v>
      </c>
    </row>
    <row r="39" spans="1:10">
      <c r="A39" s="6" t="s">
        <v>244</v>
      </c>
      <c r="B39" s="11">
        <v>32</v>
      </c>
      <c r="C39" s="11">
        <v>-0.17827769700000001</v>
      </c>
      <c r="D39" s="11">
        <v>0.18535934000000001</v>
      </c>
      <c r="E39">
        <v>0.44699454</v>
      </c>
      <c r="H39" s="11">
        <v>6</v>
      </c>
      <c r="I39" s="11">
        <v>0.73477019700000001</v>
      </c>
      <c r="J39" s="11">
        <v>-0.24084362000000001</v>
      </c>
    </row>
    <row r="40" spans="1:10">
      <c r="A40" s="6" t="s">
        <v>245</v>
      </c>
      <c r="B40" s="11">
        <v>33</v>
      </c>
      <c r="C40" s="11">
        <v>-0.185501473</v>
      </c>
      <c r="D40" s="11">
        <v>0.47692863000000002</v>
      </c>
      <c r="E40">
        <v>0.35753239999999997</v>
      </c>
      <c r="H40" s="11">
        <v>7</v>
      </c>
      <c r="I40" s="11">
        <v>0.61552840799999997</v>
      </c>
      <c r="J40" s="11">
        <v>-2.1998299999999998E-2</v>
      </c>
    </row>
    <row r="41" spans="1:10">
      <c r="A41" s="6" t="s">
        <v>246</v>
      </c>
      <c r="B41" s="11">
        <v>34</v>
      </c>
      <c r="C41" s="11">
        <v>0.105891523</v>
      </c>
      <c r="D41" s="11">
        <v>0.63784209000000003</v>
      </c>
      <c r="E41">
        <v>0.17247761</v>
      </c>
      <c r="H41" s="11">
        <v>8</v>
      </c>
      <c r="I41" s="11">
        <v>0.459746445</v>
      </c>
      <c r="J41" s="11">
        <v>-1.0574270800000001</v>
      </c>
    </row>
    <row r="42" spans="1:10">
      <c r="A42" s="6" t="s">
        <v>247</v>
      </c>
      <c r="B42" s="11">
        <v>35</v>
      </c>
      <c r="C42" s="11">
        <v>-0.59779828499999998</v>
      </c>
      <c r="D42" s="11">
        <v>0.45083429000000003</v>
      </c>
      <c r="E42">
        <v>-4.1696850000000001E-2</v>
      </c>
      <c r="H42" s="11">
        <v>9</v>
      </c>
      <c r="I42" s="11">
        <v>0.197319414</v>
      </c>
      <c r="J42" s="11">
        <v>-0.42154534999999999</v>
      </c>
    </row>
    <row r="43" spans="1:10">
      <c r="A43" s="6" t="s">
        <v>248</v>
      </c>
      <c r="B43" s="11">
        <v>36</v>
      </c>
      <c r="C43" s="11">
        <v>-0.43265786899999997</v>
      </c>
      <c r="D43" s="11">
        <v>0.32619452999999998</v>
      </c>
      <c r="E43">
        <v>0.59315582</v>
      </c>
      <c r="H43" s="11">
        <v>10</v>
      </c>
      <c r="I43" s="11">
        <v>-1.1238730509999999</v>
      </c>
      <c r="J43" s="11">
        <v>-0.96470802</v>
      </c>
    </row>
    <row r="44" spans="1:10">
      <c r="A44" s="6" t="s">
        <v>249</v>
      </c>
      <c r="B44" s="11">
        <v>37</v>
      </c>
      <c r="C44" s="11">
        <v>-0.361446991</v>
      </c>
      <c r="D44" s="11">
        <v>0.51777050999999996</v>
      </c>
      <c r="E44">
        <v>0.53942511999999998</v>
      </c>
    </row>
    <row r="45" spans="1:10">
      <c r="A45" s="7" t="s">
        <v>250</v>
      </c>
      <c r="B45" s="11">
        <v>38</v>
      </c>
      <c r="C45" s="11">
        <v>0.81877536399999995</v>
      </c>
      <c r="D45" s="11">
        <v>-0.48678866999999998</v>
      </c>
      <c r="E45">
        <v>-0.17850568</v>
      </c>
      <c r="H45" s="9" t="s">
        <v>286</v>
      </c>
      <c r="I45" s="9" t="s">
        <v>280</v>
      </c>
      <c r="J45" s="9" t="s">
        <v>281</v>
      </c>
    </row>
    <row r="46" spans="1:10">
      <c r="A46" s="7" t="s">
        <v>251</v>
      </c>
      <c r="B46" s="11">
        <v>39</v>
      </c>
      <c r="C46" s="11">
        <v>9.8750460000000002E-3</v>
      </c>
      <c r="D46" s="11">
        <v>-0.75852900999999995</v>
      </c>
      <c r="E46">
        <v>-0.37381139000000002</v>
      </c>
      <c r="H46" s="11">
        <v>11</v>
      </c>
      <c r="I46" s="11">
        <v>0.79613312899999999</v>
      </c>
      <c r="J46" s="11">
        <v>0.30920948999999998</v>
      </c>
    </row>
    <row r="47" spans="1:10">
      <c r="A47" s="7" t="s">
        <v>252</v>
      </c>
      <c r="B47" s="11">
        <v>40</v>
      </c>
      <c r="C47" s="11">
        <v>-0.26959260899999998</v>
      </c>
      <c r="D47" s="11">
        <v>-0.78510489999999999</v>
      </c>
      <c r="E47">
        <v>-8.428766E-2</v>
      </c>
      <c r="H47" s="11">
        <v>12</v>
      </c>
      <c r="I47" s="11">
        <v>0.69863841900000001</v>
      </c>
      <c r="J47" s="11">
        <v>-0.13904515000000001</v>
      </c>
    </row>
    <row r="48" spans="1:10">
      <c r="A48" s="7" t="s">
        <v>253</v>
      </c>
      <c r="B48" s="11">
        <v>41</v>
      </c>
      <c r="C48" s="11">
        <v>0.12449334200000001</v>
      </c>
      <c r="D48" s="11">
        <v>-0.98822204000000002</v>
      </c>
      <c r="E48">
        <v>8.7386080000000005E-2</v>
      </c>
      <c r="H48" s="11">
        <v>13</v>
      </c>
      <c r="I48" s="11">
        <v>0.42648672500000001</v>
      </c>
      <c r="J48" s="11">
        <v>-0.19811085000000001</v>
      </c>
    </row>
    <row r="49" spans="1:10">
      <c r="A49" s="7" t="s">
        <v>254</v>
      </c>
      <c r="B49" s="11">
        <v>42</v>
      </c>
      <c r="C49" s="11">
        <v>-0.471280474</v>
      </c>
      <c r="D49" s="11">
        <v>-1.0145618199999999</v>
      </c>
      <c r="E49">
        <v>0.20957123</v>
      </c>
      <c r="H49" s="11">
        <v>14</v>
      </c>
      <c r="I49" s="11">
        <v>0.741708743</v>
      </c>
      <c r="J49" s="11">
        <v>0.66522358000000004</v>
      </c>
    </row>
    <row r="50" spans="1:10">
      <c r="A50" s="7" t="s">
        <v>255</v>
      </c>
      <c r="B50" s="11">
        <v>43</v>
      </c>
      <c r="C50" s="11">
        <v>-0.319000489</v>
      </c>
      <c r="D50" s="11">
        <v>4.4597650000000003E-2</v>
      </c>
      <c r="E50">
        <v>-0.99383147999999999</v>
      </c>
      <c r="H50" s="11">
        <v>15</v>
      </c>
      <c r="I50" s="11">
        <v>0.61640950800000005</v>
      </c>
      <c r="J50" s="11">
        <v>0.53922778000000005</v>
      </c>
    </row>
    <row r="51" spans="1:10">
      <c r="A51" s="7" t="s">
        <v>256</v>
      </c>
      <c r="B51" s="11">
        <v>44</v>
      </c>
      <c r="C51" s="11">
        <v>-0.936421634</v>
      </c>
      <c r="D51" s="11">
        <v>-0.56966791999999999</v>
      </c>
      <c r="E51">
        <v>-0.85490811</v>
      </c>
      <c r="H51" s="11">
        <v>16</v>
      </c>
      <c r="I51" s="11">
        <v>0.73341718899999997</v>
      </c>
      <c r="J51" s="11">
        <v>-0.44612554999999998</v>
      </c>
    </row>
    <row r="52" spans="1:10">
      <c r="A52" s="7" t="s">
        <v>257</v>
      </c>
      <c r="B52" s="11">
        <v>45</v>
      </c>
      <c r="C52" s="11">
        <v>1.2814877000000001E-2</v>
      </c>
      <c r="D52" s="11">
        <v>0.14832529999999999</v>
      </c>
      <c r="E52">
        <v>-0.48053699999999999</v>
      </c>
      <c r="H52" s="11">
        <v>17</v>
      </c>
      <c r="I52" s="11">
        <v>1.048830215</v>
      </c>
      <c r="J52" s="11">
        <v>0.38821408000000002</v>
      </c>
    </row>
    <row r="53" spans="1:10">
      <c r="A53" s="7" t="s">
        <v>258</v>
      </c>
      <c r="B53" s="11">
        <v>46</v>
      </c>
      <c r="C53" s="11">
        <v>-5.455351E-2</v>
      </c>
      <c r="D53" s="11">
        <v>1.0228911300000001</v>
      </c>
      <c r="E53">
        <v>-0.88688787999999996</v>
      </c>
    </row>
    <row r="54" spans="1:10">
      <c r="A54" s="7" t="s">
        <v>259</v>
      </c>
      <c r="B54" s="11">
        <v>47</v>
      </c>
      <c r="C54" s="11">
        <v>-0.46218890600000001</v>
      </c>
      <c r="D54" s="11">
        <v>-0.52914000999999999</v>
      </c>
      <c r="E54">
        <v>-0.67932804999999996</v>
      </c>
      <c r="H54" s="9" t="s">
        <v>287</v>
      </c>
      <c r="I54" s="9" t="s">
        <v>280</v>
      </c>
      <c r="J54" s="9" t="s">
        <v>281</v>
      </c>
    </row>
    <row r="55" spans="1:10">
      <c r="A55" s="7" t="s">
        <v>260</v>
      </c>
      <c r="B55" s="11">
        <v>48</v>
      </c>
      <c r="C55" s="11">
        <v>0.59059574999999997</v>
      </c>
      <c r="D55" s="11">
        <v>-0.31404696999999998</v>
      </c>
      <c r="E55">
        <v>0.73856129999999998</v>
      </c>
      <c r="H55" s="11">
        <v>38</v>
      </c>
      <c r="I55" s="11">
        <v>0.81877536399999995</v>
      </c>
      <c r="J55" s="11">
        <v>-0.48678866999999998</v>
      </c>
    </row>
    <row r="56" spans="1:10">
      <c r="A56" s="7" t="s">
        <v>261</v>
      </c>
      <c r="B56" s="11">
        <v>49</v>
      </c>
      <c r="C56" s="11">
        <v>0.61012907699999996</v>
      </c>
      <c r="D56" s="11">
        <v>6.5307980000000002E-2</v>
      </c>
      <c r="E56">
        <v>1.481818E-2</v>
      </c>
      <c r="H56" s="11">
        <v>39</v>
      </c>
      <c r="I56" s="11">
        <v>9.8750460000000002E-3</v>
      </c>
      <c r="J56" s="11">
        <v>-0.75852900999999995</v>
      </c>
    </row>
    <row r="57" spans="1:10">
      <c r="A57" s="7" t="s">
        <v>262</v>
      </c>
      <c r="B57" s="11">
        <v>50</v>
      </c>
      <c r="C57" s="11">
        <v>0.49868680100000001</v>
      </c>
      <c r="D57" s="11">
        <v>0.70560887000000005</v>
      </c>
      <c r="E57">
        <v>0.42019822000000001</v>
      </c>
      <c r="H57" s="11">
        <v>40</v>
      </c>
      <c r="I57" s="11">
        <v>-0.26959260899999998</v>
      </c>
      <c r="J57" s="11">
        <v>-0.78510489999999999</v>
      </c>
    </row>
    <row r="58" spans="1:10">
      <c r="A58" s="7" t="s">
        <v>263</v>
      </c>
      <c r="B58" s="11">
        <v>51</v>
      </c>
      <c r="C58" s="11">
        <v>0.13341890200000001</v>
      </c>
      <c r="D58" s="11">
        <v>-0.94758662999999999</v>
      </c>
      <c r="E58">
        <v>-0.75526965999999995</v>
      </c>
      <c r="H58" s="11">
        <v>41</v>
      </c>
      <c r="I58" s="11">
        <v>0.12449334200000001</v>
      </c>
      <c r="J58" s="11">
        <v>-0.98822204000000002</v>
      </c>
    </row>
    <row r="59" spans="1:10">
      <c r="A59" s="7" t="s">
        <v>264</v>
      </c>
      <c r="B59" s="11">
        <v>52</v>
      </c>
      <c r="C59" s="11">
        <v>0.38422611899999998</v>
      </c>
      <c r="D59" s="11">
        <v>-0.97810143000000005</v>
      </c>
      <c r="E59">
        <v>0.62025076999999995</v>
      </c>
      <c r="H59" s="11">
        <v>42</v>
      </c>
      <c r="I59" s="11">
        <v>-0.471280474</v>
      </c>
      <c r="J59" s="11">
        <v>-1.0145618199999999</v>
      </c>
    </row>
    <row r="60" spans="1:10">
      <c r="A60" s="7" t="s">
        <v>265</v>
      </c>
      <c r="B60" s="11">
        <v>53</v>
      </c>
      <c r="C60" s="11">
        <v>0.78390421099999996</v>
      </c>
      <c r="D60" s="11">
        <v>0.61363818999999997</v>
      </c>
      <c r="E60">
        <v>0.17763369000000001</v>
      </c>
      <c r="H60" s="11">
        <v>43</v>
      </c>
      <c r="I60" s="11">
        <v>-0.319000489</v>
      </c>
      <c r="J60" s="11">
        <v>4.4597650000000003E-2</v>
      </c>
    </row>
    <row r="61" spans="1:10">
      <c r="A61" s="7" t="s">
        <v>266</v>
      </c>
      <c r="B61" s="11">
        <v>54</v>
      </c>
      <c r="C61" s="11">
        <v>0.99943125099999996</v>
      </c>
      <c r="D61" s="11">
        <v>-3.4284420000000003E-2</v>
      </c>
      <c r="E61">
        <v>0.63086980999999998</v>
      </c>
      <c r="H61" s="11">
        <v>44</v>
      </c>
      <c r="I61" s="11">
        <v>-0.936421634</v>
      </c>
      <c r="J61" s="11">
        <v>-0.56966791999999999</v>
      </c>
    </row>
    <row r="62" spans="1:10">
      <c r="A62" s="7" t="s">
        <v>267</v>
      </c>
      <c r="B62" s="11">
        <v>55</v>
      </c>
      <c r="C62" s="11">
        <v>1.3891990999999999E-2</v>
      </c>
      <c r="D62" s="11">
        <v>-1.0771730500000001</v>
      </c>
      <c r="E62">
        <v>1.1115443599999999</v>
      </c>
      <c r="H62" s="11">
        <v>45</v>
      </c>
      <c r="I62" s="11">
        <v>1.2814877000000001E-2</v>
      </c>
      <c r="J62" s="11">
        <v>0.14832529999999999</v>
      </c>
    </row>
    <row r="63" spans="1:10">
      <c r="A63" s="7" t="s">
        <v>268</v>
      </c>
      <c r="B63" s="11">
        <v>56</v>
      </c>
      <c r="C63" s="11">
        <v>0.68270305499999995</v>
      </c>
      <c r="D63" s="11">
        <v>0.19193294</v>
      </c>
      <c r="E63">
        <v>-0.89339243000000002</v>
      </c>
      <c r="H63" s="11">
        <v>46</v>
      </c>
      <c r="I63" s="11">
        <v>-5.455351E-2</v>
      </c>
      <c r="J63" s="11">
        <v>1.0228911300000001</v>
      </c>
    </row>
    <row r="64" spans="1:10">
      <c r="A64" s="7" t="s">
        <v>269</v>
      </c>
      <c r="B64" s="11">
        <v>57</v>
      </c>
      <c r="C64" s="11">
        <v>0.93797364000000005</v>
      </c>
      <c r="D64" s="11">
        <v>-9.2951309999999995E-2</v>
      </c>
      <c r="E64">
        <v>-0.51690522999999999</v>
      </c>
      <c r="H64" s="11">
        <v>47</v>
      </c>
      <c r="I64" s="11">
        <v>-0.46218890600000001</v>
      </c>
      <c r="J64" s="11">
        <v>-0.52914000999999999</v>
      </c>
    </row>
    <row r="66" spans="8:10">
      <c r="H66" s="9" t="s">
        <v>288</v>
      </c>
      <c r="I66" s="9" t="s">
        <v>280</v>
      </c>
      <c r="J66" s="9" t="s">
        <v>281</v>
      </c>
    </row>
    <row r="67" spans="8:10">
      <c r="H67" s="11">
        <v>48</v>
      </c>
      <c r="I67" s="11">
        <v>0.59059574999999997</v>
      </c>
      <c r="J67" s="11">
        <v>-0.31404696999999998</v>
      </c>
    </row>
    <row r="68" spans="8:10">
      <c r="H68" s="11">
        <v>49</v>
      </c>
      <c r="I68" s="11">
        <v>0.61012907699999996</v>
      </c>
      <c r="J68" s="11">
        <v>6.5307980000000002E-2</v>
      </c>
    </row>
    <row r="69" spans="8:10">
      <c r="H69" s="11">
        <v>50</v>
      </c>
      <c r="I69" s="11">
        <v>0.49868680100000001</v>
      </c>
      <c r="J69" s="11">
        <v>0.70560887000000005</v>
      </c>
    </row>
    <row r="70" spans="8:10">
      <c r="H70" s="11">
        <v>51</v>
      </c>
      <c r="I70" s="11">
        <v>0.13341890200000001</v>
      </c>
      <c r="J70" s="11">
        <v>-0.94758662999999999</v>
      </c>
    </row>
    <row r="71" spans="8:10">
      <c r="H71" s="11">
        <v>52</v>
      </c>
      <c r="I71" s="11">
        <v>0.38422611899999998</v>
      </c>
      <c r="J71" s="11">
        <v>-0.97810143000000005</v>
      </c>
    </row>
    <row r="72" spans="8:10">
      <c r="H72" s="11">
        <v>53</v>
      </c>
      <c r="I72" s="11">
        <v>0.78390421099999996</v>
      </c>
      <c r="J72" s="11">
        <v>0.61363818999999997</v>
      </c>
    </row>
    <row r="73" spans="8:10">
      <c r="H73" s="11">
        <v>54</v>
      </c>
      <c r="I73" s="11">
        <v>0.99943125099999996</v>
      </c>
      <c r="J73" s="11">
        <v>-3.4284420000000003E-2</v>
      </c>
    </row>
    <row r="74" spans="8:10">
      <c r="H74" s="11">
        <v>55</v>
      </c>
      <c r="I74" s="11">
        <v>1.3891990999999999E-2</v>
      </c>
      <c r="J74" s="11">
        <v>-1.0771730500000001</v>
      </c>
    </row>
    <row r="75" spans="8:10">
      <c r="H75" s="11">
        <v>56</v>
      </c>
      <c r="I75" s="11">
        <v>0.68270305499999995</v>
      </c>
      <c r="J75" s="11">
        <v>0.19193294</v>
      </c>
    </row>
    <row r="76" spans="8:10">
      <c r="H76" s="11">
        <v>57</v>
      </c>
      <c r="I76" s="11">
        <v>0.93797364000000005</v>
      </c>
      <c r="J76" s="11">
        <v>-9.2951309999999995E-2</v>
      </c>
    </row>
  </sheetData>
  <mergeCells count="1">
    <mergeCell ref="C6:E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DB69D-8D54-584E-BBBB-8A9D2C130BF5}">
  <dimension ref="A1:K148"/>
  <sheetViews>
    <sheetView workbookViewId="0">
      <selection activeCell="G119" sqref="G119"/>
    </sheetView>
  </sheetViews>
  <sheetFormatPr baseColWidth="10" defaultRowHeight="16"/>
  <sheetData>
    <row r="1" spans="1:11">
      <c r="A1" s="2" t="s">
        <v>369</v>
      </c>
    </row>
    <row r="2" spans="1:11">
      <c r="A2" s="13" t="s">
        <v>290</v>
      </c>
      <c r="B2" s="14" t="s">
        <v>359</v>
      </c>
      <c r="C2" s="14" t="s">
        <v>360</v>
      </c>
      <c r="D2" s="14" t="s">
        <v>361</v>
      </c>
      <c r="E2" s="14" t="s">
        <v>362</v>
      </c>
      <c r="F2" s="14" t="s">
        <v>363</v>
      </c>
      <c r="G2" s="14" t="s">
        <v>364</v>
      </c>
      <c r="H2" s="14" t="s">
        <v>365</v>
      </c>
      <c r="I2" s="14" t="s">
        <v>366</v>
      </c>
      <c r="J2" s="14" t="s">
        <v>367</v>
      </c>
      <c r="K2" s="14" t="s">
        <v>368</v>
      </c>
    </row>
    <row r="3" spans="1:11">
      <c r="A3" s="13" t="s">
        <v>298</v>
      </c>
      <c r="B3" s="13">
        <v>73.918269230769226</v>
      </c>
      <c r="C3" s="13">
        <v>94.280442804428048</v>
      </c>
      <c r="D3" s="13">
        <v>43.856502242152466</v>
      </c>
      <c r="E3" s="13">
        <v>98.920086393088553</v>
      </c>
      <c r="F3" s="13">
        <v>81.143740340030917</v>
      </c>
      <c r="G3" s="13">
        <v>70.477815699658706</v>
      </c>
      <c r="H3" s="13">
        <v>93.485915492957744</v>
      </c>
      <c r="I3" s="13">
        <v>74.340949033391908</v>
      </c>
      <c r="J3" s="13">
        <v>59.254327563248999</v>
      </c>
      <c r="K3" s="13">
        <v>50.769230769230766</v>
      </c>
    </row>
    <row r="4" spans="1:11">
      <c r="A4" s="13" t="s">
        <v>300</v>
      </c>
      <c r="B4" s="13">
        <v>0.96153846153846156</v>
      </c>
      <c r="C4" s="13">
        <v>0</v>
      </c>
      <c r="D4" s="13">
        <v>0</v>
      </c>
      <c r="E4" s="13">
        <v>0</v>
      </c>
      <c r="F4" s="13">
        <v>0</v>
      </c>
      <c r="G4" s="13">
        <v>0.51194539249146753</v>
      </c>
      <c r="H4" s="13">
        <v>0.35211267605633806</v>
      </c>
      <c r="I4" s="13">
        <v>0</v>
      </c>
      <c r="J4" s="13">
        <v>0</v>
      </c>
      <c r="K4" s="13">
        <v>0</v>
      </c>
    </row>
    <row r="5" spans="1:11">
      <c r="A5" s="13" t="s">
        <v>301</v>
      </c>
      <c r="B5" s="13">
        <v>0</v>
      </c>
      <c r="C5" s="13">
        <v>0.18450184501845018</v>
      </c>
      <c r="D5" s="13">
        <v>54.618834080717491</v>
      </c>
      <c r="E5" s="13">
        <v>0</v>
      </c>
      <c r="F5" s="13">
        <v>0</v>
      </c>
      <c r="G5" s="13">
        <v>0.17064846416382254</v>
      </c>
      <c r="H5" s="13">
        <v>0.35211267605633806</v>
      </c>
      <c r="I5" s="13">
        <v>0</v>
      </c>
      <c r="J5" s="13">
        <v>0</v>
      </c>
      <c r="K5" s="13">
        <v>0</v>
      </c>
    </row>
    <row r="6" spans="1:11">
      <c r="A6" s="13" t="s">
        <v>302</v>
      </c>
      <c r="B6" s="13">
        <v>0</v>
      </c>
      <c r="C6" s="13">
        <v>0.18450184501845018</v>
      </c>
      <c r="D6" s="13">
        <v>0</v>
      </c>
      <c r="E6" s="13">
        <v>0</v>
      </c>
      <c r="F6" s="13">
        <v>0.46367851622874806</v>
      </c>
      <c r="G6" s="13">
        <v>1.5358361774744027</v>
      </c>
      <c r="H6" s="13">
        <v>1.584507042253521</v>
      </c>
      <c r="I6" s="13">
        <v>0</v>
      </c>
      <c r="J6" s="13">
        <v>1.5978695073235687</v>
      </c>
      <c r="K6" s="13">
        <v>0</v>
      </c>
    </row>
    <row r="7" spans="1:11">
      <c r="A7" s="13" t="s">
        <v>303</v>
      </c>
      <c r="B7" s="13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</row>
    <row r="8" spans="1:11">
      <c r="A8" s="13" t="s">
        <v>304</v>
      </c>
      <c r="B8" s="13">
        <v>0.1201923076923077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3">
        <v>0</v>
      </c>
    </row>
    <row r="9" spans="1:11">
      <c r="A9" s="13" t="s">
        <v>305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0</v>
      </c>
      <c r="I9" s="13">
        <v>0</v>
      </c>
      <c r="J9" s="13">
        <v>0</v>
      </c>
      <c r="K9" s="13">
        <v>0</v>
      </c>
    </row>
    <row r="10" spans="1:11">
      <c r="A10" s="13" t="s">
        <v>306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3">
        <v>0</v>
      </c>
      <c r="J10" s="13">
        <v>0</v>
      </c>
      <c r="K10" s="13">
        <v>23.418803418803417</v>
      </c>
    </row>
    <row r="11" spans="1:11">
      <c r="A11" s="13" t="s">
        <v>307</v>
      </c>
      <c r="B11" s="13">
        <v>14.302884615384615</v>
      </c>
      <c r="C11" s="13">
        <v>3.3210332103321036</v>
      </c>
      <c r="D11" s="13">
        <v>0.35874439461883406</v>
      </c>
      <c r="E11" s="13">
        <v>0</v>
      </c>
      <c r="F11" s="13">
        <v>2.1638330757341575</v>
      </c>
      <c r="G11" s="13">
        <v>0</v>
      </c>
      <c r="H11" s="13">
        <v>0.17605633802816903</v>
      </c>
      <c r="I11" s="13">
        <v>5.4481546572934976</v>
      </c>
      <c r="J11" s="13">
        <v>6.9241011984021297</v>
      </c>
      <c r="K11" s="13">
        <v>6.8376068376068382</v>
      </c>
    </row>
    <row r="12" spans="1:11">
      <c r="A12" s="13" t="s">
        <v>308</v>
      </c>
      <c r="B12" s="13">
        <v>0</v>
      </c>
      <c r="C12" s="13">
        <v>0</v>
      </c>
      <c r="D12" s="13">
        <v>0</v>
      </c>
      <c r="E12" s="13">
        <v>0.21598272138228944</v>
      </c>
      <c r="F12" s="13">
        <v>0.30911901081916537</v>
      </c>
      <c r="G12" s="13">
        <v>18.088737201365188</v>
      </c>
      <c r="H12" s="13">
        <v>0</v>
      </c>
      <c r="I12" s="13">
        <v>0</v>
      </c>
      <c r="J12" s="13">
        <v>0</v>
      </c>
      <c r="K12" s="13">
        <v>0</v>
      </c>
    </row>
    <row r="13" spans="1:11">
      <c r="A13" s="13" t="s">
        <v>309</v>
      </c>
      <c r="B13" s="13">
        <v>0</v>
      </c>
      <c r="C13" s="13">
        <v>0</v>
      </c>
      <c r="D13" s="13">
        <v>8.9686098654708515E-2</v>
      </c>
      <c r="E13" s="13">
        <v>0</v>
      </c>
      <c r="F13" s="13">
        <v>0</v>
      </c>
      <c r="G13" s="13">
        <v>0</v>
      </c>
      <c r="H13" s="13">
        <v>0</v>
      </c>
      <c r="I13" s="13">
        <v>0.17574692442882248</v>
      </c>
      <c r="J13" s="13">
        <v>0</v>
      </c>
      <c r="K13" s="13">
        <v>0</v>
      </c>
    </row>
    <row r="14" spans="1:11">
      <c r="A14" s="13" t="s">
        <v>310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.17064846416382254</v>
      </c>
      <c r="H14" s="13">
        <v>0.17605633802816903</v>
      </c>
      <c r="I14" s="13">
        <v>1.9332161687170473</v>
      </c>
      <c r="J14" s="13">
        <v>0.9320905459387484</v>
      </c>
      <c r="K14" s="13">
        <v>0</v>
      </c>
    </row>
    <row r="15" spans="1:11">
      <c r="A15" s="13" t="s">
        <v>311</v>
      </c>
      <c r="B15" s="13">
        <v>0</v>
      </c>
      <c r="C15" s="13">
        <v>0</v>
      </c>
      <c r="D15" s="13">
        <v>0</v>
      </c>
      <c r="E15" s="13">
        <v>0.21598272138228944</v>
      </c>
      <c r="F15" s="13">
        <v>0.15455950540958269</v>
      </c>
      <c r="G15" s="13">
        <v>0</v>
      </c>
      <c r="H15" s="13">
        <v>0</v>
      </c>
      <c r="I15" s="13">
        <v>0</v>
      </c>
      <c r="J15" s="13">
        <v>0</v>
      </c>
      <c r="K15" s="13">
        <v>0</v>
      </c>
    </row>
    <row r="16" spans="1:11">
      <c r="A16" s="13" t="s">
        <v>312</v>
      </c>
      <c r="B16" s="13">
        <v>0</v>
      </c>
      <c r="C16" s="13">
        <v>0</v>
      </c>
      <c r="D16" s="13">
        <v>0</v>
      </c>
      <c r="E16" s="13">
        <v>0</v>
      </c>
      <c r="F16" s="13">
        <v>0.15455950540958269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</row>
    <row r="17" spans="1:11">
      <c r="A17" s="13" t="s">
        <v>313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3">
        <v>0</v>
      </c>
      <c r="K17" s="13">
        <v>0</v>
      </c>
    </row>
    <row r="18" spans="1:11">
      <c r="A18" s="13" t="s">
        <v>314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.68259385665529015</v>
      </c>
      <c r="H18" s="13">
        <v>0</v>
      </c>
      <c r="I18" s="13">
        <v>0</v>
      </c>
      <c r="J18" s="13">
        <v>0</v>
      </c>
      <c r="K18" s="13">
        <v>0</v>
      </c>
    </row>
    <row r="19" spans="1:11">
      <c r="A19" s="13" t="s">
        <v>315</v>
      </c>
      <c r="B19" s="13">
        <v>0</v>
      </c>
      <c r="C19" s="13">
        <v>0</v>
      </c>
      <c r="D19" s="13">
        <v>0</v>
      </c>
      <c r="E19" s="13">
        <v>0.21598272138228944</v>
      </c>
      <c r="F19" s="13">
        <v>0</v>
      </c>
      <c r="G19" s="13">
        <v>0</v>
      </c>
      <c r="H19" s="13">
        <v>0</v>
      </c>
      <c r="I19" s="13">
        <v>0</v>
      </c>
      <c r="J19" s="13">
        <v>0</v>
      </c>
      <c r="K19" s="13">
        <v>0</v>
      </c>
    </row>
    <row r="20" spans="1:11">
      <c r="A20" s="13" t="s">
        <v>316</v>
      </c>
      <c r="B20" s="13">
        <v>2.1634615384615383</v>
      </c>
      <c r="C20" s="13">
        <v>0</v>
      </c>
      <c r="D20" s="13">
        <v>0</v>
      </c>
      <c r="E20" s="13">
        <v>0</v>
      </c>
      <c r="F20" s="13">
        <v>0.15455950540958269</v>
      </c>
      <c r="G20" s="13">
        <v>0.17064846416382254</v>
      </c>
      <c r="H20" s="13">
        <v>0</v>
      </c>
      <c r="I20" s="13">
        <v>0</v>
      </c>
      <c r="J20" s="13">
        <v>0.39946737683089217</v>
      </c>
      <c r="K20" s="13">
        <v>12.136752136752136</v>
      </c>
    </row>
    <row r="21" spans="1:11">
      <c r="A21" s="13" t="s">
        <v>317</v>
      </c>
      <c r="B21" s="13">
        <v>0.1201923076923077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v>0</v>
      </c>
      <c r="J21" s="13">
        <v>5.5925432756324902</v>
      </c>
      <c r="K21" s="13">
        <v>0</v>
      </c>
    </row>
    <row r="22" spans="1:11">
      <c r="A22" s="13" t="s">
        <v>318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</row>
    <row r="23" spans="1:11">
      <c r="A23" s="13" t="s">
        <v>299</v>
      </c>
      <c r="B23" s="13">
        <v>8.4134615384615383</v>
      </c>
      <c r="C23" s="13">
        <v>2.0295202952029521</v>
      </c>
      <c r="D23" s="13">
        <v>1.0762331838565022</v>
      </c>
      <c r="E23" s="13">
        <v>0.43196544276457888</v>
      </c>
      <c r="F23" s="13">
        <v>15.45595054095827</v>
      </c>
      <c r="G23" s="13">
        <v>8.1911262798634805</v>
      </c>
      <c r="H23" s="13">
        <v>3.873239436619718</v>
      </c>
      <c r="I23" s="13">
        <v>18.101933216168717</v>
      </c>
      <c r="J23" s="13">
        <v>25.29960053262317</v>
      </c>
      <c r="K23" s="13">
        <v>6.8376068376068391</v>
      </c>
    </row>
    <row r="24" spans="1:11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</row>
    <row r="26" spans="1:11">
      <c r="A26" s="2" t="s">
        <v>370</v>
      </c>
    </row>
    <row r="27" spans="1:11">
      <c r="A27" s="13" t="s">
        <v>290</v>
      </c>
      <c r="B27" s="14" t="s">
        <v>291</v>
      </c>
      <c r="C27" s="14" t="s">
        <v>292</v>
      </c>
      <c r="D27" s="14" t="s">
        <v>293</v>
      </c>
      <c r="E27" s="14" t="s">
        <v>294</v>
      </c>
      <c r="F27" s="14" t="s">
        <v>295</v>
      </c>
      <c r="G27" s="14" t="s">
        <v>296</v>
      </c>
      <c r="H27" s="14" t="s">
        <v>297</v>
      </c>
    </row>
    <row r="28" spans="1:11">
      <c r="A28" s="13" t="s">
        <v>298</v>
      </c>
      <c r="B28" s="13">
        <v>52.405063291139243</v>
      </c>
      <c r="C28" s="13">
        <v>53.695150115473446</v>
      </c>
      <c r="D28" s="13">
        <v>78.120978120978123</v>
      </c>
      <c r="E28" s="13">
        <v>44.81981981981982</v>
      </c>
      <c r="F28" s="13">
        <v>93.21533923303835</v>
      </c>
      <c r="G28" s="13">
        <v>51.328502415458935</v>
      </c>
      <c r="H28" s="13">
        <v>52.670807453416145</v>
      </c>
    </row>
    <row r="29" spans="1:11">
      <c r="A29" s="13" t="s">
        <v>300</v>
      </c>
      <c r="B29" s="13">
        <v>0</v>
      </c>
      <c r="C29" s="13">
        <v>0</v>
      </c>
      <c r="D29" s="13">
        <v>0.1287001287001287</v>
      </c>
      <c r="E29" s="13">
        <v>0</v>
      </c>
      <c r="F29" s="13">
        <v>0</v>
      </c>
      <c r="G29" s="13">
        <v>1.932367149758454</v>
      </c>
      <c r="H29" s="13">
        <v>0.12422360248447205</v>
      </c>
    </row>
    <row r="30" spans="1:11">
      <c r="A30" s="13" t="s">
        <v>301</v>
      </c>
      <c r="B30" s="13">
        <v>0</v>
      </c>
      <c r="C30" s="13">
        <v>0.11547344110854503</v>
      </c>
      <c r="D30" s="13">
        <v>0</v>
      </c>
      <c r="E30" s="13">
        <v>0</v>
      </c>
      <c r="F30" s="13">
        <v>0</v>
      </c>
      <c r="G30" s="13">
        <v>0</v>
      </c>
      <c r="H30" s="13">
        <v>0</v>
      </c>
    </row>
    <row r="31" spans="1:11">
      <c r="A31" s="13" t="s">
        <v>302</v>
      </c>
      <c r="B31" s="13">
        <v>44.430379746835442</v>
      </c>
      <c r="C31" s="13">
        <v>23.903002309468821</v>
      </c>
      <c r="D31" s="13">
        <v>15.186615186615187</v>
      </c>
      <c r="E31" s="13">
        <v>5.0675675675675675</v>
      </c>
      <c r="F31" s="13">
        <v>0.58997050147492625</v>
      </c>
      <c r="G31" s="13">
        <v>12.560386473429952</v>
      </c>
      <c r="H31" s="13">
        <v>11.055900621118013</v>
      </c>
    </row>
    <row r="32" spans="1:11">
      <c r="A32" s="13" t="s">
        <v>303</v>
      </c>
      <c r="B32" s="13">
        <v>0</v>
      </c>
      <c r="C32" s="13">
        <v>0</v>
      </c>
      <c r="D32" s="13">
        <v>0</v>
      </c>
      <c r="E32" s="13">
        <v>0.11261261261261261</v>
      </c>
      <c r="F32" s="13">
        <v>0</v>
      </c>
      <c r="G32" s="13">
        <v>0</v>
      </c>
      <c r="H32" s="13">
        <v>0</v>
      </c>
    </row>
    <row r="33" spans="1:8">
      <c r="A33" s="13" t="s">
        <v>304</v>
      </c>
      <c r="B33" s="13">
        <v>0</v>
      </c>
      <c r="C33" s="13">
        <v>0</v>
      </c>
      <c r="D33" s="13">
        <v>0</v>
      </c>
      <c r="E33" s="13">
        <v>38.738738738738739</v>
      </c>
      <c r="F33" s="13">
        <v>0</v>
      </c>
      <c r="G33" s="13">
        <v>0</v>
      </c>
      <c r="H33" s="13">
        <v>0</v>
      </c>
    </row>
    <row r="34" spans="1:8">
      <c r="A34" s="13" t="s">
        <v>305</v>
      </c>
      <c r="B34" s="13">
        <v>0.63291139240506333</v>
      </c>
      <c r="C34" s="13">
        <v>1.6166281755196306</v>
      </c>
      <c r="D34" s="13">
        <v>0</v>
      </c>
      <c r="E34" s="13">
        <v>0</v>
      </c>
      <c r="F34" s="13">
        <v>1.7699115044247788</v>
      </c>
      <c r="G34" s="13">
        <v>1.932367149758454</v>
      </c>
      <c r="H34" s="13">
        <v>0</v>
      </c>
    </row>
    <row r="35" spans="1:8">
      <c r="A35" s="13" t="s">
        <v>306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</row>
    <row r="36" spans="1:8">
      <c r="A36" s="13" t="s">
        <v>307</v>
      </c>
      <c r="B36" s="13">
        <v>0.63291139240506333</v>
      </c>
      <c r="C36" s="13">
        <v>3.8106235565819859</v>
      </c>
      <c r="D36" s="13">
        <v>3.2175032175032174</v>
      </c>
      <c r="E36" s="13">
        <v>0.22522522522522523</v>
      </c>
      <c r="F36" s="13">
        <v>0.88495575221238942</v>
      </c>
      <c r="G36" s="13">
        <v>1.5700483091787441</v>
      </c>
      <c r="H36" s="13">
        <v>0.2484472049689441</v>
      </c>
    </row>
    <row r="37" spans="1:8">
      <c r="A37" s="13" t="s">
        <v>308</v>
      </c>
      <c r="B37" s="13">
        <v>0</v>
      </c>
      <c r="C37" s="13">
        <v>0.57736720554272514</v>
      </c>
      <c r="D37" s="13">
        <v>0</v>
      </c>
      <c r="E37" s="13">
        <v>0</v>
      </c>
      <c r="F37" s="13">
        <v>0</v>
      </c>
      <c r="G37" s="13">
        <v>0</v>
      </c>
      <c r="H37" s="13">
        <v>0.12422360248447205</v>
      </c>
    </row>
    <row r="38" spans="1:8">
      <c r="A38" s="13" t="s">
        <v>309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</row>
    <row r="39" spans="1:8">
      <c r="A39" s="13" t="s">
        <v>310</v>
      </c>
      <c r="B39" s="13">
        <v>0</v>
      </c>
      <c r="C39" s="13">
        <v>0</v>
      </c>
      <c r="D39" s="13">
        <v>1.8018018018018018</v>
      </c>
      <c r="E39" s="13">
        <v>0.11261261261261261</v>
      </c>
      <c r="F39" s="13">
        <v>0</v>
      </c>
      <c r="G39" s="13">
        <v>2.8985507246376812</v>
      </c>
      <c r="H39" s="13">
        <v>0.74534161490683226</v>
      </c>
    </row>
    <row r="40" spans="1:8">
      <c r="A40" s="13" t="s">
        <v>311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0</v>
      </c>
    </row>
    <row r="41" spans="1:8">
      <c r="A41" s="13" t="s">
        <v>312</v>
      </c>
      <c r="B41" s="13">
        <v>0</v>
      </c>
      <c r="C41" s="13">
        <v>0</v>
      </c>
      <c r="D41" s="13">
        <v>0</v>
      </c>
      <c r="E41" s="13">
        <v>1.9144144144144142</v>
      </c>
      <c r="F41" s="13">
        <v>0</v>
      </c>
      <c r="G41" s="13">
        <v>0</v>
      </c>
      <c r="H41" s="13">
        <v>14.037267080745341</v>
      </c>
    </row>
    <row r="42" spans="1:8">
      <c r="A42" s="13" t="s">
        <v>313</v>
      </c>
      <c r="B42" s="13">
        <v>0</v>
      </c>
      <c r="C42" s="13">
        <v>0.23094688221709006</v>
      </c>
      <c r="D42" s="13">
        <v>0</v>
      </c>
      <c r="E42" s="13">
        <v>0</v>
      </c>
      <c r="F42" s="13">
        <v>0</v>
      </c>
      <c r="G42" s="13">
        <v>0</v>
      </c>
      <c r="H42" s="13">
        <v>0.49689440993788819</v>
      </c>
    </row>
    <row r="43" spans="1:8">
      <c r="A43" s="13" t="s">
        <v>314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13.291925465838508</v>
      </c>
    </row>
    <row r="44" spans="1:8">
      <c r="A44" s="13" t="s">
        <v>315</v>
      </c>
      <c r="B44" s="13">
        <v>0.37974683544303794</v>
      </c>
      <c r="C44" s="13">
        <v>0.57736720554272514</v>
      </c>
      <c r="D44" s="13">
        <v>0</v>
      </c>
      <c r="E44" s="13">
        <v>0.11261261261261261</v>
      </c>
      <c r="F44" s="13">
        <v>0</v>
      </c>
      <c r="G44" s="13">
        <v>0</v>
      </c>
      <c r="H44" s="13">
        <v>0</v>
      </c>
    </row>
    <row r="45" spans="1:8">
      <c r="A45" s="13" t="s">
        <v>316</v>
      </c>
      <c r="B45" s="13">
        <v>0</v>
      </c>
      <c r="C45" s="13">
        <v>3.0023094688221708</v>
      </c>
      <c r="D45" s="13">
        <v>0</v>
      </c>
      <c r="E45" s="13">
        <v>5.5180180180180178</v>
      </c>
      <c r="F45" s="13">
        <v>0</v>
      </c>
      <c r="G45" s="13">
        <v>0.48309178743961351</v>
      </c>
      <c r="H45" s="13">
        <v>0</v>
      </c>
    </row>
    <row r="46" spans="1:8">
      <c r="A46" s="13" t="s">
        <v>317</v>
      </c>
      <c r="B46" s="13">
        <v>0</v>
      </c>
      <c r="C46" s="13">
        <v>0</v>
      </c>
      <c r="D46" s="13">
        <v>0</v>
      </c>
      <c r="E46" s="13">
        <v>0</v>
      </c>
      <c r="F46" s="13">
        <v>0.29498525073746312</v>
      </c>
      <c r="G46" s="13">
        <v>0</v>
      </c>
      <c r="H46" s="13">
        <v>0</v>
      </c>
    </row>
    <row r="47" spans="1:8">
      <c r="A47" s="13" t="s">
        <v>318</v>
      </c>
      <c r="B47" s="13">
        <v>0</v>
      </c>
      <c r="C47" s="13">
        <v>0</v>
      </c>
      <c r="D47" s="13">
        <v>0</v>
      </c>
      <c r="E47" s="13">
        <v>0</v>
      </c>
      <c r="F47" s="13">
        <v>0.29498525073746312</v>
      </c>
      <c r="G47" s="13">
        <v>0</v>
      </c>
      <c r="H47" s="13">
        <v>0</v>
      </c>
    </row>
    <row r="48" spans="1:8">
      <c r="A48" s="13" t="s">
        <v>299</v>
      </c>
      <c r="B48" s="13">
        <v>1.518987341772152</v>
      </c>
      <c r="C48" s="13">
        <v>12.471131639722865</v>
      </c>
      <c r="D48" s="13">
        <v>1.5444015444015444</v>
      </c>
      <c r="E48" s="13">
        <v>3.3783783783783785</v>
      </c>
      <c r="F48" s="13">
        <v>2.9498525073746311</v>
      </c>
      <c r="G48" s="13">
        <v>27.294685990338163</v>
      </c>
      <c r="H48" s="13">
        <v>7.2049689440993783</v>
      </c>
    </row>
    <row r="51" spans="1:11">
      <c r="A51" s="2" t="s">
        <v>371</v>
      </c>
    </row>
    <row r="52" spans="1:11">
      <c r="A52" s="13" t="s">
        <v>290</v>
      </c>
      <c r="B52" s="15" t="s">
        <v>319</v>
      </c>
      <c r="C52" s="15" t="s">
        <v>320</v>
      </c>
      <c r="D52" s="15" t="s">
        <v>321</v>
      </c>
      <c r="E52" s="15" t="s">
        <v>322</v>
      </c>
      <c r="F52" s="15" t="s">
        <v>323</v>
      </c>
      <c r="G52" s="15" t="s">
        <v>324</v>
      </c>
      <c r="H52" s="15" t="s">
        <v>325</v>
      </c>
      <c r="I52" s="15" t="s">
        <v>326</v>
      </c>
      <c r="J52" s="15" t="s">
        <v>327</v>
      </c>
      <c r="K52" s="15" t="s">
        <v>328</v>
      </c>
    </row>
    <row r="53" spans="1:11">
      <c r="A53" s="13" t="s">
        <v>298</v>
      </c>
      <c r="B53" s="13">
        <v>99.990696561715026</v>
      </c>
      <c r="C53" s="13">
        <v>99.991052941026098</v>
      </c>
      <c r="D53" s="13">
        <v>99.946924719503315</v>
      </c>
      <c r="E53" s="13">
        <v>99.959789180417332</v>
      </c>
      <c r="F53" s="13">
        <v>99.998811970584384</v>
      </c>
      <c r="G53" s="13">
        <v>99.964224195044395</v>
      </c>
      <c r="H53" s="13">
        <v>99.962607144911701</v>
      </c>
      <c r="I53" s="13">
        <v>99.856053959201574</v>
      </c>
      <c r="J53" s="13">
        <v>23.825887743413514</v>
      </c>
      <c r="K53" s="13">
        <v>99.991531762945812</v>
      </c>
    </row>
    <row r="54" spans="1:11">
      <c r="A54" s="13" t="s">
        <v>300</v>
      </c>
      <c r="B54" s="13">
        <v>0</v>
      </c>
      <c r="C54" s="13">
        <v>0</v>
      </c>
      <c r="D54" s="13">
        <v>1.2343088487601368E-3</v>
      </c>
      <c r="E54" s="13">
        <v>0</v>
      </c>
      <c r="F54" s="13">
        <v>0</v>
      </c>
      <c r="G54" s="13">
        <v>2.6500596263415929E-3</v>
      </c>
      <c r="H54" s="13">
        <v>0</v>
      </c>
      <c r="I54" s="13">
        <v>4.1127440228120203E-3</v>
      </c>
      <c r="J54" s="13">
        <v>71.70675830469645</v>
      </c>
      <c r="K54" s="13">
        <v>0</v>
      </c>
    </row>
    <row r="55" spans="1:11">
      <c r="A55" s="13" t="s">
        <v>301</v>
      </c>
      <c r="B55" s="13">
        <v>0</v>
      </c>
      <c r="C55" s="13">
        <v>0</v>
      </c>
      <c r="D55" s="13">
        <v>0</v>
      </c>
      <c r="E55" s="13">
        <v>1.4361006993810405E-3</v>
      </c>
      <c r="F55" s="13">
        <v>0</v>
      </c>
      <c r="G55" s="13">
        <v>0</v>
      </c>
      <c r="H55" s="13">
        <v>0</v>
      </c>
      <c r="I55" s="13">
        <v>1.3709146742706736E-3</v>
      </c>
      <c r="J55" s="13">
        <v>0</v>
      </c>
      <c r="K55" s="13">
        <v>0</v>
      </c>
    </row>
    <row r="56" spans="1:11">
      <c r="A56" s="13" t="s">
        <v>302</v>
      </c>
      <c r="B56" s="13">
        <v>1.329062612139658E-3</v>
      </c>
      <c r="C56" s="13">
        <v>1.2781512819857357E-3</v>
      </c>
      <c r="D56" s="13">
        <v>0</v>
      </c>
      <c r="E56" s="13">
        <v>0</v>
      </c>
      <c r="F56" s="13">
        <v>1.1880294156083305E-3</v>
      </c>
      <c r="G56" s="13">
        <v>0</v>
      </c>
      <c r="H56" s="13">
        <v>2.876373468331128E-3</v>
      </c>
      <c r="I56" s="13">
        <v>0</v>
      </c>
      <c r="J56" s="13">
        <v>0</v>
      </c>
      <c r="K56" s="13">
        <v>0</v>
      </c>
    </row>
    <row r="57" spans="1:11">
      <c r="A57" s="13" t="s">
        <v>303</v>
      </c>
      <c r="B57" s="13">
        <v>1.329062612139658E-3</v>
      </c>
      <c r="C57" s="13">
        <v>1.2781512819857357E-3</v>
      </c>
      <c r="D57" s="13">
        <v>2.4686176975202735E-3</v>
      </c>
      <c r="E57" s="13">
        <v>0</v>
      </c>
      <c r="F57" s="13">
        <v>0</v>
      </c>
      <c r="G57" s="13">
        <v>0</v>
      </c>
      <c r="H57" s="13">
        <v>0</v>
      </c>
      <c r="I57" s="13">
        <v>0</v>
      </c>
      <c r="J57" s="13">
        <v>0</v>
      </c>
      <c r="K57" s="13">
        <v>0</v>
      </c>
    </row>
    <row r="58" spans="1:11">
      <c r="A58" s="13" t="s">
        <v>304</v>
      </c>
      <c r="B58" s="13">
        <v>0</v>
      </c>
      <c r="C58" s="13">
        <v>1.2781512819857357E-3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3">
        <v>2.7418293485413471E-3</v>
      </c>
      <c r="J58" s="13">
        <v>0</v>
      </c>
      <c r="K58" s="13">
        <v>0</v>
      </c>
    </row>
    <row r="59" spans="1:11">
      <c r="A59" s="13" t="s">
        <v>305</v>
      </c>
      <c r="B59" s="13">
        <v>0</v>
      </c>
      <c r="C59" s="13">
        <v>1.2781512819857357E-3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3">
        <v>0</v>
      </c>
      <c r="J59" s="13">
        <v>0</v>
      </c>
      <c r="K59" s="13">
        <v>0</v>
      </c>
    </row>
    <row r="60" spans="1:11">
      <c r="A60" s="13" t="s">
        <v>306</v>
      </c>
      <c r="B60" s="13">
        <v>0</v>
      </c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3">
        <v>0</v>
      </c>
      <c r="K60" s="13">
        <v>0</v>
      </c>
    </row>
    <row r="61" spans="1:11">
      <c r="A61" s="13" t="s">
        <v>307</v>
      </c>
      <c r="B61" s="13">
        <v>1.329062612139658E-3</v>
      </c>
      <c r="C61" s="13">
        <v>1.2781512819857357E-3</v>
      </c>
      <c r="D61" s="13">
        <v>1.2343088487601366E-2</v>
      </c>
      <c r="E61" s="13">
        <v>1.7233208392572488E-2</v>
      </c>
      <c r="F61" s="13">
        <v>0</v>
      </c>
      <c r="G61" s="13">
        <v>3.9750894395123894E-3</v>
      </c>
      <c r="H61" s="13">
        <v>1.438186734165564E-3</v>
      </c>
      <c r="I61" s="13">
        <v>3.701469620530818E-2</v>
      </c>
      <c r="J61" s="13">
        <v>0</v>
      </c>
      <c r="K61" s="13">
        <v>5.6454913694550688E-3</v>
      </c>
    </row>
    <row r="62" spans="1:11">
      <c r="A62" s="13" t="s">
        <v>308</v>
      </c>
      <c r="B62" s="13">
        <v>0</v>
      </c>
      <c r="C62" s="13">
        <v>0</v>
      </c>
      <c r="D62" s="13">
        <v>0</v>
      </c>
      <c r="E62" s="13">
        <v>0</v>
      </c>
      <c r="F62" s="13">
        <v>0</v>
      </c>
      <c r="G62" s="13">
        <v>1.3250298131707965E-3</v>
      </c>
      <c r="H62" s="13">
        <v>0</v>
      </c>
      <c r="I62" s="13">
        <v>0</v>
      </c>
      <c r="J62" s="13">
        <v>0</v>
      </c>
      <c r="K62" s="13">
        <v>0</v>
      </c>
    </row>
    <row r="63" spans="1:11">
      <c r="A63" s="13" t="s">
        <v>309</v>
      </c>
      <c r="B63" s="13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13">
        <v>0</v>
      </c>
      <c r="J63" s="13">
        <v>0</v>
      </c>
      <c r="K63" s="13">
        <v>0</v>
      </c>
    </row>
    <row r="64" spans="1:11">
      <c r="A64" s="13" t="s">
        <v>310</v>
      </c>
      <c r="B64" s="13">
        <v>0</v>
      </c>
      <c r="C64" s="13">
        <v>1.2781512819857357E-3</v>
      </c>
      <c r="D64" s="13">
        <v>0</v>
      </c>
      <c r="E64" s="13">
        <v>4.3083020981431221E-3</v>
      </c>
      <c r="F64" s="13">
        <v>0</v>
      </c>
      <c r="G64" s="13">
        <v>0</v>
      </c>
      <c r="H64" s="13">
        <v>1.438186734165564E-3</v>
      </c>
      <c r="I64" s="13">
        <v>0</v>
      </c>
      <c r="J64" s="13">
        <v>1.3745704467353952</v>
      </c>
      <c r="K64" s="13">
        <v>0</v>
      </c>
    </row>
    <row r="65" spans="1:11">
      <c r="A65" s="13" t="s">
        <v>311</v>
      </c>
      <c r="B65" s="13">
        <v>1.329062612139658E-3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13">
        <v>0</v>
      </c>
      <c r="I65" s="13">
        <v>0</v>
      </c>
      <c r="J65" s="13">
        <v>0</v>
      </c>
      <c r="K65" s="13">
        <v>0</v>
      </c>
    </row>
    <row r="66" spans="1:11">
      <c r="A66" s="13" t="s">
        <v>312</v>
      </c>
      <c r="B66" s="13">
        <v>0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v>0</v>
      </c>
      <c r="J66" s="13">
        <v>0</v>
      </c>
      <c r="K66" s="13">
        <v>0</v>
      </c>
    </row>
    <row r="67" spans="1:11">
      <c r="A67" s="13" t="s">
        <v>313</v>
      </c>
      <c r="B67" s="13">
        <v>0</v>
      </c>
      <c r="C67" s="13">
        <v>0</v>
      </c>
      <c r="D67" s="13">
        <v>0</v>
      </c>
      <c r="E67" s="13">
        <v>0</v>
      </c>
      <c r="F67" s="13">
        <v>0</v>
      </c>
      <c r="G67" s="13">
        <v>0</v>
      </c>
      <c r="H67" s="13">
        <v>0</v>
      </c>
      <c r="I67" s="13">
        <v>1.3709146742706736E-3</v>
      </c>
      <c r="J67" s="13">
        <v>0</v>
      </c>
      <c r="K67" s="13">
        <v>0</v>
      </c>
    </row>
    <row r="68" spans="1:11">
      <c r="A68" s="13" t="s">
        <v>314</v>
      </c>
      <c r="B68" s="13">
        <v>0</v>
      </c>
      <c r="C68" s="13">
        <v>0</v>
      </c>
      <c r="D68" s="13">
        <v>0</v>
      </c>
      <c r="E68" s="13">
        <v>0</v>
      </c>
      <c r="F68" s="13">
        <v>0</v>
      </c>
      <c r="G68" s="13">
        <v>1.3250298131707965E-3</v>
      </c>
      <c r="H68" s="13">
        <v>0</v>
      </c>
      <c r="I68" s="13">
        <v>0</v>
      </c>
      <c r="J68" s="13">
        <v>0</v>
      </c>
      <c r="K68" s="13">
        <v>0</v>
      </c>
    </row>
    <row r="69" spans="1:11">
      <c r="A69" s="13" t="s">
        <v>315</v>
      </c>
      <c r="B69" s="13">
        <v>0</v>
      </c>
      <c r="C69" s="13">
        <v>0</v>
      </c>
      <c r="D69" s="13">
        <v>0</v>
      </c>
      <c r="E69" s="13">
        <v>1.4361006993810405E-3</v>
      </c>
      <c r="F69" s="13">
        <v>0</v>
      </c>
      <c r="G69" s="13">
        <v>0</v>
      </c>
      <c r="H69" s="13">
        <v>5.752746936662256E-3</v>
      </c>
      <c r="I69" s="13">
        <v>0</v>
      </c>
      <c r="J69" s="13">
        <v>0</v>
      </c>
      <c r="K69" s="13">
        <v>0</v>
      </c>
    </row>
    <row r="70" spans="1:11">
      <c r="A70" s="13" t="s">
        <v>316</v>
      </c>
      <c r="B70" s="13">
        <v>1.329062612139658E-3</v>
      </c>
      <c r="C70" s="13">
        <v>0</v>
      </c>
      <c r="D70" s="13">
        <v>0</v>
      </c>
      <c r="E70" s="13">
        <v>2.8722013987620811E-3</v>
      </c>
      <c r="F70" s="13">
        <v>0</v>
      </c>
      <c r="G70" s="13">
        <v>6.6251490658539814E-3</v>
      </c>
      <c r="H70" s="13">
        <v>0</v>
      </c>
      <c r="I70" s="13">
        <v>5.4836586970826943E-3</v>
      </c>
      <c r="J70" s="13">
        <v>0</v>
      </c>
      <c r="K70" s="13">
        <v>0</v>
      </c>
    </row>
    <row r="71" spans="1:11">
      <c r="A71" s="13" t="s">
        <v>317</v>
      </c>
      <c r="B71" s="13">
        <v>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13">
        <v>0</v>
      </c>
      <c r="I71" s="13">
        <v>0</v>
      </c>
      <c r="J71" s="13">
        <v>0</v>
      </c>
      <c r="K71" s="13">
        <v>0</v>
      </c>
    </row>
    <row r="72" spans="1:11">
      <c r="A72" s="13" t="s">
        <v>318</v>
      </c>
      <c r="B72" s="13">
        <v>0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v>0</v>
      </c>
      <c r="J72" s="13">
        <v>0</v>
      </c>
      <c r="K72" s="13">
        <v>0</v>
      </c>
    </row>
    <row r="73" spans="1:11">
      <c r="A73" s="13" t="s">
        <v>299</v>
      </c>
      <c r="B73" s="13">
        <v>2.6581252242793159E-3</v>
      </c>
      <c r="C73" s="13">
        <v>1.2781512819857357E-3</v>
      </c>
      <c r="D73" s="13">
        <v>3.7029265462804092E-2</v>
      </c>
      <c r="E73" s="13">
        <v>1.2924906294429364E-2</v>
      </c>
      <c r="F73" s="13">
        <v>0</v>
      </c>
      <c r="G73" s="13">
        <v>1.9875447197561943E-2</v>
      </c>
      <c r="H73" s="13">
        <v>2.5887361214980153E-2</v>
      </c>
      <c r="I73" s="13">
        <v>9.1851283176135112E-2</v>
      </c>
      <c r="J73" s="13">
        <v>3.0927835051546393</v>
      </c>
      <c r="K73" s="13">
        <v>2.8227456847275344E-3</v>
      </c>
    </row>
    <row r="74" spans="1:1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</row>
    <row r="75" spans="1:1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</row>
    <row r="76" spans="1:11">
      <c r="A76" s="2" t="s">
        <v>372</v>
      </c>
      <c r="B76" s="13"/>
      <c r="C76" s="13"/>
      <c r="D76" s="13"/>
      <c r="E76" s="13"/>
      <c r="F76" s="13"/>
      <c r="G76" s="13"/>
      <c r="H76" s="13"/>
      <c r="I76" s="13"/>
      <c r="J76" s="13"/>
      <c r="K76" s="13"/>
    </row>
    <row r="77" spans="1:11">
      <c r="A77" s="13" t="s">
        <v>290</v>
      </c>
      <c r="B77" s="15" t="s">
        <v>329</v>
      </c>
      <c r="C77" s="15" t="s">
        <v>330</v>
      </c>
      <c r="D77" s="15" t="s">
        <v>331</v>
      </c>
      <c r="E77" s="15" t="s">
        <v>332</v>
      </c>
      <c r="F77" s="15" t="s">
        <v>333</v>
      </c>
      <c r="G77" s="15" t="s">
        <v>334</v>
      </c>
      <c r="H77" s="15" t="s">
        <v>335</v>
      </c>
      <c r="I77" s="15" t="s">
        <v>336</v>
      </c>
      <c r="J77" s="15" t="s">
        <v>337</v>
      </c>
      <c r="K77" s="15" t="s">
        <v>338</v>
      </c>
    </row>
    <row r="78" spans="1:11">
      <c r="A78" s="13" t="s">
        <v>298</v>
      </c>
      <c r="B78" s="13">
        <v>99.738392734792527</v>
      </c>
      <c r="C78" s="13">
        <v>99.894117357366227</v>
      </c>
      <c r="D78" s="13">
        <v>99.977669848713219</v>
      </c>
      <c r="E78" s="13">
        <v>99.938770824297777</v>
      </c>
      <c r="F78" s="13">
        <v>99.921198734403916</v>
      </c>
      <c r="G78" s="13">
        <v>99.942570817360846</v>
      </c>
      <c r="H78" s="13">
        <v>99.771654066996248</v>
      </c>
      <c r="I78" s="13">
        <v>99.884698031131535</v>
      </c>
      <c r="J78" s="13">
        <v>99.984166637345623</v>
      </c>
      <c r="K78" s="13">
        <v>99.983670536749457</v>
      </c>
    </row>
    <row r="79" spans="1:11">
      <c r="A79" s="13" t="s">
        <v>300</v>
      </c>
      <c r="B79" s="13">
        <v>4.9829955277615138E-3</v>
      </c>
      <c r="C79" s="13">
        <v>0</v>
      </c>
      <c r="D79" s="13">
        <v>1.3956344554234355E-3</v>
      </c>
      <c r="E79" s="13">
        <v>2.5512156542592543E-3</v>
      </c>
      <c r="F79" s="13">
        <v>1.1939585696376337E-3</v>
      </c>
      <c r="G79" s="13">
        <v>1.0050106961852667E-2</v>
      </c>
      <c r="H79" s="13">
        <v>0</v>
      </c>
      <c r="I79" s="13">
        <v>0</v>
      </c>
      <c r="J79" s="13">
        <v>0</v>
      </c>
      <c r="K79" s="13">
        <v>0</v>
      </c>
    </row>
    <row r="80" spans="1:11">
      <c r="A80" s="13" t="s">
        <v>301</v>
      </c>
      <c r="B80" s="13">
        <v>0</v>
      </c>
      <c r="C80" s="13">
        <v>0</v>
      </c>
      <c r="D80" s="13">
        <v>1.3956344554234355E-3</v>
      </c>
      <c r="E80" s="13">
        <v>5.1024313085185086E-3</v>
      </c>
      <c r="F80" s="13">
        <v>0</v>
      </c>
      <c r="G80" s="13">
        <v>0</v>
      </c>
      <c r="H80" s="13">
        <v>0</v>
      </c>
      <c r="I80" s="13">
        <v>0</v>
      </c>
      <c r="J80" s="13">
        <v>1.7592625171528094E-3</v>
      </c>
      <c r="K80" s="13">
        <v>0</v>
      </c>
    </row>
    <row r="81" spans="1:11">
      <c r="A81" s="13" t="s">
        <v>302</v>
      </c>
      <c r="B81" s="13">
        <v>6.2287444097018925E-2</v>
      </c>
      <c r="C81" s="13">
        <v>1.231193518997316E-3</v>
      </c>
      <c r="D81" s="13">
        <v>5.582537821693742E-3</v>
      </c>
      <c r="E81" s="13">
        <v>3.8268234813888819E-3</v>
      </c>
      <c r="F81" s="13">
        <v>1.7909378544564505E-2</v>
      </c>
      <c r="G81" s="13">
        <v>1.4357295659789522E-2</v>
      </c>
      <c r="H81" s="13">
        <v>6.650852417584853E-2</v>
      </c>
      <c r="I81" s="13">
        <v>0</v>
      </c>
      <c r="J81" s="13">
        <v>1.7592625171528094E-3</v>
      </c>
      <c r="K81" s="13">
        <v>6.5317853002171827E-3</v>
      </c>
    </row>
    <row r="82" spans="1:11">
      <c r="A82" s="13" t="s">
        <v>303</v>
      </c>
      <c r="B82" s="13">
        <v>0</v>
      </c>
      <c r="C82" s="13">
        <v>1.231193518997316E-3</v>
      </c>
      <c r="D82" s="13">
        <v>0</v>
      </c>
      <c r="E82" s="13">
        <v>0</v>
      </c>
      <c r="F82" s="13">
        <v>0</v>
      </c>
      <c r="G82" s="13">
        <v>0</v>
      </c>
      <c r="H82" s="13">
        <v>0</v>
      </c>
      <c r="I82" s="13">
        <v>0</v>
      </c>
      <c r="J82" s="13">
        <v>0</v>
      </c>
      <c r="K82" s="13">
        <v>0</v>
      </c>
    </row>
    <row r="83" spans="1:11">
      <c r="A83" s="13" t="s">
        <v>304</v>
      </c>
      <c r="B83" s="13">
        <v>2.4914977638807569E-3</v>
      </c>
      <c r="C83" s="13">
        <v>0</v>
      </c>
      <c r="D83" s="13">
        <v>0</v>
      </c>
      <c r="E83" s="13">
        <v>1.2756078271296272E-3</v>
      </c>
      <c r="F83" s="13">
        <v>2.3879171392752674E-3</v>
      </c>
      <c r="G83" s="13">
        <v>0</v>
      </c>
      <c r="H83" s="13">
        <v>1.7735606446892944E-2</v>
      </c>
      <c r="I83" s="13">
        <v>1.7469995283101274E-3</v>
      </c>
      <c r="J83" s="13">
        <v>1.7592625171528094E-3</v>
      </c>
      <c r="K83" s="13">
        <v>0</v>
      </c>
    </row>
    <row r="84" spans="1:11">
      <c r="A84" s="13" t="s">
        <v>305</v>
      </c>
      <c r="B84" s="13">
        <v>0</v>
      </c>
      <c r="C84" s="13">
        <v>1.231193518997316E-3</v>
      </c>
      <c r="D84" s="13">
        <v>0</v>
      </c>
      <c r="E84" s="13">
        <v>0</v>
      </c>
      <c r="F84" s="13">
        <v>1.1939585696376337E-3</v>
      </c>
      <c r="G84" s="13">
        <v>4.3071886979368567E-3</v>
      </c>
      <c r="H84" s="13">
        <v>2.216950805861618E-3</v>
      </c>
      <c r="I84" s="13">
        <v>0</v>
      </c>
      <c r="J84" s="13">
        <v>0</v>
      </c>
      <c r="K84" s="13">
        <v>0</v>
      </c>
    </row>
    <row r="85" spans="1:11">
      <c r="A85" s="13" t="s">
        <v>306</v>
      </c>
      <c r="B85" s="13">
        <v>0</v>
      </c>
      <c r="C85" s="13">
        <v>0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3">
        <v>0</v>
      </c>
      <c r="K85" s="13">
        <v>0</v>
      </c>
    </row>
    <row r="86" spans="1:11">
      <c r="A86" s="13" t="s">
        <v>307</v>
      </c>
      <c r="B86" s="13">
        <v>0.14699836806896466</v>
      </c>
      <c r="C86" s="13">
        <v>1.9699096303957057E-2</v>
      </c>
      <c r="D86" s="13">
        <v>4.1869033662703063E-3</v>
      </c>
      <c r="E86" s="13">
        <v>2.5512156542592545E-2</v>
      </c>
      <c r="F86" s="13">
        <v>3.1042922810578473E-2</v>
      </c>
      <c r="G86" s="13">
        <v>7.1786478298947612E-3</v>
      </c>
      <c r="H86" s="13">
        <v>7.3159376593433398E-2</v>
      </c>
      <c r="I86" s="13">
        <v>1.7469995283101274E-3</v>
      </c>
      <c r="J86" s="13">
        <v>1.7592625171528094E-3</v>
      </c>
      <c r="K86" s="13">
        <v>0</v>
      </c>
    </row>
    <row r="87" spans="1:11">
      <c r="A87" s="13" t="s">
        <v>308</v>
      </c>
      <c r="B87" s="13">
        <v>0</v>
      </c>
      <c r="C87" s="13">
        <v>0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3">
        <v>0</v>
      </c>
      <c r="K87" s="13">
        <v>0</v>
      </c>
    </row>
    <row r="88" spans="1:11">
      <c r="A88" s="13" t="s">
        <v>309</v>
      </c>
      <c r="B88" s="13">
        <v>0</v>
      </c>
      <c r="C88" s="13">
        <v>0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3">
        <v>1.7592625171528094E-3</v>
      </c>
      <c r="K88" s="13">
        <v>0</v>
      </c>
    </row>
    <row r="89" spans="1:11">
      <c r="A89" s="13" t="s">
        <v>310</v>
      </c>
      <c r="B89" s="13">
        <v>1.2457488819403784E-3</v>
      </c>
      <c r="C89" s="13">
        <v>0</v>
      </c>
      <c r="D89" s="13">
        <v>0</v>
      </c>
      <c r="E89" s="13">
        <v>1.2756078271296272E-3</v>
      </c>
      <c r="F89" s="13">
        <v>1.1939585696376337E-3</v>
      </c>
      <c r="G89" s="13">
        <v>0</v>
      </c>
      <c r="H89" s="13">
        <v>1.9952557252754563E-2</v>
      </c>
      <c r="I89" s="13">
        <v>1.0481997169860764E-2</v>
      </c>
      <c r="J89" s="13">
        <v>3.5185250343056189E-3</v>
      </c>
      <c r="K89" s="13">
        <v>0</v>
      </c>
    </row>
    <row r="90" spans="1:11">
      <c r="A90" s="13" t="s">
        <v>311</v>
      </c>
      <c r="B90" s="13">
        <v>1.2457488819403784E-3</v>
      </c>
      <c r="C90" s="13">
        <v>0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3">
        <v>0</v>
      </c>
      <c r="K90" s="13">
        <v>0</v>
      </c>
    </row>
    <row r="91" spans="1:11">
      <c r="A91" s="13" t="s">
        <v>312</v>
      </c>
      <c r="B91" s="13">
        <v>1.2457488819403784E-3</v>
      </c>
      <c r="C91" s="13">
        <v>0</v>
      </c>
      <c r="D91" s="13">
        <v>0</v>
      </c>
      <c r="E91" s="13">
        <v>0</v>
      </c>
      <c r="F91" s="13">
        <v>0</v>
      </c>
      <c r="G91" s="13">
        <v>0</v>
      </c>
      <c r="H91" s="13">
        <v>2.216950805861618E-3</v>
      </c>
      <c r="I91" s="13">
        <v>1.222899669817089E-2</v>
      </c>
      <c r="J91" s="13">
        <v>0</v>
      </c>
      <c r="K91" s="13">
        <v>1.6329463250542957E-3</v>
      </c>
    </row>
    <row r="92" spans="1:11">
      <c r="A92" s="13" t="s">
        <v>313</v>
      </c>
      <c r="B92" s="13">
        <v>0</v>
      </c>
      <c r="C92" s="13">
        <v>0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  <c r="I92" s="13">
        <v>1.0481997169860764E-2</v>
      </c>
      <c r="J92" s="13">
        <v>0</v>
      </c>
      <c r="K92" s="13">
        <v>1.6329463250542957E-3</v>
      </c>
    </row>
    <row r="93" spans="1:11">
      <c r="A93" s="13" t="s">
        <v>314</v>
      </c>
      <c r="B93" s="13">
        <v>0</v>
      </c>
      <c r="C93" s="13">
        <v>0</v>
      </c>
      <c r="D93" s="13">
        <v>0</v>
      </c>
      <c r="E93" s="13">
        <v>0</v>
      </c>
      <c r="F93" s="13">
        <v>0</v>
      </c>
      <c r="G93" s="13">
        <v>0</v>
      </c>
      <c r="H93" s="13">
        <v>0</v>
      </c>
      <c r="I93" s="13">
        <v>0</v>
      </c>
      <c r="J93" s="13">
        <v>0</v>
      </c>
      <c r="K93" s="13">
        <v>0</v>
      </c>
    </row>
    <row r="94" spans="1:11">
      <c r="A94" s="13" t="s">
        <v>315</v>
      </c>
      <c r="B94" s="13">
        <v>1.2457488819403784E-3</v>
      </c>
      <c r="C94" s="13">
        <v>4.9247740759892642E-3</v>
      </c>
      <c r="D94" s="13">
        <v>0</v>
      </c>
      <c r="E94" s="13">
        <v>0</v>
      </c>
      <c r="F94" s="13">
        <v>0</v>
      </c>
      <c r="G94" s="13">
        <v>0</v>
      </c>
      <c r="H94" s="13">
        <v>0</v>
      </c>
      <c r="I94" s="13">
        <v>5.2409985849303821E-3</v>
      </c>
      <c r="J94" s="13">
        <v>0</v>
      </c>
      <c r="K94" s="13">
        <v>0</v>
      </c>
    </row>
    <row r="95" spans="1:11">
      <c r="A95" s="13" t="s">
        <v>316</v>
      </c>
      <c r="B95" s="13">
        <v>6.2287444097018918E-3</v>
      </c>
      <c r="C95" s="13">
        <v>3.6935805569919479E-3</v>
      </c>
      <c r="D95" s="13">
        <v>2.791268910846871E-3</v>
      </c>
      <c r="E95" s="13">
        <v>5.1024313085185086E-3</v>
      </c>
      <c r="F95" s="13">
        <v>4.7758342785505347E-3</v>
      </c>
      <c r="G95" s="13">
        <v>1.435729565978952E-3</v>
      </c>
      <c r="H95" s="13">
        <v>0</v>
      </c>
      <c r="I95" s="13">
        <v>0</v>
      </c>
      <c r="J95" s="13">
        <v>1.7592625171528094E-3</v>
      </c>
      <c r="K95" s="13">
        <v>3.2658926501085914E-3</v>
      </c>
    </row>
    <row r="96" spans="1:11">
      <c r="A96" s="13" t="s">
        <v>317</v>
      </c>
      <c r="B96" s="13">
        <v>0</v>
      </c>
      <c r="C96" s="13">
        <v>0</v>
      </c>
      <c r="D96" s="13">
        <v>0</v>
      </c>
      <c r="E96" s="13">
        <v>0</v>
      </c>
      <c r="F96" s="13">
        <v>1.1939585696376337E-3</v>
      </c>
      <c r="G96" s="13">
        <v>0</v>
      </c>
      <c r="H96" s="13">
        <v>0</v>
      </c>
      <c r="I96" s="13">
        <v>0</v>
      </c>
      <c r="J96" s="13">
        <v>0</v>
      </c>
      <c r="K96" s="13">
        <v>0</v>
      </c>
    </row>
    <row r="97" spans="1:11">
      <c r="A97" s="13" t="s">
        <v>318</v>
      </c>
      <c r="B97" s="13">
        <v>0</v>
      </c>
      <c r="C97" s="13">
        <v>0</v>
      </c>
      <c r="D97" s="13">
        <v>0</v>
      </c>
      <c r="E97" s="13">
        <v>0</v>
      </c>
      <c r="F97" s="13">
        <v>0</v>
      </c>
      <c r="G97" s="13">
        <v>0</v>
      </c>
      <c r="H97" s="13">
        <v>0</v>
      </c>
      <c r="I97" s="13">
        <v>0</v>
      </c>
      <c r="J97" s="13">
        <v>0</v>
      </c>
      <c r="K97" s="13">
        <v>0</v>
      </c>
    </row>
    <row r="98" spans="1:11">
      <c r="A98" s="13" t="s">
        <v>299</v>
      </c>
      <c r="B98" s="13">
        <v>3.3635219812390219E-2</v>
      </c>
      <c r="C98" s="13">
        <v>7.3871611139838964E-2</v>
      </c>
      <c r="D98" s="13">
        <v>6.9781722771171777E-3</v>
      </c>
      <c r="E98" s="13">
        <v>1.6582901752685151E-2</v>
      </c>
      <c r="F98" s="13">
        <v>1.7909378544564505E-2</v>
      </c>
      <c r="G98" s="13">
        <v>2.0100213923705333E-2</v>
      </c>
      <c r="H98" s="13">
        <v>4.655596692309398E-2</v>
      </c>
      <c r="I98" s="13">
        <v>7.3373980189025356E-2</v>
      </c>
      <c r="J98" s="13">
        <v>1.7592625171528094E-3</v>
      </c>
      <c r="K98" s="13">
        <v>3.2658926501085914E-3</v>
      </c>
    </row>
    <row r="101" spans="1:11">
      <c r="A101" s="2" t="s">
        <v>373</v>
      </c>
    </row>
    <row r="102" spans="1:11">
      <c r="A102" t="s">
        <v>290</v>
      </c>
      <c r="B102" s="12" t="s">
        <v>339</v>
      </c>
      <c r="C102" s="12" t="s">
        <v>340</v>
      </c>
      <c r="D102" s="12" t="s">
        <v>341</v>
      </c>
      <c r="E102" s="12" t="s">
        <v>342</v>
      </c>
      <c r="F102" s="12" t="s">
        <v>343</v>
      </c>
      <c r="G102" s="12" t="s">
        <v>344</v>
      </c>
      <c r="H102" s="12" t="s">
        <v>345</v>
      </c>
      <c r="I102" s="12" t="s">
        <v>346</v>
      </c>
      <c r="J102" s="12" t="s">
        <v>347</v>
      </c>
      <c r="K102" s="12" t="s">
        <v>348</v>
      </c>
    </row>
    <row r="103" spans="1:11">
      <c r="A103" t="s">
        <v>298</v>
      </c>
      <c r="B103">
        <v>73.726114649681534</v>
      </c>
      <c r="C103">
        <v>44.816753926701566</v>
      </c>
      <c r="D103">
        <v>63.201911589008361</v>
      </c>
      <c r="E103">
        <v>38.790035587188612</v>
      </c>
      <c r="F103">
        <v>65.339578454332553</v>
      </c>
      <c r="G103">
        <v>61.858974358974365</v>
      </c>
      <c r="H103">
        <v>47.719298245614034</v>
      </c>
      <c r="I103">
        <v>95.78947368421052</v>
      </c>
      <c r="J103">
        <v>92.026578073089709</v>
      </c>
      <c r="K103">
        <v>63.088512241054616</v>
      </c>
    </row>
    <row r="104" spans="1:11">
      <c r="A104" t="s">
        <v>300</v>
      </c>
      <c r="B104">
        <v>0</v>
      </c>
      <c r="C104">
        <v>0.73298429319371727</v>
      </c>
      <c r="D104">
        <v>0.95579450418160095</v>
      </c>
      <c r="E104">
        <v>1.7793594306049825</v>
      </c>
      <c r="F104">
        <v>2.459016393442623</v>
      </c>
      <c r="G104">
        <v>0</v>
      </c>
      <c r="H104">
        <v>0.11695906432748539</v>
      </c>
      <c r="I104">
        <v>0</v>
      </c>
      <c r="J104">
        <v>0</v>
      </c>
      <c r="K104">
        <v>0.75329566854990582</v>
      </c>
    </row>
    <row r="105" spans="1:11">
      <c r="A105" t="s">
        <v>301</v>
      </c>
      <c r="B105">
        <v>0</v>
      </c>
      <c r="C105">
        <v>0</v>
      </c>
      <c r="D105">
        <v>0</v>
      </c>
      <c r="E105">
        <v>0</v>
      </c>
      <c r="F105">
        <v>3.5128805620608898</v>
      </c>
      <c r="G105">
        <v>0</v>
      </c>
      <c r="H105">
        <v>0.11695906432748539</v>
      </c>
      <c r="I105">
        <v>0</v>
      </c>
      <c r="J105">
        <v>0</v>
      </c>
      <c r="K105">
        <v>0</v>
      </c>
    </row>
    <row r="106" spans="1:11">
      <c r="A106" t="s">
        <v>302</v>
      </c>
      <c r="B106">
        <v>3.8216560509554141</v>
      </c>
      <c r="C106">
        <v>2.7225130890052354</v>
      </c>
      <c r="D106">
        <v>0.59737156511350065</v>
      </c>
      <c r="E106">
        <v>0.97864768683274017</v>
      </c>
      <c r="F106">
        <v>0.117096018735363</v>
      </c>
      <c r="G106">
        <v>0.80128205128205121</v>
      </c>
      <c r="H106">
        <v>0</v>
      </c>
      <c r="I106">
        <v>1.8947368421052633</v>
      </c>
      <c r="J106">
        <v>0</v>
      </c>
      <c r="K106">
        <v>0.37664783427495291</v>
      </c>
    </row>
    <row r="107" spans="1:11">
      <c r="A107" t="s">
        <v>303</v>
      </c>
      <c r="B107">
        <v>0</v>
      </c>
      <c r="C107">
        <v>0</v>
      </c>
      <c r="D107">
        <v>0.11947431302270012</v>
      </c>
      <c r="E107">
        <v>8.8967971530249101E-2</v>
      </c>
      <c r="F107">
        <v>0</v>
      </c>
      <c r="G107">
        <v>0</v>
      </c>
      <c r="H107">
        <v>38.830409356725148</v>
      </c>
      <c r="I107">
        <v>0</v>
      </c>
      <c r="J107">
        <v>0.33222591362126247</v>
      </c>
      <c r="K107">
        <v>0</v>
      </c>
    </row>
    <row r="108" spans="1:11">
      <c r="A108" t="s">
        <v>304</v>
      </c>
      <c r="B108">
        <v>0</v>
      </c>
      <c r="C108">
        <v>0</v>
      </c>
      <c r="D108">
        <v>0.11947431302270012</v>
      </c>
      <c r="E108">
        <v>0</v>
      </c>
      <c r="F108">
        <v>0</v>
      </c>
      <c r="G108">
        <v>0</v>
      </c>
      <c r="H108">
        <v>0.11695906432748539</v>
      </c>
      <c r="I108">
        <v>0</v>
      </c>
      <c r="J108">
        <v>0</v>
      </c>
      <c r="K108">
        <v>0</v>
      </c>
    </row>
    <row r="109" spans="1:11">
      <c r="A109" t="s">
        <v>305</v>
      </c>
      <c r="B109">
        <v>0</v>
      </c>
      <c r="C109">
        <v>0.10471204188481677</v>
      </c>
      <c r="D109">
        <v>0.11947431302270012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</row>
    <row r="110" spans="1:11">
      <c r="A110" t="s">
        <v>306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.16025641025641024</v>
      </c>
      <c r="H110">
        <v>0</v>
      </c>
      <c r="I110">
        <v>0</v>
      </c>
      <c r="J110">
        <v>0</v>
      </c>
      <c r="K110">
        <v>0</v>
      </c>
    </row>
    <row r="111" spans="1:11">
      <c r="A111" t="s">
        <v>307</v>
      </c>
      <c r="B111">
        <v>4.9363057324840769</v>
      </c>
      <c r="C111">
        <v>14.973821989528796</v>
      </c>
      <c r="D111">
        <v>18.876941457586618</v>
      </c>
      <c r="E111">
        <v>3.2028469750889679</v>
      </c>
      <c r="F111">
        <v>7.3770491803278686</v>
      </c>
      <c r="G111">
        <v>2.4038461538461542</v>
      </c>
      <c r="H111">
        <v>8.0701754385964914</v>
      </c>
      <c r="I111">
        <v>0.42105263157894735</v>
      </c>
      <c r="J111">
        <v>0</v>
      </c>
      <c r="K111">
        <v>4.3314500941619585</v>
      </c>
    </row>
    <row r="112" spans="1:11">
      <c r="A112" t="s">
        <v>308</v>
      </c>
      <c r="B112">
        <v>0</v>
      </c>
      <c r="C112">
        <v>0</v>
      </c>
      <c r="D112">
        <v>0</v>
      </c>
      <c r="E112">
        <v>8.8967971530249101E-2</v>
      </c>
      <c r="F112">
        <v>0</v>
      </c>
      <c r="G112">
        <v>0</v>
      </c>
      <c r="H112">
        <v>0</v>
      </c>
      <c r="I112">
        <v>0.42105263157894735</v>
      </c>
      <c r="J112">
        <v>0</v>
      </c>
      <c r="K112">
        <v>0</v>
      </c>
    </row>
    <row r="113" spans="1:11">
      <c r="A113" t="s">
        <v>309</v>
      </c>
      <c r="B113">
        <v>0</v>
      </c>
      <c r="C113">
        <v>10.261780104712042</v>
      </c>
      <c r="D113">
        <v>0</v>
      </c>
      <c r="E113">
        <v>0</v>
      </c>
      <c r="F113">
        <v>0</v>
      </c>
      <c r="G113">
        <v>0.16025641025641024</v>
      </c>
      <c r="H113">
        <v>0</v>
      </c>
      <c r="I113">
        <v>0</v>
      </c>
      <c r="J113">
        <v>0</v>
      </c>
      <c r="K113">
        <v>0</v>
      </c>
    </row>
    <row r="114" spans="1:11">
      <c r="A114" t="s">
        <v>310</v>
      </c>
      <c r="B114">
        <v>3.1847133757961785</v>
      </c>
      <c r="C114">
        <v>0</v>
      </c>
      <c r="D114">
        <v>2.7479091995221028</v>
      </c>
      <c r="E114">
        <v>0.88967971530249124</v>
      </c>
      <c r="F114">
        <v>4.6838407494145207</v>
      </c>
      <c r="G114">
        <v>0</v>
      </c>
      <c r="H114">
        <v>0</v>
      </c>
      <c r="I114">
        <v>0</v>
      </c>
      <c r="J114">
        <v>0</v>
      </c>
      <c r="K114">
        <v>0.18832391713747645</v>
      </c>
    </row>
    <row r="115" spans="1:11">
      <c r="A115" t="s">
        <v>311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</row>
    <row r="116" spans="1:11">
      <c r="A116" t="s">
        <v>312</v>
      </c>
      <c r="B116">
        <v>0</v>
      </c>
      <c r="C116">
        <v>0</v>
      </c>
      <c r="D116">
        <v>0</v>
      </c>
      <c r="E116">
        <v>8.8967971530249101E-2</v>
      </c>
      <c r="F116">
        <v>0</v>
      </c>
      <c r="G116">
        <v>3.3653846153846154</v>
      </c>
      <c r="H116">
        <v>0</v>
      </c>
      <c r="I116">
        <v>0</v>
      </c>
      <c r="J116">
        <v>0</v>
      </c>
      <c r="K116">
        <v>0</v>
      </c>
    </row>
    <row r="117" spans="1:11">
      <c r="A117" t="s">
        <v>313</v>
      </c>
      <c r="B117">
        <v>0.15923566878980894</v>
      </c>
      <c r="C117">
        <v>0</v>
      </c>
      <c r="D117">
        <v>0</v>
      </c>
      <c r="E117">
        <v>13.967971530249109</v>
      </c>
      <c r="F117">
        <v>1.7564402810304449</v>
      </c>
      <c r="G117">
        <v>0</v>
      </c>
      <c r="H117">
        <v>0.11695906432748539</v>
      </c>
      <c r="I117">
        <v>0.21052631578947367</v>
      </c>
      <c r="J117">
        <v>0</v>
      </c>
      <c r="K117">
        <v>0</v>
      </c>
    </row>
    <row r="118" spans="1:11">
      <c r="A118" t="s">
        <v>314</v>
      </c>
      <c r="B118">
        <v>0</v>
      </c>
      <c r="C118">
        <v>0</v>
      </c>
      <c r="D118">
        <v>0</v>
      </c>
      <c r="E118">
        <v>0</v>
      </c>
      <c r="F118">
        <v>1.639344262295082</v>
      </c>
      <c r="G118">
        <v>5.9294871794871788</v>
      </c>
      <c r="H118">
        <v>0</v>
      </c>
      <c r="I118">
        <v>0</v>
      </c>
      <c r="J118">
        <v>0</v>
      </c>
      <c r="K118">
        <v>0.18832391713747645</v>
      </c>
    </row>
    <row r="119" spans="1:11">
      <c r="A119" t="s">
        <v>31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12.179487179487179</v>
      </c>
      <c r="H119">
        <v>0</v>
      </c>
      <c r="I119">
        <v>0</v>
      </c>
      <c r="J119">
        <v>0</v>
      </c>
      <c r="K119">
        <v>4.3314500941619585</v>
      </c>
    </row>
    <row r="120" spans="1:11">
      <c r="A120" t="s">
        <v>316</v>
      </c>
      <c r="B120">
        <v>6.0509554140127388</v>
      </c>
      <c r="C120">
        <v>2.408376963350785</v>
      </c>
      <c r="D120">
        <v>1.4336917562724014</v>
      </c>
      <c r="E120">
        <v>5.0711743772241995</v>
      </c>
      <c r="F120">
        <v>1.1709601873536302</v>
      </c>
      <c r="G120">
        <v>4.8076923076923084</v>
      </c>
      <c r="H120">
        <v>1.5204678362573099</v>
      </c>
      <c r="I120">
        <v>0</v>
      </c>
      <c r="J120">
        <v>0</v>
      </c>
      <c r="K120">
        <v>0.56497175141242939</v>
      </c>
    </row>
    <row r="121" spans="1:11">
      <c r="A121" t="s">
        <v>317</v>
      </c>
      <c r="B121">
        <v>0</v>
      </c>
      <c r="C121">
        <v>4.3979057591623034</v>
      </c>
      <c r="D121">
        <v>0</v>
      </c>
      <c r="E121">
        <v>1.6903914590747333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</row>
    <row r="122" spans="1:11">
      <c r="A122" t="s">
        <v>31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</row>
    <row r="123" spans="1:11">
      <c r="A123" t="s">
        <v>299</v>
      </c>
      <c r="B123">
        <v>8.1210191082802545</v>
      </c>
      <c r="C123">
        <v>19.581151832460737</v>
      </c>
      <c r="D123">
        <v>11.82795698924731</v>
      </c>
      <c r="E123">
        <v>33.362989323843401</v>
      </c>
      <c r="F123">
        <v>11.943793911007027</v>
      </c>
      <c r="G123">
        <v>8.3333333333333339</v>
      </c>
      <c r="H123">
        <v>3.3918128654970756</v>
      </c>
      <c r="I123">
        <v>1.263157894736842</v>
      </c>
      <c r="J123">
        <v>7.6411960132890364</v>
      </c>
      <c r="K123">
        <v>26.177024482109232</v>
      </c>
    </row>
    <row r="126" spans="1:11">
      <c r="A126" s="2" t="s">
        <v>374</v>
      </c>
    </row>
    <row r="127" spans="1:11">
      <c r="A127" t="s">
        <v>290</v>
      </c>
      <c r="B127" s="12" t="s">
        <v>349</v>
      </c>
      <c r="C127" s="12" t="s">
        <v>350</v>
      </c>
      <c r="D127" s="12" t="s">
        <v>351</v>
      </c>
      <c r="E127" s="12" t="s">
        <v>352</v>
      </c>
      <c r="F127" s="12" t="s">
        <v>353</v>
      </c>
      <c r="G127" s="12" t="s">
        <v>354</v>
      </c>
      <c r="H127" s="12" t="s">
        <v>355</v>
      </c>
      <c r="I127" s="12" t="s">
        <v>356</v>
      </c>
      <c r="J127" s="12" t="s">
        <v>357</v>
      </c>
      <c r="K127" s="12" t="s">
        <v>358</v>
      </c>
    </row>
    <row r="128" spans="1:11">
      <c r="A128" t="s">
        <v>298</v>
      </c>
      <c r="B128">
        <v>69.023136246786635</v>
      </c>
      <c r="C128">
        <v>67.36990154711674</v>
      </c>
      <c r="D128">
        <v>97.058823529411768</v>
      </c>
      <c r="E128">
        <v>50.605536332179938</v>
      </c>
      <c r="F128">
        <v>36.96612665684831</v>
      </c>
      <c r="G128">
        <v>88.262910798122064</v>
      </c>
      <c r="H128">
        <v>60.917030567685593</v>
      </c>
      <c r="I128">
        <v>5.103969754253308</v>
      </c>
      <c r="J128">
        <v>77.11340206185568</v>
      </c>
      <c r="K128">
        <v>84.632034632034632</v>
      </c>
    </row>
    <row r="129" spans="1:11">
      <c r="A129" t="s">
        <v>300</v>
      </c>
      <c r="B129">
        <v>0.12853470437017994</v>
      </c>
      <c r="C129">
        <v>0.14064697609001406</v>
      </c>
      <c r="D129">
        <v>0.16339869281045752</v>
      </c>
      <c r="E129">
        <v>0</v>
      </c>
      <c r="F129">
        <v>0.29455081001472755</v>
      </c>
      <c r="G129">
        <v>0.23474178403755869</v>
      </c>
      <c r="H129">
        <v>0</v>
      </c>
      <c r="I129">
        <v>0</v>
      </c>
      <c r="J129">
        <v>0</v>
      </c>
      <c r="K129">
        <v>0</v>
      </c>
    </row>
    <row r="130" spans="1:11">
      <c r="A130" t="s">
        <v>301</v>
      </c>
      <c r="B130">
        <v>0</v>
      </c>
      <c r="C130">
        <v>0</v>
      </c>
      <c r="D130">
        <v>0</v>
      </c>
      <c r="E130">
        <v>8.6505190311418692E-2</v>
      </c>
      <c r="F130">
        <v>0.14727540500736377</v>
      </c>
      <c r="G130">
        <v>0.23474178403755869</v>
      </c>
      <c r="H130">
        <v>0</v>
      </c>
      <c r="I130">
        <v>0</v>
      </c>
      <c r="J130">
        <v>0</v>
      </c>
      <c r="K130">
        <v>0.21645021645021645</v>
      </c>
    </row>
    <row r="131" spans="1:11">
      <c r="A131" t="s">
        <v>302</v>
      </c>
      <c r="B131">
        <v>2.6992287917737787</v>
      </c>
      <c r="C131">
        <v>21.378340365682138</v>
      </c>
      <c r="D131">
        <v>0.65359477124183007</v>
      </c>
      <c r="E131">
        <v>0.17301038062283738</v>
      </c>
      <c r="F131">
        <v>1.3254786450662739</v>
      </c>
      <c r="G131">
        <v>5.164319248826291</v>
      </c>
      <c r="H131">
        <v>5.4585152838427948</v>
      </c>
      <c r="I131">
        <v>0</v>
      </c>
      <c r="J131">
        <v>2.6804123711340204</v>
      </c>
      <c r="K131">
        <v>1.5151515151515151</v>
      </c>
    </row>
    <row r="132" spans="1:11">
      <c r="A132" t="s">
        <v>303</v>
      </c>
      <c r="B132">
        <v>0</v>
      </c>
      <c r="C132">
        <v>0</v>
      </c>
      <c r="D132">
        <v>0</v>
      </c>
      <c r="E132">
        <v>0</v>
      </c>
      <c r="F132">
        <v>7.3637702503681887E-2</v>
      </c>
      <c r="G132">
        <v>0</v>
      </c>
      <c r="H132">
        <v>0</v>
      </c>
      <c r="I132">
        <v>0</v>
      </c>
      <c r="J132">
        <v>0</v>
      </c>
      <c r="K132">
        <v>0.21645021645021645</v>
      </c>
    </row>
    <row r="133" spans="1:11">
      <c r="A133" t="s">
        <v>304</v>
      </c>
      <c r="B133">
        <v>0</v>
      </c>
      <c r="C133">
        <v>0</v>
      </c>
      <c r="D133">
        <v>0</v>
      </c>
      <c r="E133">
        <v>0.17301038062283738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</row>
    <row r="134" spans="1:11">
      <c r="A134" t="s">
        <v>305</v>
      </c>
      <c r="B134">
        <v>0</v>
      </c>
      <c r="C134">
        <v>0</v>
      </c>
      <c r="D134">
        <v>0</v>
      </c>
      <c r="E134">
        <v>33.910034602076124</v>
      </c>
      <c r="F134">
        <v>0</v>
      </c>
      <c r="G134">
        <v>0</v>
      </c>
      <c r="H134">
        <v>0</v>
      </c>
      <c r="I134">
        <v>5.2930056710775046</v>
      </c>
      <c r="J134">
        <v>0</v>
      </c>
      <c r="K134">
        <v>0</v>
      </c>
    </row>
    <row r="135" spans="1:11">
      <c r="A135" t="s">
        <v>306</v>
      </c>
      <c r="B135">
        <v>0</v>
      </c>
      <c r="C135">
        <v>0</v>
      </c>
      <c r="D135">
        <v>0</v>
      </c>
      <c r="E135">
        <v>0</v>
      </c>
      <c r="F135">
        <v>1.0309278350515463</v>
      </c>
      <c r="G135">
        <v>0</v>
      </c>
      <c r="H135">
        <v>0</v>
      </c>
      <c r="I135">
        <v>0</v>
      </c>
      <c r="J135">
        <v>0</v>
      </c>
      <c r="K135">
        <v>0</v>
      </c>
    </row>
    <row r="136" spans="1:11">
      <c r="A136" t="s">
        <v>307</v>
      </c>
      <c r="B136">
        <v>3.2133676092544987</v>
      </c>
      <c r="C136">
        <v>2.8129395218002813</v>
      </c>
      <c r="D136">
        <v>1.3071895424836601</v>
      </c>
      <c r="E136">
        <v>3.7197231833910034</v>
      </c>
      <c r="F136">
        <v>4.1973490427098668</v>
      </c>
      <c r="G136">
        <v>0.23474178403755869</v>
      </c>
      <c r="H136">
        <v>10.480349344978166</v>
      </c>
      <c r="I136">
        <v>16.068052930056712</v>
      </c>
      <c r="J136">
        <v>0.2061855670103093</v>
      </c>
      <c r="K136">
        <v>0.21645021645021645</v>
      </c>
    </row>
    <row r="137" spans="1:11">
      <c r="A137" t="s">
        <v>308</v>
      </c>
      <c r="B137">
        <v>0.12853470437017994</v>
      </c>
      <c r="C137">
        <v>0</v>
      </c>
      <c r="D137">
        <v>0.16339869281045752</v>
      </c>
      <c r="E137">
        <v>0</v>
      </c>
      <c r="F137">
        <v>0</v>
      </c>
      <c r="G137">
        <v>0.23474178403755869</v>
      </c>
      <c r="H137">
        <v>0</v>
      </c>
      <c r="I137">
        <v>0</v>
      </c>
      <c r="J137">
        <v>0</v>
      </c>
      <c r="K137">
        <v>0.4329004329004329</v>
      </c>
    </row>
    <row r="138" spans="1:11">
      <c r="A138" t="s">
        <v>309</v>
      </c>
      <c r="B138">
        <v>0</v>
      </c>
      <c r="C138">
        <v>0</v>
      </c>
      <c r="D138">
        <v>0</v>
      </c>
      <c r="E138">
        <v>0</v>
      </c>
      <c r="F138">
        <v>16.936671575846834</v>
      </c>
      <c r="G138">
        <v>0</v>
      </c>
      <c r="H138">
        <v>0</v>
      </c>
      <c r="I138">
        <v>0</v>
      </c>
      <c r="J138">
        <v>0</v>
      </c>
      <c r="K138">
        <v>0</v>
      </c>
    </row>
    <row r="139" spans="1:11">
      <c r="A139" t="s">
        <v>310</v>
      </c>
      <c r="B139">
        <v>0</v>
      </c>
      <c r="C139">
        <v>0.28129395218002812</v>
      </c>
      <c r="D139">
        <v>0</v>
      </c>
      <c r="E139">
        <v>0</v>
      </c>
      <c r="F139">
        <v>1.9145802650957291</v>
      </c>
      <c r="G139">
        <v>0</v>
      </c>
      <c r="H139">
        <v>6.9868995633187767</v>
      </c>
      <c r="I139">
        <v>15.217391304347828</v>
      </c>
      <c r="J139">
        <v>5.7731958762886597</v>
      </c>
      <c r="K139">
        <v>0.21645021645021645</v>
      </c>
    </row>
    <row r="140" spans="1:11">
      <c r="A140" t="s">
        <v>31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4.555765595463138</v>
      </c>
      <c r="J140">
        <v>0</v>
      </c>
      <c r="K140">
        <v>0</v>
      </c>
    </row>
    <row r="141" spans="1:11">
      <c r="A141" t="s">
        <v>312</v>
      </c>
      <c r="B141">
        <v>0</v>
      </c>
      <c r="C141">
        <v>1.5471167369901548</v>
      </c>
      <c r="D141">
        <v>0.16339869281045752</v>
      </c>
      <c r="E141">
        <v>0</v>
      </c>
      <c r="F141">
        <v>0</v>
      </c>
      <c r="G141">
        <v>0.70422535211267612</v>
      </c>
      <c r="H141">
        <v>0</v>
      </c>
      <c r="I141">
        <v>0</v>
      </c>
      <c r="J141">
        <v>0.82474226804123718</v>
      </c>
      <c r="K141">
        <v>0</v>
      </c>
    </row>
    <row r="142" spans="1:11">
      <c r="A142" t="s">
        <v>313</v>
      </c>
      <c r="B142">
        <v>0</v>
      </c>
      <c r="C142">
        <v>0.14064697609001406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</row>
    <row r="143" spans="1:11">
      <c r="A143" t="s">
        <v>314</v>
      </c>
      <c r="B143">
        <v>0.12853470437017994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</row>
    <row r="144" spans="1:11">
      <c r="A144" t="s">
        <v>31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</row>
    <row r="145" spans="1:11">
      <c r="A145" t="s">
        <v>316</v>
      </c>
      <c r="B145">
        <v>1.4138817480719794</v>
      </c>
      <c r="C145">
        <v>2.109704641350211</v>
      </c>
      <c r="D145">
        <v>0</v>
      </c>
      <c r="E145">
        <v>5.5363321799307963</v>
      </c>
      <c r="F145">
        <v>5.3755522827687781</v>
      </c>
      <c r="G145">
        <v>0</v>
      </c>
      <c r="H145">
        <v>4.3668122270742353</v>
      </c>
      <c r="I145">
        <v>0</v>
      </c>
      <c r="J145">
        <v>0</v>
      </c>
      <c r="K145">
        <v>0</v>
      </c>
    </row>
    <row r="146" spans="1:11">
      <c r="A146" t="s">
        <v>317</v>
      </c>
      <c r="B146">
        <v>0</v>
      </c>
      <c r="C146">
        <v>0</v>
      </c>
      <c r="D146">
        <v>0.16339869281045752</v>
      </c>
      <c r="E146">
        <v>2.7681660899653981</v>
      </c>
      <c r="F146">
        <v>4.5655375552282766</v>
      </c>
      <c r="G146">
        <v>0.23474178403755869</v>
      </c>
      <c r="H146">
        <v>0</v>
      </c>
      <c r="I146">
        <v>11.247637051039698</v>
      </c>
      <c r="J146">
        <v>0</v>
      </c>
      <c r="K146">
        <v>0.21645021645021645</v>
      </c>
    </row>
    <row r="147" spans="1:11">
      <c r="A147" t="s">
        <v>318</v>
      </c>
      <c r="B147">
        <v>10.539845758354756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</row>
    <row r="148" spans="1:11">
      <c r="A148" t="s">
        <v>299</v>
      </c>
      <c r="B148">
        <v>12.724935732647815</v>
      </c>
      <c r="C148">
        <v>4.2194092827004219</v>
      </c>
      <c r="D148">
        <v>0.32679738562091504</v>
      </c>
      <c r="E148">
        <v>3.0276816608996544</v>
      </c>
      <c r="F148">
        <v>27.172312223858611</v>
      </c>
      <c r="G148">
        <v>4.694835680751174</v>
      </c>
      <c r="H148">
        <v>11.790393013100438</v>
      </c>
      <c r="I148">
        <v>32.514177693761816</v>
      </c>
      <c r="J148">
        <v>13.402061855670102</v>
      </c>
      <c r="K148">
        <v>12.3376623376623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16AE4-49C5-EB4A-88D4-23515253F66D}">
  <dimension ref="A1:G202"/>
  <sheetViews>
    <sheetView workbookViewId="0">
      <selection activeCell="I12" sqref="I12"/>
    </sheetView>
  </sheetViews>
  <sheetFormatPr baseColWidth="10" defaultRowHeight="16"/>
  <sheetData>
    <row r="1" spans="1:7">
      <c r="A1" s="17" t="s">
        <v>375</v>
      </c>
      <c r="B1" s="18" t="s">
        <v>376</v>
      </c>
      <c r="C1" s="18" t="s">
        <v>377</v>
      </c>
      <c r="D1" s="18" t="s">
        <v>378</v>
      </c>
      <c r="E1" s="18" t="s">
        <v>379</v>
      </c>
      <c r="F1" s="18" t="s">
        <v>380</v>
      </c>
      <c r="G1" s="18" t="s">
        <v>381</v>
      </c>
    </row>
    <row r="2" spans="1:7">
      <c r="A2" s="16" t="s">
        <v>3</v>
      </c>
      <c r="B2">
        <v>4320</v>
      </c>
      <c r="C2">
        <v>2742</v>
      </c>
      <c r="D2">
        <v>642156</v>
      </c>
      <c r="E2">
        <v>584558</v>
      </c>
      <c r="F2">
        <v>3874</v>
      </c>
      <c r="G2">
        <v>3831</v>
      </c>
    </row>
    <row r="3" spans="1:7">
      <c r="A3" s="16" t="s">
        <v>4</v>
      </c>
      <c r="B3">
        <v>187</v>
      </c>
      <c r="C3">
        <v>152</v>
      </c>
      <c r="D3">
        <v>8234</v>
      </c>
      <c r="E3">
        <v>58252</v>
      </c>
      <c r="F3">
        <v>173</v>
      </c>
      <c r="G3">
        <v>167</v>
      </c>
    </row>
    <row r="4" spans="1:7">
      <c r="A4" s="16" t="s">
        <v>5</v>
      </c>
      <c r="B4">
        <v>100</v>
      </c>
      <c r="C4">
        <v>83</v>
      </c>
      <c r="D4">
        <v>6842</v>
      </c>
      <c r="E4">
        <v>29526</v>
      </c>
      <c r="F4">
        <v>122</v>
      </c>
      <c r="G4">
        <v>90</v>
      </c>
    </row>
    <row r="5" spans="1:7">
      <c r="A5" s="16" t="s">
        <v>6</v>
      </c>
      <c r="B5">
        <v>46</v>
      </c>
      <c r="C5">
        <v>30</v>
      </c>
      <c r="D5">
        <v>13851</v>
      </c>
      <c r="E5">
        <v>1958</v>
      </c>
      <c r="F5">
        <v>46</v>
      </c>
      <c r="G5">
        <v>39</v>
      </c>
    </row>
    <row r="6" spans="1:7">
      <c r="A6" s="16" t="s">
        <v>7</v>
      </c>
      <c r="B6">
        <v>51</v>
      </c>
      <c r="C6">
        <v>42</v>
      </c>
      <c r="D6">
        <v>5892</v>
      </c>
      <c r="E6">
        <v>10382</v>
      </c>
      <c r="F6">
        <v>60</v>
      </c>
      <c r="G6">
        <v>44</v>
      </c>
    </row>
    <row r="7" spans="1:7">
      <c r="A7" s="16" t="s">
        <v>8</v>
      </c>
      <c r="B7">
        <v>7</v>
      </c>
      <c r="C7">
        <v>657</v>
      </c>
      <c r="D7">
        <v>1</v>
      </c>
      <c r="E7">
        <v>53</v>
      </c>
      <c r="F7">
        <v>4</v>
      </c>
      <c r="G7">
        <v>120</v>
      </c>
    </row>
    <row r="8" spans="1:7">
      <c r="A8" s="16" t="s">
        <v>9</v>
      </c>
      <c r="B8">
        <v>612</v>
      </c>
      <c r="C8">
        <v>1</v>
      </c>
      <c r="D8">
        <v>2</v>
      </c>
      <c r="E8">
        <v>2</v>
      </c>
      <c r="F8">
        <v>1</v>
      </c>
      <c r="G8">
        <v>4</v>
      </c>
    </row>
    <row r="9" spans="1:7">
      <c r="A9" s="16" t="s">
        <v>10</v>
      </c>
      <c r="B9">
        <v>0</v>
      </c>
      <c r="C9">
        <v>2</v>
      </c>
      <c r="D9">
        <v>628</v>
      </c>
      <c r="E9">
        <v>3</v>
      </c>
      <c r="F9">
        <v>4</v>
      </c>
      <c r="G9">
        <v>2</v>
      </c>
    </row>
    <row r="10" spans="1:7">
      <c r="A10" s="16" t="s">
        <v>11</v>
      </c>
      <c r="B10">
        <v>13</v>
      </c>
      <c r="C10">
        <v>625</v>
      </c>
      <c r="D10">
        <v>1</v>
      </c>
      <c r="E10">
        <v>0</v>
      </c>
      <c r="F10">
        <v>2</v>
      </c>
      <c r="G10">
        <v>0</v>
      </c>
    </row>
    <row r="11" spans="1:7">
      <c r="A11" s="16" t="s">
        <v>12</v>
      </c>
      <c r="B11">
        <v>0</v>
      </c>
      <c r="C11">
        <v>40</v>
      </c>
      <c r="D11">
        <v>1</v>
      </c>
      <c r="E11">
        <v>3</v>
      </c>
      <c r="F11">
        <v>1</v>
      </c>
      <c r="G11">
        <v>332</v>
      </c>
    </row>
    <row r="12" spans="1:7">
      <c r="A12" s="16" t="s">
        <v>13</v>
      </c>
      <c r="B12">
        <v>26</v>
      </c>
      <c r="C12">
        <v>152</v>
      </c>
      <c r="D12">
        <v>2</v>
      </c>
      <c r="E12">
        <v>58</v>
      </c>
      <c r="F12">
        <v>75</v>
      </c>
      <c r="G12">
        <v>104</v>
      </c>
    </row>
    <row r="13" spans="1:7">
      <c r="A13" s="16" t="s">
        <v>14</v>
      </c>
      <c r="B13">
        <v>1</v>
      </c>
      <c r="C13">
        <v>344</v>
      </c>
      <c r="D13">
        <v>3</v>
      </c>
      <c r="E13">
        <v>15</v>
      </c>
      <c r="F13">
        <v>2</v>
      </c>
      <c r="G13">
        <v>2</v>
      </c>
    </row>
    <row r="14" spans="1:7">
      <c r="A14" s="16" t="s">
        <v>15</v>
      </c>
      <c r="B14">
        <v>316</v>
      </c>
      <c r="C14">
        <v>1</v>
      </c>
      <c r="D14">
        <v>0</v>
      </c>
      <c r="E14">
        <v>0</v>
      </c>
      <c r="F14">
        <v>1</v>
      </c>
      <c r="G14">
        <v>0</v>
      </c>
    </row>
    <row r="15" spans="1:7">
      <c r="A15" s="16" t="s">
        <v>16</v>
      </c>
      <c r="B15">
        <v>101</v>
      </c>
      <c r="C15">
        <v>0</v>
      </c>
      <c r="D15">
        <v>19</v>
      </c>
      <c r="E15">
        <v>1</v>
      </c>
      <c r="F15">
        <v>168</v>
      </c>
      <c r="G15">
        <v>0</v>
      </c>
    </row>
    <row r="16" spans="1:7">
      <c r="A16" s="16" t="s">
        <v>17</v>
      </c>
      <c r="B16">
        <v>34</v>
      </c>
      <c r="C16">
        <v>32</v>
      </c>
      <c r="D16">
        <v>26</v>
      </c>
      <c r="E16">
        <v>17</v>
      </c>
      <c r="F16">
        <v>116</v>
      </c>
      <c r="G16">
        <v>50</v>
      </c>
    </row>
    <row r="17" spans="1:7">
      <c r="A17" s="16" t="s">
        <v>18</v>
      </c>
      <c r="B17">
        <v>77</v>
      </c>
      <c r="C17">
        <v>161</v>
      </c>
      <c r="D17">
        <v>0</v>
      </c>
      <c r="E17">
        <v>0</v>
      </c>
      <c r="F17">
        <v>0</v>
      </c>
      <c r="G17">
        <v>1</v>
      </c>
    </row>
    <row r="18" spans="1:7">
      <c r="A18" s="16" t="s">
        <v>19</v>
      </c>
      <c r="B18">
        <v>2</v>
      </c>
      <c r="C18">
        <v>0</v>
      </c>
      <c r="D18">
        <v>0</v>
      </c>
      <c r="E18">
        <v>1</v>
      </c>
      <c r="F18">
        <v>0</v>
      </c>
      <c r="G18">
        <v>230</v>
      </c>
    </row>
    <row r="19" spans="1:7">
      <c r="A19" s="16" t="s">
        <v>20</v>
      </c>
      <c r="B19">
        <v>0</v>
      </c>
      <c r="C19">
        <v>16</v>
      </c>
      <c r="D19">
        <v>0</v>
      </c>
      <c r="E19">
        <v>143</v>
      </c>
      <c r="F19">
        <v>1</v>
      </c>
      <c r="G19">
        <v>35</v>
      </c>
    </row>
    <row r="20" spans="1:7">
      <c r="A20" s="16" t="s">
        <v>21</v>
      </c>
      <c r="B20">
        <v>21</v>
      </c>
      <c r="C20">
        <v>9</v>
      </c>
      <c r="D20">
        <v>6</v>
      </c>
      <c r="E20">
        <v>1</v>
      </c>
      <c r="F20">
        <v>105</v>
      </c>
      <c r="G20">
        <v>14</v>
      </c>
    </row>
    <row r="21" spans="1:7">
      <c r="A21" s="16" t="s">
        <v>22</v>
      </c>
      <c r="B21">
        <v>109</v>
      </c>
      <c r="C21">
        <v>6</v>
      </c>
      <c r="D21">
        <v>1</v>
      </c>
      <c r="E21">
        <v>0</v>
      </c>
      <c r="F21">
        <v>3</v>
      </c>
      <c r="G21">
        <v>5</v>
      </c>
    </row>
    <row r="22" spans="1:7">
      <c r="A22" s="16" t="s">
        <v>23</v>
      </c>
      <c r="B22">
        <v>44</v>
      </c>
      <c r="C22">
        <v>0</v>
      </c>
      <c r="D22">
        <v>3</v>
      </c>
      <c r="E22">
        <v>1</v>
      </c>
      <c r="F22">
        <v>79</v>
      </c>
      <c r="G22">
        <v>0</v>
      </c>
    </row>
    <row r="23" spans="1:7">
      <c r="A23" s="16" t="s">
        <v>24</v>
      </c>
      <c r="B23">
        <v>23</v>
      </c>
      <c r="C23">
        <v>1</v>
      </c>
      <c r="D23">
        <v>13</v>
      </c>
      <c r="E23">
        <v>7</v>
      </c>
      <c r="F23">
        <v>83</v>
      </c>
      <c r="G23">
        <v>1</v>
      </c>
    </row>
    <row r="24" spans="1:7">
      <c r="A24" s="16" t="s">
        <v>25</v>
      </c>
      <c r="B24">
        <v>2</v>
      </c>
      <c r="C24">
        <v>0</v>
      </c>
      <c r="D24">
        <v>0</v>
      </c>
      <c r="E24">
        <v>0</v>
      </c>
      <c r="F24">
        <v>0</v>
      </c>
      <c r="G24">
        <v>119</v>
      </c>
    </row>
    <row r="25" spans="1:7">
      <c r="A25" s="16" t="s">
        <v>26</v>
      </c>
      <c r="B25">
        <v>2</v>
      </c>
      <c r="C25">
        <v>0</v>
      </c>
      <c r="D25">
        <v>1</v>
      </c>
      <c r="E25">
        <v>1</v>
      </c>
      <c r="F25">
        <v>0</v>
      </c>
      <c r="G25">
        <v>154</v>
      </c>
    </row>
    <row r="26" spans="1:7">
      <c r="A26" s="16" t="s">
        <v>27</v>
      </c>
      <c r="B26">
        <v>0</v>
      </c>
      <c r="C26">
        <v>0</v>
      </c>
      <c r="D26">
        <v>3</v>
      </c>
      <c r="E26">
        <v>1</v>
      </c>
      <c r="F26">
        <v>175</v>
      </c>
      <c r="G26">
        <v>2</v>
      </c>
    </row>
    <row r="27" spans="1:7">
      <c r="A27" s="16" t="s">
        <v>28</v>
      </c>
      <c r="B27">
        <v>4</v>
      </c>
      <c r="C27">
        <v>107</v>
      </c>
      <c r="D27">
        <v>0</v>
      </c>
      <c r="E27">
        <v>0</v>
      </c>
      <c r="F27">
        <v>1</v>
      </c>
      <c r="G27">
        <v>0</v>
      </c>
    </row>
    <row r="28" spans="1:7">
      <c r="A28" s="16" t="s">
        <v>29</v>
      </c>
      <c r="B28">
        <v>115</v>
      </c>
      <c r="C28">
        <v>0</v>
      </c>
      <c r="D28">
        <v>0</v>
      </c>
      <c r="E28">
        <v>0</v>
      </c>
      <c r="F28">
        <v>1</v>
      </c>
      <c r="G28">
        <v>0</v>
      </c>
    </row>
    <row r="29" spans="1:7">
      <c r="A29" s="16" t="s">
        <v>30</v>
      </c>
      <c r="B29">
        <v>1</v>
      </c>
      <c r="C29">
        <v>107</v>
      </c>
      <c r="D29">
        <v>2</v>
      </c>
      <c r="E29">
        <v>7</v>
      </c>
      <c r="F29">
        <v>4</v>
      </c>
      <c r="G29">
        <v>40</v>
      </c>
    </row>
    <row r="30" spans="1:7">
      <c r="A30" s="16" t="s">
        <v>31</v>
      </c>
      <c r="B30">
        <v>0</v>
      </c>
      <c r="C30">
        <v>5</v>
      </c>
      <c r="D30">
        <v>1</v>
      </c>
      <c r="E30">
        <v>7</v>
      </c>
      <c r="F30">
        <v>109</v>
      </c>
      <c r="G30">
        <v>1</v>
      </c>
    </row>
    <row r="31" spans="1:7">
      <c r="A31" s="16" t="s">
        <v>32</v>
      </c>
      <c r="B31">
        <v>0</v>
      </c>
      <c r="C31">
        <v>0</v>
      </c>
      <c r="D31">
        <v>0</v>
      </c>
      <c r="E31">
        <v>0</v>
      </c>
      <c r="F31">
        <v>99</v>
      </c>
      <c r="G31">
        <v>0</v>
      </c>
    </row>
    <row r="32" spans="1:7">
      <c r="A32" s="16" t="s">
        <v>33</v>
      </c>
      <c r="B32">
        <v>0</v>
      </c>
      <c r="C32">
        <v>0</v>
      </c>
      <c r="D32">
        <v>0</v>
      </c>
      <c r="E32">
        <v>0</v>
      </c>
      <c r="F32">
        <v>0</v>
      </c>
      <c r="G32">
        <v>94</v>
      </c>
    </row>
    <row r="33" spans="1:7">
      <c r="A33" s="16" t="s">
        <v>34</v>
      </c>
      <c r="B33">
        <v>12</v>
      </c>
      <c r="C33">
        <v>11</v>
      </c>
      <c r="D33">
        <v>2</v>
      </c>
      <c r="E33">
        <v>3</v>
      </c>
      <c r="F33">
        <v>48</v>
      </c>
      <c r="G33">
        <v>17</v>
      </c>
    </row>
    <row r="34" spans="1:7">
      <c r="A34" s="16" t="s">
        <v>35</v>
      </c>
      <c r="B34">
        <v>46</v>
      </c>
      <c r="C34">
        <v>0</v>
      </c>
      <c r="D34">
        <v>0</v>
      </c>
      <c r="E34">
        <v>8</v>
      </c>
      <c r="F34">
        <v>20</v>
      </c>
      <c r="G34">
        <v>13</v>
      </c>
    </row>
    <row r="35" spans="1:7">
      <c r="A35" s="16" t="s">
        <v>36</v>
      </c>
      <c r="B35">
        <v>0</v>
      </c>
      <c r="C35">
        <v>84</v>
      </c>
      <c r="D35">
        <v>0</v>
      </c>
      <c r="E35">
        <v>0</v>
      </c>
      <c r="F35">
        <v>0</v>
      </c>
      <c r="G35">
        <v>0</v>
      </c>
    </row>
    <row r="36" spans="1:7">
      <c r="A36" s="16" t="s">
        <v>37</v>
      </c>
      <c r="B36">
        <v>0</v>
      </c>
      <c r="C36">
        <v>1</v>
      </c>
      <c r="D36">
        <v>0</v>
      </c>
      <c r="E36">
        <v>0</v>
      </c>
      <c r="F36">
        <v>0</v>
      </c>
      <c r="G36">
        <v>82</v>
      </c>
    </row>
    <row r="37" spans="1:7">
      <c r="A37" s="16" t="s">
        <v>38</v>
      </c>
      <c r="B37">
        <v>1</v>
      </c>
      <c r="C37">
        <v>0</v>
      </c>
      <c r="D37">
        <v>0</v>
      </c>
      <c r="E37">
        <v>1</v>
      </c>
      <c r="F37">
        <v>0</v>
      </c>
      <c r="G37">
        <v>88</v>
      </c>
    </row>
    <row r="38" spans="1:7">
      <c r="A38" s="16" t="s">
        <v>39</v>
      </c>
      <c r="B38">
        <v>0</v>
      </c>
      <c r="C38">
        <v>1</v>
      </c>
      <c r="D38">
        <v>1</v>
      </c>
      <c r="E38">
        <v>0</v>
      </c>
      <c r="F38">
        <v>142</v>
      </c>
      <c r="G38">
        <v>0</v>
      </c>
    </row>
    <row r="39" spans="1:7">
      <c r="A39" s="16" t="s">
        <v>40</v>
      </c>
      <c r="B39">
        <v>22</v>
      </c>
      <c r="C39">
        <v>1</v>
      </c>
      <c r="D39">
        <v>14</v>
      </c>
      <c r="E39">
        <v>3</v>
      </c>
      <c r="F39">
        <v>34</v>
      </c>
      <c r="G39">
        <v>1</v>
      </c>
    </row>
    <row r="40" spans="1:7">
      <c r="A40" s="16" t="s">
        <v>41</v>
      </c>
      <c r="B40">
        <v>40</v>
      </c>
      <c r="C40">
        <v>17</v>
      </c>
      <c r="D40">
        <v>0</v>
      </c>
      <c r="E40">
        <v>0</v>
      </c>
      <c r="F40">
        <v>20</v>
      </c>
      <c r="G40">
        <v>0</v>
      </c>
    </row>
    <row r="41" spans="1:7">
      <c r="A41" s="16" t="s">
        <v>42</v>
      </c>
      <c r="B41">
        <v>0</v>
      </c>
      <c r="C41">
        <v>4</v>
      </c>
      <c r="D41">
        <v>1</v>
      </c>
      <c r="E41">
        <v>5</v>
      </c>
      <c r="F41">
        <v>75</v>
      </c>
      <c r="G41">
        <v>0</v>
      </c>
    </row>
    <row r="42" spans="1:7">
      <c r="A42" s="16" t="s">
        <v>43</v>
      </c>
      <c r="B42">
        <v>0</v>
      </c>
      <c r="C42">
        <v>70</v>
      </c>
      <c r="D42">
        <v>0</v>
      </c>
      <c r="E42">
        <v>0</v>
      </c>
      <c r="F42">
        <v>0</v>
      </c>
      <c r="G42">
        <v>1</v>
      </c>
    </row>
    <row r="43" spans="1:7">
      <c r="A43" s="16" t="s">
        <v>44</v>
      </c>
      <c r="B43">
        <v>3</v>
      </c>
      <c r="C43">
        <v>16</v>
      </c>
      <c r="D43">
        <v>0</v>
      </c>
      <c r="E43">
        <v>23</v>
      </c>
      <c r="F43">
        <v>0</v>
      </c>
      <c r="G43">
        <v>47</v>
      </c>
    </row>
    <row r="44" spans="1:7">
      <c r="A44" s="16" t="s">
        <v>45</v>
      </c>
      <c r="B44">
        <v>69</v>
      </c>
      <c r="C44">
        <v>0</v>
      </c>
      <c r="D44">
        <v>1</v>
      </c>
      <c r="E44">
        <v>0</v>
      </c>
      <c r="F44">
        <v>0</v>
      </c>
      <c r="G44">
        <v>1</v>
      </c>
    </row>
    <row r="45" spans="1:7">
      <c r="A45" s="16" t="s">
        <v>46</v>
      </c>
      <c r="B45">
        <v>1</v>
      </c>
      <c r="C45">
        <v>0</v>
      </c>
      <c r="D45">
        <v>12</v>
      </c>
      <c r="E45">
        <v>6</v>
      </c>
      <c r="F45">
        <v>0</v>
      </c>
      <c r="G45">
        <v>66</v>
      </c>
    </row>
    <row r="46" spans="1:7">
      <c r="A46" s="16" t="s">
        <v>47</v>
      </c>
      <c r="B46">
        <v>11</v>
      </c>
      <c r="C46">
        <v>21</v>
      </c>
      <c r="D46">
        <v>5</v>
      </c>
      <c r="E46">
        <v>5</v>
      </c>
      <c r="F46">
        <v>0</v>
      </c>
      <c r="G46">
        <v>17</v>
      </c>
    </row>
    <row r="47" spans="1:7">
      <c r="A47" s="16" t="s">
        <v>48</v>
      </c>
      <c r="B47">
        <v>0</v>
      </c>
      <c r="C47">
        <v>0</v>
      </c>
      <c r="D47">
        <v>0</v>
      </c>
      <c r="E47">
        <v>0</v>
      </c>
      <c r="F47">
        <v>0</v>
      </c>
      <c r="G47">
        <v>60</v>
      </c>
    </row>
    <row r="48" spans="1:7">
      <c r="A48" s="16" t="s">
        <v>49</v>
      </c>
      <c r="B48">
        <v>11</v>
      </c>
      <c r="C48">
        <v>16</v>
      </c>
      <c r="D48">
        <v>0</v>
      </c>
      <c r="E48">
        <v>8</v>
      </c>
      <c r="F48">
        <v>15</v>
      </c>
      <c r="G48">
        <v>6</v>
      </c>
    </row>
    <row r="49" spans="1:7">
      <c r="A49" s="16" t="s">
        <v>50</v>
      </c>
      <c r="B49">
        <v>0</v>
      </c>
      <c r="C49">
        <v>0</v>
      </c>
      <c r="D49">
        <v>0</v>
      </c>
      <c r="E49">
        <v>4</v>
      </c>
      <c r="F49">
        <v>53</v>
      </c>
      <c r="G49">
        <v>0</v>
      </c>
    </row>
    <row r="50" spans="1:7">
      <c r="A50" s="16" t="s">
        <v>51</v>
      </c>
      <c r="B50">
        <v>10</v>
      </c>
      <c r="C50">
        <v>53</v>
      </c>
      <c r="D50">
        <v>1</v>
      </c>
      <c r="E50">
        <v>0</v>
      </c>
      <c r="F50">
        <v>2</v>
      </c>
      <c r="G50">
        <v>6</v>
      </c>
    </row>
    <row r="51" spans="1:7">
      <c r="A51" s="16" t="s">
        <v>52</v>
      </c>
      <c r="B51">
        <v>1</v>
      </c>
      <c r="C51">
        <v>0</v>
      </c>
      <c r="D51">
        <v>0</v>
      </c>
      <c r="E51">
        <v>0</v>
      </c>
      <c r="F51">
        <v>0</v>
      </c>
      <c r="G51">
        <v>68</v>
      </c>
    </row>
    <row r="52" spans="1:7">
      <c r="A52" s="16" t="s">
        <v>53</v>
      </c>
      <c r="B52">
        <v>1</v>
      </c>
      <c r="C52">
        <v>2</v>
      </c>
      <c r="D52">
        <v>0</v>
      </c>
      <c r="E52">
        <v>9</v>
      </c>
      <c r="F52">
        <v>22</v>
      </c>
      <c r="G52">
        <v>18</v>
      </c>
    </row>
    <row r="53" spans="1:7">
      <c r="A53" s="16" t="s">
        <v>54</v>
      </c>
      <c r="B53">
        <v>0</v>
      </c>
      <c r="C53">
        <v>1</v>
      </c>
      <c r="D53">
        <v>0</v>
      </c>
      <c r="E53">
        <v>0</v>
      </c>
      <c r="F53">
        <v>0</v>
      </c>
      <c r="G53">
        <v>65</v>
      </c>
    </row>
    <row r="54" spans="1:7">
      <c r="A54" s="16" t="s">
        <v>55</v>
      </c>
      <c r="B54">
        <v>0</v>
      </c>
      <c r="C54">
        <v>51</v>
      </c>
      <c r="D54">
        <v>0</v>
      </c>
      <c r="E54">
        <v>0</v>
      </c>
      <c r="F54">
        <v>0</v>
      </c>
      <c r="G54">
        <v>0</v>
      </c>
    </row>
    <row r="55" spans="1:7">
      <c r="A55" s="16" t="s">
        <v>56</v>
      </c>
      <c r="B55">
        <v>2</v>
      </c>
      <c r="C55">
        <v>0</v>
      </c>
      <c r="D55">
        <v>4</v>
      </c>
      <c r="E55">
        <v>4</v>
      </c>
      <c r="F55">
        <v>42</v>
      </c>
      <c r="G55">
        <v>0</v>
      </c>
    </row>
    <row r="56" spans="1:7">
      <c r="A56" s="16" t="s">
        <v>57</v>
      </c>
      <c r="B56">
        <v>1</v>
      </c>
      <c r="C56">
        <v>0</v>
      </c>
      <c r="D56">
        <v>0</v>
      </c>
      <c r="E56">
        <v>49</v>
      </c>
      <c r="F56">
        <v>0</v>
      </c>
      <c r="G56">
        <v>1</v>
      </c>
    </row>
    <row r="57" spans="1:7">
      <c r="A57" s="16" t="s">
        <v>58</v>
      </c>
      <c r="B57">
        <v>2</v>
      </c>
      <c r="C57">
        <v>0</v>
      </c>
      <c r="D57">
        <v>0</v>
      </c>
      <c r="E57">
        <v>0</v>
      </c>
      <c r="F57">
        <v>56</v>
      </c>
      <c r="G57">
        <v>0</v>
      </c>
    </row>
    <row r="58" spans="1:7">
      <c r="A58" s="16" t="s">
        <v>59</v>
      </c>
      <c r="B58">
        <v>0</v>
      </c>
      <c r="C58">
        <v>0</v>
      </c>
      <c r="D58">
        <v>0</v>
      </c>
      <c r="E58">
        <v>0</v>
      </c>
      <c r="F58">
        <v>0</v>
      </c>
      <c r="G58">
        <v>56</v>
      </c>
    </row>
    <row r="59" spans="1:7">
      <c r="A59" s="16" t="s">
        <v>60</v>
      </c>
      <c r="B59">
        <v>0</v>
      </c>
      <c r="C59">
        <v>1</v>
      </c>
      <c r="D59">
        <v>0</v>
      </c>
      <c r="E59">
        <v>0</v>
      </c>
      <c r="F59">
        <v>66</v>
      </c>
      <c r="G59">
        <v>0</v>
      </c>
    </row>
    <row r="60" spans="1:7">
      <c r="A60" s="16" t="s">
        <v>61</v>
      </c>
      <c r="B60">
        <v>0</v>
      </c>
      <c r="C60">
        <v>1</v>
      </c>
      <c r="D60">
        <v>0</v>
      </c>
      <c r="E60">
        <v>0</v>
      </c>
      <c r="F60">
        <v>0</v>
      </c>
      <c r="G60">
        <v>56</v>
      </c>
    </row>
    <row r="61" spans="1:7">
      <c r="A61" s="16" t="s">
        <v>62</v>
      </c>
      <c r="B61">
        <v>8</v>
      </c>
      <c r="C61">
        <v>1</v>
      </c>
      <c r="D61">
        <v>7</v>
      </c>
      <c r="E61">
        <v>0</v>
      </c>
      <c r="F61">
        <v>30</v>
      </c>
      <c r="G61">
        <v>26</v>
      </c>
    </row>
    <row r="62" spans="1:7">
      <c r="A62" s="16" t="s">
        <v>63</v>
      </c>
      <c r="B62">
        <v>0</v>
      </c>
      <c r="C62">
        <v>0</v>
      </c>
      <c r="D62">
        <v>0</v>
      </c>
      <c r="E62">
        <v>0</v>
      </c>
      <c r="F62">
        <v>42</v>
      </c>
      <c r="G62">
        <v>4</v>
      </c>
    </row>
    <row r="63" spans="1:7">
      <c r="A63" s="16" t="s">
        <v>64</v>
      </c>
      <c r="B63">
        <v>0</v>
      </c>
      <c r="C63">
        <v>0</v>
      </c>
      <c r="D63">
        <v>0</v>
      </c>
      <c r="E63">
        <v>0</v>
      </c>
      <c r="F63">
        <v>38</v>
      </c>
      <c r="G63">
        <v>17</v>
      </c>
    </row>
    <row r="64" spans="1:7">
      <c r="A64" s="16" t="s">
        <v>65</v>
      </c>
      <c r="B64">
        <v>0</v>
      </c>
      <c r="C64">
        <v>0</v>
      </c>
      <c r="D64">
        <v>0</v>
      </c>
      <c r="E64">
        <v>0</v>
      </c>
      <c r="F64">
        <v>0</v>
      </c>
      <c r="G64">
        <v>49</v>
      </c>
    </row>
    <row r="65" spans="1:7">
      <c r="A65" s="16" t="s">
        <v>66</v>
      </c>
      <c r="B65">
        <v>0</v>
      </c>
      <c r="C65">
        <v>1</v>
      </c>
      <c r="D65">
        <v>1</v>
      </c>
      <c r="E65">
        <v>27</v>
      </c>
      <c r="F65">
        <v>0</v>
      </c>
      <c r="G65">
        <v>25</v>
      </c>
    </row>
    <row r="66" spans="1:7">
      <c r="A66" s="16" t="s">
        <v>67</v>
      </c>
      <c r="B66">
        <v>0</v>
      </c>
      <c r="C66">
        <v>0</v>
      </c>
      <c r="D66">
        <v>1</v>
      </c>
      <c r="E66">
        <v>0</v>
      </c>
      <c r="F66">
        <v>37</v>
      </c>
      <c r="G66">
        <v>1</v>
      </c>
    </row>
    <row r="67" spans="1:7">
      <c r="A67" s="16" t="s">
        <v>68</v>
      </c>
      <c r="B67">
        <v>0</v>
      </c>
      <c r="C67">
        <v>0</v>
      </c>
      <c r="D67">
        <v>1</v>
      </c>
      <c r="E67">
        <v>0</v>
      </c>
      <c r="F67">
        <v>0</v>
      </c>
      <c r="G67">
        <v>41</v>
      </c>
    </row>
    <row r="68" spans="1:7">
      <c r="A68" s="16" t="s">
        <v>69</v>
      </c>
      <c r="B68">
        <v>0</v>
      </c>
      <c r="C68">
        <v>1</v>
      </c>
      <c r="D68">
        <v>0</v>
      </c>
      <c r="E68">
        <v>0</v>
      </c>
      <c r="F68">
        <v>0</v>
      </c>
      <c r="G68">
        <v>44</v>
      </c>
    </row>
    <row r="69" spans="1:7">
      <c r="A69" s="16" t="s">
        <v>70</v>
      </c>
      <c r="B69">
        <v>0</v>
      </c>
      <c r="C69">
        <v>38</v>
      </c>
      <c r="D69">
        <v>0</v>
      </c>
      <c r="E69">
        <v>0</v>
      </c>
      <c r="F69">
        <v>0</v>
      </c>
      <c r="G69">
        <v>0</v>
      </c>
    </row>
    <row r="70" spans="1:7">
      <c r="A70" s="16" t="s">
        <v>71</v>
      </c>
      <c r="B70">
        <v>1</v>
      </c>
      <c r="C70">
        <v>0</v>
      </c>
      <c r="D70">
        <v>1</v>
      </c>
      <c r="E70">
        <v>0</v>
      </c>
      <c r="F70">
        <v>33</v>
      </c>
      <c r="G70">
        <v>24</v>
      </c>
    </row>
    <row r="71" spans="1:7">
      <c r="A71" s="16" t="s">
        <v>72</v>
      </c>
      <c r="B71">
        <v>1</v>
      </c>
      <c r="C71">
        <v>0</v>
      </c>
      <c r="D71">
        <v>0</v>
      </c>
      <c r="E71">
        <v>4</v>
      </c>
      <c r="F71">
        <v>30</v>
      </c>
      <c r="G71">
        <v>1</v>
      </c>
    </row>
    <row r="72" spans="1:7">
      <c r="A72" s="16" t="s">
        <v>73</v>
      </c>
      <c r="B72">
        <v>1</v>
      </c>
      <c r="C72">
        <v>0</v>
      </c>
      <c r="D72">
        <v>1</v>
      </c>
      <c r="E72">
        <v>1</v>
      </c>
      <c r="F72">
        <v>4</v>
      </c>
      <c r="G72">
        <v>87</v>
      </c>
    </row>
    <row r="73" spans="1:7">
      <c r="A73" s="16" t="s">
        <v>74</v>
      </c>
      <c r="B73">
        <v>3</v>
      </c>
      <c r="C73">
        <v>0</v>
      </c>
      <c r="D73">
        <v>0</v>
      </c>
      <c r="E73">
        <v>0</v>
      </c>
      <c r="F73">
        <v>0</v>
      </c>
      <c r="G73">
        <v>29</v>
      </c>
    </row>
    <row r="74" spans="1:7">
      <c r="A74" s="16" t="s">
        <v>75</v>
      </c>
      <c r="B74">
        <v>0</v>
      </c>
      <c r="C74">
        <v>38</v>
      </c>
      <c r="D74">
        <v>0</v>
      </c>
      <c r="E74">
        <v>2</v>
      </c>
      <c r="F74">
        <v>0</v>
      </c>
      <c r="G74">
        <v>16</v>
      </c>
    </row>
    <row r="75" spans="1:7">
      <c r="A75" s="16" t="s">
        <v>76</v>
      </c>
      <c r="B75">
        <v>0</v>
      </c>
      <c r="C75">
        <v>0</v>
      </c>
      <c r="D75">
        <v>0</v>
      </c>
      <c r="E75">
        <v>0</v>
      </c>
      <c r="F75">
        <v>0</v>
      </c>
      <c r="G75">
        <v>34</v>
      </c>
    </row>
    <row r="76" spans="1:7">
      <c r="A76" s="16" t="s">
        <v>77</v>
      </c>
      <c r="B76">
        <v>0</v>
      </c>
      <c r="C76">
        <v>0</v>
      </c>
      <c r="D76">
        <v>0</v>
      </c>
      <c r="E76">
        <v>5</v>
      </c>
      <c r="F76">
        <v>0</v>
      </c>
      <c r="G76">
        <v>27</v>
      </c>
    </row>
    <row r="77" spans="1:7">
      <c r="A77" s="16" t="s">
        <v>78</v>
      </c>
      <c r="B77">
        <v>0</v>
      </c>
      <c r="C77">
        <v>1</v>
      </c>
      <c r="D77">
        <v>2</v>
      </c>
      <c r="E77">
        <v>0</v>
      </c>
      <c r="F77">
        <v>15</v>
      </c>
      <c r="G77">
        <v>17</v>
      </c>
    </row>
    <row r="78" spans="1:7">
      <c r="A78" s="16" t="s">
        <v>79</v>
      </c>
      <c r="B78">
        <v>34</v>
      </c>
      <c r="C78">
        <v>0</v>
      </c>
      <c r="D78">
        <v>0</v>
      </c>
      <c r="E78">
        <v>0</v>
      </c>
      <c r="F78">
        <v>1</v>
      </c>
      <c r="G78">
        <v>0</v>
      </c>
    </row>
    <row r="79" spans="1:7">
      <c r="A79" s="16" t="s">
        <v>80</v>
      </c>
      <c r="B79">
        <v>0</v>
      </c>
      <c r="C79">
        <v>0</v>
      </c>
      <c r="D79">
        <v>0</v>
      </c>
      <c r="E79">
        <v>0</v>
      </c>
      <c r="F79">
        <v>51</v>
      </c>
      <c r="G79">
        <v>0</v>
      </c>
    </row>
    <row r="80" spans="1:7">
      <c r="A80" s="16" t="s">
        <v>81</v>
      </c>
      <c r="B80">
        <v>0</v>
      </c>
      <c r="C80">
        <v>0</v>
      </c>
      <c r="D80">
        <v>0</v>
      </c>
      <c r="E80">
        <v>6</v>
      </c>
      <c r="F80">
        <v>20</v>
      </c>
      <c r="G80">
        <v>17</v>
      </c>
    </row>
    <row r="81" spans="1:7">
      <c r="A81" s="16" t="s">
        <v>82</v>
      </c>
      <c r="B81">
        <v>0</v>
      </c>
      <c r="C81">
        <v>2</v>
      </c>
      <c r="D81">
        <v>1</v>
      </c>
      <c r="E81">
        <v>9</v>
      </c>
      <c r="F81">
        <v>1</v>
      </c>
      <c r="G81">
        <v>17</v>
      </c>
    </row>
    <row r="82" spans="1:7">
      <c r="A82" s="16" t="s">
        <v>83</v>
      </c>
      <c r="B82">
        <v>45</v>
      </c>
      <c r="C82">
        <v>25</v>
      </c>
      <c r="D82">
        <v>0</v>
      </c>
      <c r="E82">
        <v>0</v>
      </c>
      <c r="F82">
        <v>0</v>
      </c>
      <c r="G82">
        <v>0</v>
      </c>
    </row>
    <row r="83" spans="1:7">
      <c r="A83" s="16" t="s">
        <v>84</v>
      </c>
      <c r="B83">
        <v>0</v>
      </c>
      <c r="C83">
        <v>10</v>
      </c>
      <c r="D83">
        <v>0</v>
      </c>
      <c r="E83">
        <v>0</v>
      </c>
      <c r="F83">
        <v>11</v>
      </c>
      <c r="G83">
        <v>42</v>
      </c>
    </row>
    <row r="84" spans="1:7">
      <c r="A84" s="16" t="s">
        <v>85</v>
      </c>
      <c r="B84">
        <v>0</v>
      </c>
      <c r="C84">
        <v>1</v>
      </c>
      <c r="D84">
        <v>0</v>
      </c>
      <c r="E84">
        <v>1</v>
      </c>
      <c r="F84">
        <v>24</v>
      </c>
      <c r="G84">
        <v>1</v>
      </c>
    </row>
    <row r="85" spans="1:7">
      <c r="A85" s="16" t="s">
        <v>86</v>
      </c>
      <c r="B85">
        <v>12</v>
      </c>
      <c r="C85">
        <v>5</v>
      </c>
      <c r="D85">
        <v>0</v>
      </c>
      <c r="E85">
        <v>4</v>
      </c>
      <c r="F85">
        <v>38</v>
      </c>
      <c r="G85">
        <v>0</v>
      </c>
    </row>
    <row r="86" spans="1:7">
      <c r="A86" s="16" t="s">
        <v>87</v>
      </c>
      <c r="B86">
        <v>1</v>
      </c>
      <c r="C86">
        <v>1</v>
      </c>
      <c r="D86">
        <v>4</v>
      </c>
      <c r="E86">
        <v>0</v>
      </c>
      <c r="F86">
        <v>45</v>
      </c>
      <c r="G86">
        <v>0</v>
      </c>
    </row>
    <row r="87" spans="1:7">
      <c r="A87" s="16" t="s">
        <v>88</v>
      </c>
      <c r="B87">
        <v>0</v>
      </c>
      <c r="C87">
        <v>25</v>
      </c>
      <c r="D87">
        <v>0</v>
      </c>
      <c r="E87">
        <v>0</v>
      </c>
      <c r="F87">
        <v>0</v>
      </c>
      <c r="G87">
        <v>0</v>
      </c>
    </row>
    <row r="88" spans="1:7">
      <c r="A88" s="16" t="s">
        <v>89</v>
      </c>
      <c r="B88">
        <v>40</v>
      </c>
      <c r="C88">
        <v>9</v>
      </c>
      <c r="D88">
        <v>1</v>
      </c>
      <c r="E88">
        <v>0</v>
      </c>
      <c r="F88">
        <v>0</v>
      </c>
      <c r="G88">
        <v>2</v>
      </c>
    </row>
    <row r="89" spans="1:7">
      <c r="A89" s="16" t="s">
        <v>90</v>
      </c>
      <c r="B89">
        <v>35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>
      <c r="A90" s="16" t="s">
        <v>91</v>
      </c>
      <c r="B90">
        <v>0</v>
      </c>
      <c r="C90">
        <v>25</v>
      </c>
      <c r="D90">
        <v>0</v>
      </c>
      <c r="E90">
        <v>0</v>
      </c>
      <c r="F90">
        <v>0</v>
      </c>
      <c r="G90">
        <v>0</v>
      </c>
    </row>
    <row r="91" spans="1:7">
      <c r="A91" s="16" t="s">
        <v>92</v>
      </c>
      <c r="B91">
        <v>0</v>
      </c>
      <c r="C91">
        <v>0</v>
      </c>
      <c r="D91">
        <v>0</v>
      </c>
      <c r="E91">
        <v>0</v>
      </c>
      <c r="F91">
        <v>0</v>
      </c>
      <c r="G91">
        <v>33</v>
      </c>
    </row>
    <row r="92" spans="1:7">
      <c r="A92" s="16" t="s">
        <v>93</v>
      </c>
      <c r="B92">
        <v>1</v>
      </c>
      <c r="C92">
        <v>0</v>
      </c>
      <c r="D92">
        <v>0</v>
      </c>
      <c r="E92">
        <v>3</v>
      </c>
      <c r="F92">
        <v>45</v>
      </c>
      <c r="G92">
        <v>5</v>
      </c>
    </row>
    <row r="93" spans="1:7">
      <c r="A93" s="16" t="s">
        <v>94</v>
      </c>
      <c r="B93">
        <v>0</v>
      </c>
      <c r="C93">
        <v>20</v>
      </c>
      <c r="D93">
        <v>0</v>
      </c>
      <c r="E93">
        <v>1</v>
      </c>
      <c r="F93">
        <v>0</v>
      </c>
      <c r="G93">
        <v>14</v>
      </c>
    </row>
    <row r="94" spans="1:7">
      <c r="A94" s="16" t="s">
        <v>95</v>
      </c>
      <c r="B94">
        <v>0</v>
      </c>
      <c r="C94">
        <v>0</v>
      </c>
      <c r="D94">
        <v>0</v>
      </c>
      <c r="E94">
        <v>0</v>
      </c>
      <c r="F94">
        <v>29</v>
      </c>
      <c r="G94">
        <v>0</v>
      </c>
    </row>
    <row r="95" spans="1:7">
      <c r="A95" s="16" t="s">
        <v>96</v>
      </c>
      <c r="B95">
        <v>1</v>
      </c>
      <c r="C95">
        <v>0</v>
      </c>
      <c r="D95">
        <v>0</v>
      </c>
      <c r="E95">
        <v>2</v>
      </c>
      <c r="F95">
        <v>8</v>
      </c>
      <c r="G95">
        <v>19</v>
      </c>
    </row>
    <row r="96" spans="1:7">
      <c r="A96" s="16" t="s">
        <v>97</v>
      </c>
      <c r="B96">
        <v>0</v>
      </c>
      <c r="C96">
        <v>2</v>
      </c>
      <c r="D96">
        <v>7</v>
      </c>
      <c r="E96">
        <v>0</v>
      </c>
      <c r="F96">
        <v>24</v>
      </c>
      <c r="G96">
        <v>12</v>
      </c>
    </row>
    <row r="97" spans="1:7">
      <c r="A97" s="16" t="s">
        <v>98</v>
      </c>
      <c r="B97">
        <v>0</v>
      </c>
      <c r="C97">
        <v>6</v>
      </c>
      <c r="D97">
        <v>2</v>
      </c>
      <c r="E97">
        <v>7</v>
      </c>
      <c r="F97">
        <v>20</v>
      </c>
      <c r="G97">
        <v>11</v>
      </c>
    </row>
    <row r="98" spans="1:7">
      <c r="A98" s="16" t="s">
        <v>99</v>
      </c>
      <c r="B98">
        <v>0</v>
      </c>
      <c r="C98">
        <v>0</v>
      </c>
      <c r="D98">
        <v>0</v>
      </c>
      <c r="E98">
        <v>13</v>
      </c>
      <c r="F98">
        <v>0</v>
      </c>
      <c r="G98">
        <v>18</v>
      </c>
    </row>
    <row r="99" spans="1:7">
      <c r="A99" s="16" t="s">
        <v>100</v>
      </c>
      <c r="B99">
        <v>0</v>
      </c>
      <c r="C99">
        <v>0</v>
      </c>
      <c r="D99">
        <v>0</v>
      </c>
      <c r="E99">
        <v>0</v>
      </c>
      <c r="F99">
        <v>39</v>
      </c>
      <c r="G99">
        <v>0</v>
      </c>
    </row>
    <row r="100" spans="1:7">
      <c r="A100" s="16" t="s">
        <v>101</v>
      </c>
      <c r="B100">
        <v>0</v>
      </c>
      <c r="C100">
        <v>0</v>
      </c>
      <c r="D100">
        <v>0</v>
      </c>
      <c r="E100">
        <v>1</v>
      </c>
      <c r="F100">
        <v>30</v>
      </c>
      <c r="G100">
        <v>0</v>
      </c>
    </row>
    <row r="101" spans="1:7">
      <c r="A101" s="16" t="s">
        <v>102</v>
      </c>
      <c r="B101">
        <v>0</v>
      </c>
      <c r="C101">
        <v>1</v>
      </c>
      <c r="D101">
        <v>0</v>
      </c>
      <c r="E101">
        <v>5</v>
      </c>
      <c r="F101">
        <v>8</v>
      </c>
      <c r="G101">
        <v>10</v>
      </c>
    </row>
    <row r="102" spans="1:7">
      <c r="A102" s="16" t="s">
        <v>103</v>
      </c>
      <c r="B102">
        <v>0</v>
      </c>
      <c r="C102">
        <v>0</v>
      </c>
      <c r="D102">
        <v>1</v>
      </c>
      <c r="E102">
        <v>32</v>
      </c>
      <c r="F102">
        <v>0</v>
      </c>
      <c r="G102">
        <v>0</v>
      </c>
    </row>
    <row r="103" spans="1:7">
      <c r="A103" s="16" t="s">
        <v>104</v>
      </c>
      <c r="B103">
        <v>1</v>
      </c>
      <c r="C103">
        <v>5</v>
      </c>
      <c r="D103">
        <v>4</v>
      </c>
      <c r="E103">
        <v>3</v>
      </c>
      <c r="F103">
        <v>24</v>
      </c>
      <c r="G103">
        <v>0</v>
      </c>
    </row>
    <row r="104" spans="1:7">
      <c r="A104" s="16" t="s">
        <v>105</v>
      </c>
      <c r="B104">
        <v>0</v>
      </c>
      <c r="C104">
        <v>0</v>
      </c>
      <c r="D104">
        <v>13</v>
      </c>
      <c r="E104">
        <v>0</v>
      </c>
      <c r="F104">
        <v>10</v>
      </c>
      <c r="G104">
        <v>0</v>
      </c>
    </row>
    <row r="105" spans="1:7">
      <c r="A105" s="16" t="s">
        <v>106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25</v>
      </c>
    </row>
    <row r="106" spans="1:7">
      <c r="A106" s="16" t="s">
        <v>107</v>
      </c>
      <c r="B106">
        <v>0</v>
      </c>
      <c r="C106">
        <v>0</v>
      </c>
      <c r="D106">
        <v>0</v>
      </c>
      <c r="E106">
        <v>0</v>
      </c>
      <c r="F106">
        <v>19</v>
      </c>
      <c r="G106">
        <v>0</v>
      </c>
    </row>
    <row r="107" spans="1:7">
      <c r="A107" s="16" t="s">
        <v>108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39</v>
      </c>
    </row>
    <row r="108" spans="1:7">
      <c r="A108" s="16" t="s">
        <v>109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32</v>
      </c>
    </row>
    <row r="109" spans="1:7">
      <c r="A109" s="16" t="s">
        <v>110</v>
      </c>
      <c r="B109">
        <v>0</v>
      </c>
      <c r="C109">
        <v>29</v>
      </c>
      <c r="D109">
        <v>1</v>
      </c>
      <c r="E109">
        <v>0</v>
      </c>
      <c r="F109">
        <v>0</v>
      </c>
      <c r="G109">
        <v>0</v>
      </c>
    </row>
    <row r="110" spans="1:7">
      <c r="A110" s="16" t="s">
        <v>111</v>
      </c>
      <c r="B110">
        <v>4</v>
      </c>
      <c r="C110">
        <v>26</v>
      </c>
      <c r="D110">
        <v>3</v>
      </c>
      <c r="E110">
        <v>6</v>
      </c>
      <c r="F110">
        <v>8</v>
      </c>
      <c r="G110">
        <v>0</v>
      </c>
    </row>
    <row r="111" spans="1:7">
      <c r="A111" s="16" t="s">
        <v>112</v>
      </c>
      <c r="B111">
        <v>0</v>
      </c>
      <c r="C111">
        <v>0</v>
      </c>
      <c r="D111">
        <v>0</v>
      </c>
      <c r="E111">
        <v>0</v>
      </c>
      <c r="F111">
        <v>34</v>
      </c>
      <c r="G111">
        <v>0</v>
      </c>
    </row>
    <row r="112" spans="1:7">
      <c r="A112" s="16" t="s">
        <v>113</v>
      </c>
      <c r="B112">
        <v>0</v>
      </c>
      <c r="C112">
        <v>0</v>
      </c>
      <c r="D112">
        <v>0</v>
      </c>
      <c r="E112">
        <v>0</v>
      </c>
      <c r="F112">
        <v>30</v>
      </c>
      <c r="G112">
        <v>0</v>
      </c>
    </row>
    <row r="113" spans="1:7">
      <c r="A113" s="16" t="s">
        <v>114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31</v>
      </c>
    </row>
    <row r="114" spans="1:7">
      <c r="A114" s="16" t="s">
        <v>115</v>
      </c>
      <c r="B114">
        <v>11</v>
      </c>
      <c r="C114">
        <v>0</v>
      </c>
      <c r="D114">
        <v>14</v>
      </c>
      <c r="E114">
        <v>1</v>
      </c>
      <c r="F114">
        <v>16</v>
      </c>
      <c r="G114">
        <v>2</v>
      </c>
    </row>
    <row r="115" spans="1:7">
      <c r="A115" s="16" t="s">
        <v>116</v>
      </c>
      <c r="B115">
        <v>0</v>
      </c>
      <c r="C115">
        <v>27</v>
      </c>
      <c r="D115">
        <v>0</v>
      </c>
      <c r="E115">
        <v>0</v>
      </c>
      <c r="F115">
        <v>11</v>
      </c>
      <c r="G115">
        <v>7</v>
      </c>
    </row>
    <row r="116" spans="1:7">
      <c r="A116" s="16" t="s">
        <v>117</v>
      </c>
      <c r="B116">
        <v>36</v>
      </c>
      <c r="C116">
        <v>0</v>
      </c>
      <c r="D116">
        <v>3</v>
      </c>
      <c r="E116">
        <v>0</v>
      </c>
      <c r="F116">
        <v>0</v>
      </c>
      <c r="G116">
        <v>0</v>
      </c>
    </row>
    <row r="117" spans="1:7">
      <c r="A117" s="16" t="s">
        <v>118</v>
      </c>
      <c r="B117">
        <v>1</v>
      </c>
      <c r="C117">
        <v>20</v>
      </c>
      <c r="D117">
        <v>11</v>
      </c>
      <c r="E117">
        <v>2</v>
      </c>
      <c r="F117">
        <v>2</v>
      </c>
      <c r="G117">
        <v>0</v>
      </c>
    </row>
    <row r="118" spans="1:7">
      <c r="A118" s="16" t="s">
        <v>119</v>
      </c>
      <c r="B118">
        <v>23</v>
      </c>
      <c r="C118">
        <v>0</v>
      </c>
      <c r="D118">
        <v>0</v>
      </c>
      <c r="E118">
        <v>0</v>
      </c>
      <c r="F118">
        <v>5</v>
      </c>
      <c r="G118">
        <v>3</v>
      </c>
    </row>
    <row r="119" spans="1:7">
      <c r="A119" s="16" t="s">
        <v>120</v>
      </c>
      <c r="B119">
        <v>0</v>
      </c>
      <c r="C119">
        <v>0</v>
      </c>
      <c r="D119">
        <v>1</v>
      </c>
      <c r="E119">
        <v>0</v>
      </c>
      <c r="F119">
        <v>1</v>
      </c>
      <c r="G119">
        <v>26</v>
      </c>
    </row>
    <row r="120" spans="1:7">
      <c r="A120" s="16" t="s">
        <v>121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28</v>
      </c>
    </row>
    <row r="121" spans="1:7">
      <c r="A121" s="16" t="s">
        <v>122</v>
      </c>
      <c r="B121">
        <v>0</v>
      </c>
      <c r="C121">
        <v>0</v>
      </c>
      <c r="D121">
        <v>0</v>
      </c>
      <c r="E121">
        <v>0</v>
      </c>
      <c r="F121">
        <v>20</v>
      </c>
      <c r="G121">
        <v>0</v>
      </c>
    </row>
    <row r="122" spans="1:7">
      <c r="A122" s="16" t="s">
        <v>123</v>
      </c>
      <c r="B122">
        <v>17</v>
      </c>
      <c r="C122">
        <v>0</v>
      </c>
      <c r="D122">
        <v>8</v>
      </c>
      <c r="E122">
        <v>5</v>
      </c>
      <c r="F122">
        <v>49</v>
      </c>
      <c r="G122">
        <v>12</v>
      </c>
    </row>
    <row r="123" spans="1:7">
      <c r="A123" s="16" t="s">
        <v>124</v>
      </c>
      <c r="B123">
        <v>0</v>
      </c>
      <c r="C123">
        <v>1</v>
      </c>
      <c r="D123">
        <v>0</v>
      </c>
      <c r="E123">
        <v>19</v>
      </c>
      <c r="F123">
        <v>0</v>
      </c>
      <c r="G123">
        <v>9</v>
      </c>
    </row>
    <row r="124" spans="1:7">
      <c r="A124" s="16" t="s">
        <v>125</v>
      </c>
      <c r="B124">
        <v>0</v>
      </c>
      <c r="C124">
        <v>15</v>
      </c>
      <c r="D124">
        <v>0</v>
      </c>
      <c r="E124">
        <v>1</v>
      </c>
      <c r="F124">
        <v>1</v>
      </c>
      <c r="G124">
        <v>1</v>
      </c>
    </row>
    <row r="125" spans="1:7">
      <c r="A125" s="16" t="s">
        <v>126</v>
      </c>
      <c r="B125">
        <v>0</v>
      </c>
      <c r="C125">
        <v>0</v>
      </c>
      <c r="D125">
        <v>0</v>
      </c>
      <c r="E125">
        <v>16</v>
      </c>
      <c r="F125">
        <v>0</v>
      </c>
      <c r="G125">
        <v>0</v>
      </c>
    </row>
    <row r="126" spans="1:7">
      <c r="A126" s="16" t="s">
        <v>12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31</v>
      </c>
    </row>
    <row r="127" spans="1:7">
      <c r="A127" s="16" t="s">
        <v>128</v>
      </c>
      <c r="B127">
        <v>0</v>
      </c>
      <c r="C127">
        <v>27</v>
      </c>
      <c r="D127">
        <v>0</v>
      </c>
      <c r="E127">
        <v>0</v>
      </c>
      <c r="F127">
        <v>0</v>
      </c>
      <c r="G127">
        <v>1</v>
      </c>
    </row>
    <row r="128" spans="1:7">
      <c r="A128" s="16" t="s">
        <v>129</v>
      </c>
      <c r="B128">
        <v>17</v>
      </c>
      <c r="C128">
        <v>0</v>
      </c>
      <c r="D128">
        <v>0</v>
      </c>
      <c r="E128">
        <v>0</v>
      </c>
      <c r="F128">
        <v>1</v>
      </c>
      <c r="G128">
        <v>0</v>
      </c>
    </row>
    <row r="129" spans="1:7">
      <c r="A129" s="16" t="s">
        <v>130</v>
      </c>
      <c r="B129">
        <v>0</v>
      </c>
      <c r="C129">
        <v>1</v>
      </c>
      <c r="D129">
        <v>0</v>
      </c>
      <c r="E129">
        <v>0</v>
      </c>
      <c r="F129">
        <v>26</v>
      </c>
      <c r="G129">
        <v>9</v>
      </c>
    </row>
    <row r="130" spans="1:7">
      <c r="A130" s="16" t="s">
        <v>131</v>
      </c>
      <c r="B130">
        <v>27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>
      <c r="A131" s="16" t="s">
        <v>132</v>
      </c>
      <c r="B131">
        <v>1</v>
      </c>
      <c r="C131">
        <v>0</v>
      </c>
      <c r="D131">
        <v>0</v>
      </c>
      <c r="E131">
        <v>0</v>
      </c>
      <c r="F131">
        <v>19</v>
      </c>
      <c r="G131">
        <v>0</v>
      </c>
    </row>
    <row r="132" spans="1:7">
      <c r="A132" s="16" t="s">
        <v>133</v>
      </c>
      <c r="B132">
        <v>0</v>
      </c>
      <c r="C132">
        <v>0</v>
      </c>
      <c r="D132">
        <v>0</v>
      </c>
      <c r="E132">
        <v>0</v>
      </c>
      <c r="F132">
        <v>17</v>
      </c>
      <c r="G132">
        <v>1</v>
      </c>
    </row>
    <row r="133" spans="1:7">
      <c r="A133" s="16" t="s">
        <v>134</v>
      </c>
      <c r="B133">
        <v>19</v>
      </c>
      <c r="C133">
        <v>0</v>
      </c>
      <c r="D133">
        <v>0</v>
      </c>
      <c r="E133">
        <v>0</v>
      </c>
      <c r="F133">
        <v>0</v>
      </c>
      <c r="G133">
        <v>3</v>
      </c>
    </row>
    <row r="134" spans="1:7">
      <c r="A134" s="16" t="s">
        <v>13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2</v>
      </c>
    </row>
    <row r="135" spans="1:7">
      <c r="A135" s="16" t="s">
        <v>13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8</v>
      </c>
    </row>
    <row r="136" spans="1:7">
      <c r="A136" s="16" t="s">
        <v>137</v>
      </c>
      <c r="B136">
        <v>1</v>
      </c>
      <c r="C136">
        <v>1</v>
      </c>
      <c r="D136">
        <v>0</v>
      </c>
      <c r="E136">
        <v>4</v>
      </c>
      <c r="F136">
        <v>0</v>
      </c>
      <c r="G136">
        <v>11</v>
      </c>
    </row>
    <row r="137" spans="1:7">
      <c r="A137" s="16" t="s">
        <v>138</v>
      </c>
      <c r="B137">
        <v>14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1:7">
      <c r="A138" s="16" t="s">
        <v>139</v>
      </c>
      <c r="B138">
        <v>0</v>
      </c>
      <c r="C138">
        <v>0</v>
      </c>
      <c r="D138">
        <v>0</v>
      </c>
      <c r="E138">
        <v>1</v>
      </c>
      <c r="F138">
        <v>21</v>
      </c>
      <c r="G138">
        <v>0</v>
      </c>
    </row>
    <row r="139" spans="1:7">
      <c r="A139" s="16" t="s">
        <v>140</v>
      </c>
      <c r="B139">
        <v>30</v>
      </c>
      <c r="C139">
        <v>0</v>
      </c>
      <c r="D139">
        <v>0</v>
      </c>
      <c r="E139">
        <v>0</v>
      </c>
      <c r="F139">
        <v>0</v>
      </c>
      <c r="G139">
        <v>0</v>
      </c>
    </row>
    <row r="140" spans="1:7">
      <c r="A140" s="16" t="s">
        <v>141</v>
      </c>
      <c r="B140">
        <v>6</v>
      </c>
      <c r="C140">
        <v>0</v>
      </c>
      <c r="D140">
        <v>3</v>
      </c>
      <c r="E140">
        <v>2</v>
      </c>
      <c r="F140">
        <v>0</v>
      </c>
      <c r="G140">
        <v>7</v>
      </c>
    </row>
    <row r="141" spans="1:7">
      <c r="A141" s="16" t="s">
        <v>142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31</v>
      </c>
    </row>
    <row r="142" spans="1:7">
      <c r="A142" s="16" t="s">
        <v>143</v>
      </c>
      <c r="B142">
        <v>0</v>
      </c>
      <c r="C142">
        <v>8</v>
      </c>
      <c r="D142">
        <v>0</v>
      </c>
      <c r="E142">
        <v>0</v>
      </c>
      <c r="F142">
        <v>6</v>
      </c>
      <c r="G142">
        <v>15</v>
      </c>
    </row>
    <row r="143" spans="1:7">
      <c r="A143" s="16" t="s">
        <v>144</v>
      </c>
      <c r="B143">
        <v>0</v>
      </c>
      <c r="C143">
        <v>14</v>
      </c>
      <c r="D143">
        <v>0</v>
      </c>
      <c r="E143">
        <v>0</v>
      </c>
      <c r="F143">
        <v>0</v>
      </c>
      <c r="G143">
        <v>1</v>
      </c>
    </row>
    <row r="144" spans="1:7">
      <c r="A144" s="16" t="s">
        <v>145</v>
      </c>
      <c r="B144">
        <v>23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>
      <c r="A145" s="16" t="s">
        <v>146</v>
      </c>
      <c r="B145">
        <v>6</v>
      </c>
      <c r="C145">
        <v>0</v>
      </c>
      <c r="D145">
        <v>0</v>
      </c>
      <c r="E145">
        <v>10</v>
      </c>
      <c r="F145">
        <v>16</v>
      </c>
      <c r="G145">
        <v>0</v>
      </c>
    </row>
    <row r="146" spans="1:7">
      <c r="A146" s="16" t="s">
        <v>14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21</v>
      </c>
    </row>
    <row r="147" spans="1:7">
      <c r="A147" s="16" t="s">
        <v>148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5</v>
      </c>
    </row>
    <row r="148" spans="1:7">
      <c r="A148" s="16" t="s">
        <v>149</v>
      </c>
      <c r="B148">
        <v>0</v>
      </c>
      <c r="C148">
        <v>0</v>
      </c>
      <c r="D148">
        <v>13</v>
      </c>
      <c r="E148">
        <v>0</v>
      </c>
      <c r="F148">
        <v>0</v>
      </c>
      <c r="G148">
        <v>0</v>
      </c>
    </row>
    <row r="149" spans="1:7">
      <c r="A149" s="16" t="s">
        <v>150</v>
      </c>
      <c r="B149">
        <v>0</v>
      </c>
      <c r="C149">
        <v>0</v>
      </c>
      <c r="D149">
        <v>6</v>
      </c>
      <c r="E149">
        <v>0</v>
      </c>
      <c r="F149">
        <v>0</v>
      </c>
      <c r="G149">
        <v>26</v>
      </c>
    </row>
    <row r="150" spans="1:7">
      <c r="A150" s="16" t="s">
        <v>151</v>
      </c>
      <c r="B150">
        <v>1</v>
      </c>
      <c r="C150">
        <v>0</v>
      </c>
      <c r="D150">
        <v>3</v>
      </c>
      <c r="E150">
        <v>0</v>
      </c>
      <c r="F150">
        <v>1</v>
      </c>
      <c r="G150">
        <v>46</v>
      </c>
    </row>
    <row r="151" spans="1:7">
      <c r="A151" s="16" t="s">
        <v>152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18</v>
      </c>
    </row>
    <row r="152" spans="1:7">
      <c r="A152" s="16" t="s">
        <v>153</v>
      </c>
      <c r="B152">
        <v>0</v>
      </c>
      <c r="C152">
        <v>0</v>
      </c>
      <c r="D152">
        <v>0</v>
      </c>
      <c r="E152">
        <v>0</v>
      </c>
      <c r="F152">
        <v>14</v>
      </c>
      <c r="G152">
        <v>0</v>
      </c>
    </row>
    <row r="153" spans="1:7">
      <c r="A153" s="16" t="s">
        <v>154</v>
      </c>
      <c r="B153">
        <v>0</v>
      </c>
      <c r="C153">
        <v>0</v>
      </c>
      <c r="D153">
        <v>0</v>
      </c>
      <c r="E153">
        <v>0</v>
      </c>
      <c r="F153">
        <v>1</v>
      </c>
      <c r="G153">
        <v>18</v>
      </c>
    </row>
    <row r="154" spans="1:7">
      <c r="A154" s="16" t="s">
        <v>155</v>
      </c>
      <c r="B154">
        <v>0</v>
      </c>
      <c r="C154">
        <v>0</v>
      </c>
      <c r="D154">
        <v>0</v>
      </c>
      <c r="E154">
        <v>1</v>
      </c>
      <c r="F154">
        <v>0</v>
      </c>
      <c r="G154">
        <v>17</v>
      </c>
    </row>
    <row r="155" spans="1:7">
      <c r="A155" s="16" t="s">
        <v>156</v>
      </c>
      <c r="B155">
        <v>21</v>
      </c>
      <c r="C155">
        <v>0</v>
      </c>
      <c r="D155">
        <v>0</v>
      </c>
      <c r="E155">
        <v>0</v>
      </c>
      <c r="F155">
        <v>0</v>
      </c>
      <c r="G155">
        <v>2</v>
      </c>
    </row>
    <row r="156" spans="1:7">
      <c r="A156" s="16" t="s">
        <v>157</v>
      </c>
      <c r="B156">
        <v>0</v>
      </c>
      <c r="C156">
        <v>0</v>
      </c>
      <c r="D156">
        <v>0</v>
      </c>
      <c r="E156">
        <v>0</v>
      </c>
      <c r="F156">
        <v>24</v>
      </c>
      <c r="G156">
        <v>0</v>
      </c>
    </row>
    <row r="157" spans="1:7">
      <c r="A157" s="16" t="s">
        <v>158</v>
      </c>
      <c r="B157">
        <v>0</v>
      </c>
      <c r="C157">
        <v>0</v>
      </c>
      <c r="D157">
        <v>0</v>
      </c>
      <c r="E157">
        <v>0</v>
      </c>
      <c r="F157">
        <v>1</v>
      </c>
      <c r="G157">
        <v>16</v>
      </c>
    </row>
    <row r="158" spans="1:7">
      <c r="A158" s="16" t="s">
        <v>159</v>
      </c>
      <c r="B158">
        <v>0</v>
      </c>
      <c r="C158">
        <v>0</v>
      </c>
      <c r="D158">
        <v>0</v>
      </c>
      <c r="E158">
        <v>0</v>
      </c>
      <c r="F158">
        <v>15</v>
      </c>
      <c r="G158">
        <v>1</v>
      </c>
    </row>
    <row r="159" spans="1:7">
      <c r="A159" s="16" t="s">
        <v>160</v>
      </c>
      <c r="B159">
        <v>0</v>
      </c>
      <c r="C159">
        <v>3</v>
      </c>
      <c r="D159">
        <v>1</v>
      </c>
      <c r="E159">
        <v>0</v>
      </c>
      <c r="F159">
        <v>33</v>
      </c>
      <c r="G159">
        <v>35</v>
      </c>
    </row>
    <row r="160" spans="1:7">
      <c r="A160" s="16" t="s">
        <v>161</v>
      </c>
      <c r="B160">
        <v>0</v>
      </c>
      <c r="C160">
        <v>0</v>
      </c>
      <c r="D160">
        <v>0</v>
      </c>
      <c r="E160">
        <v>0</v>
      </c>
      <c r="F160">
        <v>14</v>
      </c>
      <c r="G160">
        <v>0</v>
      </c>
    </row>
    <row r="161" spans="1:7">
      <c r="A161" s="16" t="s">
        <v>162</v>
      </c>
      <c r="B161">
        <v>0</v>
      </c>
      <c r="C161">
        <v>13</v>
      </c>
      <c r="D161">
        <v>0</v>
      </c>
      <c r="E161">
        <v>0</v>
      </c>
      <c r="F161">
        <v>0</v>
      </c>
      <c r="G161">
        <v>0</v>
      </c>
    </row>
    <row r="162" spans="1:7">
      <c r="A162" s="16" t="s">
        <v>163</v>
      </c>
      <c r="B162">
        <v>12</v>
      </c>
      <c r="C162">
        <v>0</v>
      </c>
      <c r="D162">
        <v>6</v>
      </c>
      <c r="E162">
        <v>0</v>
      </c>
      <c r="F162">
        <v>11</v>
      </c>
      <c r="G162">
        <v>0</v>
      </c>
    </row>
    <row r="163" spans="1:7">
      <c r="A163" s="16" t="s">
        <v>164</v>
      </c>
      <c r="B163">
        <v>26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>
      <c r="A164" s="16" t="s">
        <v>165</v>
      </c>
      <c r="B164">
        <v>0</v>
      </c>
      <c r="C164">
        <v>20</v>
      </c>
      <c r="D164">
        <v>0</v>
      </c>
      <c r="E164">
        <v>0</v>
      </c>
      <c r="F164">
        <v>0</v>
      </c>
      <c r="G164">
        <v>0</v>
      </c>
    </row>
    <row r="165" spans="1:7">
      <c r="A165" s="16" t="s">
        <v>166</v>
      </c>
      <c r="B165">
        <v>1</v>
      </c>
      <c r="C165">
        <v>0</v>
      </c>
      <c r="D165">
        <v>0</v>
      </c>
      <c r="E165">
        <v>0</v>
      </c>
      <c r="F165">
        <v>19</v>
      </c>
      <c r="G165">
        <v>0</v>
      </c>
    </row>
    <row r="166" spans="1:7">
      <c r="A166" s="16" t="s">
        <v>167</v>
      </c>
      <c r="B166">
        <v>11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>
      <c r="A167" s="16" t="s">
        <v>168</v>
      </c>
      <c r="B167">
        <v>0</v>
      </c>
      <c r="C167">
        <v>20</v>
      </c>
      <c r="D167">
        <v>0</v>
      </c>
      <c r="E167">
        <v>0</v>
      </c>
      <c r="F167">
        <v>0</v>
      </c>
      <c r="G167">
        <v>1</v>
      </c>
    </row>
    <row r="168" spans="1:7">
      <c r="A168" s="16" t="s">
        <v>169</v>
      </c>
      <c r="B168">
        <v>0</v>
      </c>
      <c r="C168">
        <v>0</v>
      </c>
      <c r="D168">
        <v>0</v>
      </c>
      <c r="E168">
        <v>2</v>
      </c>
      <c r="F168">
        <v>0</v>
      </c>
      <c r="G168">
        <v>33</v>
      </c>
    </row>
    <row r="169" spans="1:7">
      <c r="A169" s="16" t="s">
        <v>170</v>
      </c>
      <c r="B169">
        <v>0</v>
      </c>
      <c r="C169">
        <v>0</v>
      </c>
      <c r="D169">
        <v>1</v>
      </c>
      <c r="E169">
        <v>0</v>
      </c>
      <c r="F169">
        <v>17</v>
      </c>
      <c r="G169">
        <v>0</v>
      </c>
    </row>
    <row r="170" spans="1:7">
      <c r="A170" s="16" t="s">
        <v>171</v>
      </c>
      <c r="B170">
        <v>14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>
      <c r="A171" s="16" t="s">
        <v>172</v>
      </c>
      <c r="B171">
        <v>22</v>
      </c>
      <c r="C171">
        <v>0</v>
      </c>
      <c r="D171">
        <v>0</v>
      </c>
      <c r="E171">
        <v>0</v>
      </c>
      <c r="F171">
        <v>0</v>
      </c>
      <c r="G171">
        <v>14</v>
      </c>
    </row>
    <row r="172" spans="1:7">
      <c r="A172" s="16" t="s">
        <v>173</v>
      </c>
      <c r="B172">
        <v>0</v>
      </c>
      <c r="C172">
        <v>1</v>
      </c>
      <c r="D172">
        <v>13</v>
      </c>
      <c r="E172">
        <v>0</v>
      </c>
      <c r="F172">
        <v>0</v>
      </c>
      <c r="G172">
        <v>0</v>
      </c>
    </row>
    <row r="173" spans="1:7">
      <c r="A173" s="16" t="s">
        <v>174</v>
      </c>
      <c r="B173">
        <v>0</v>
      </c>
      <c r="C173">
        <v>7</v>
      </c>
      <c r="D173">
        <v>0</v>
      </c>
      <c r="E173">
        <v>8</v>
      </c>
      <c r="F173">
        <v>0</v>
      </c>
      <c r="G173">
        <v>0</v>
      </c>
    </row>
    <row r="174" spans="1:7">
      <c r="A174" s="16" t="s">
        <v>175</v>
      </c>
      <c r="B174">
        <v>22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>
      <c r="A175" s="16" t="s">
        <v>176</v>
      </c>
      <c r="B175">
        <v>19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>
      <c r="A176" s="16" t="s">
        <v>177</v>
      </c>
      <c r="B176">
        <v>19</v>
      </c>
      <c r="C176">
        <v>0</v>
      </c>
      <c r="D176">
        <v>14</v>
      </c>
      <c r="E176">
        <v>3</v>
      </c>
      <c r="F176">
        <v>5</v>
      </c>
      <c r="G176">
        <v>0</v>
      </c>
    </row>
    <row r="177" spans="1:7">
      <c r="A177" s="16" t="s">
        <v>178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23</v>
      </c>
    </row>
    <row r="178" spans="1:7">
      <c r="A178" s="16" t="s">
        <v>179</v>
      </c>
      <c r="B178">
        <v>50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>
      <c r="A179" s="16" t="s">
        <v>180</v>
      </c>
      <c r="B179">
        <v>0</v>
      </c>
      <c r="C179">
        <v>0</v>
      </c>
      <c r="D179">
        <v>11</v>
      </c>
      <c r="E179">
        <v>0</v>
      </c>
      <c r="F179">
        <v>0</v>
      </c>
      <c r="G179">
        <v>0</v>
      </c>
    </row>
    <row r="180" spans="1:7">
      <c r="A180" s="16" t="s">
        <v>181</v>
      </c>
      <c r="B180">
        <v>0</v>
      </c>
      <c r="C180">
        <v>17</v>
      </c>
      <c r="D180">
        <v>0</v>
      </c>
      <c r="E180">
        <v>1</v>
      </c>
      <c r="F180">
        <v>0</v>
      </c>
      <c r="G180">
        <v>0</v>
      </c>
    </row>
    <row r="181" spans="1:7">
      <c r="A181" s="16" t="s">
        <v>182</v>
      </c>
      <c r="B181">
        <v>0</v>
      </c>
      <c r="C181">
        <v>9</v>
      </c>
      <c r="D181">
        <v>0</v>
      </c>
      <c r="E181">
        <v>0</v>
      </c>
      <c r="F181">
        <v>0</v>
      </c>
      <c r="G181">
        <v>0</v>
      </c>
    </row>
    <row r="182" spans="1:7">
      <c r="A182" s="16" t="s">
        <v>183</v>
      </c>
      <c r="B182">
        <v>0</v>
      </c>
      <c r="C182">
        <v>0</v>
      </c>
      <c r="D182">
        <v>0</v>
      </c>
      <c r="E182">
        <v>0</v>
      </c>
      <c r="F182">
        <v>13</v>
      </c>
      <c r="G182">
        <v>0</v>
      </c>
    </row>
    <row r="183" spans="1:7">
      <c r="A183" s="16" t="s">
        <v>184</v>
      </c>
      <c r="B183">
        <v>30</v>
      </c>
      <c r="C183">
        <v>0</v>
      </c>
      <c r="D183">
        <v>1</v>
      </c>
      <c r="E183">
        <v>0</v>
      </c>
      <c r="F183">
        <v>1</v>
      </c>
      <c r="G183">
        <v>0</v>
      </c>
    </row>
    <row r="184" spans="1:7">
      <c r="A184" s="16" t="s">
        <v>185</v>
      </c>
      <c r="B184">
        <v>0</v>
      </c>
      <c r="C184">
        <v>0</v>
      </c>
      <c r="D184">
        <v>0</v>
      </c>
      <c r="E184">
        <v>0</v>
      </c>
      <c r="F184">
        <v>21</v>
      </c>
      <c r="G184">
        <v>0</v>
      </c>
    </row>
    <row r="185" spans="1:7">
      <c r="A185" s="16" t="s">
        <v>186</v>
      </c>
      <c r="B185">
        <v>0</v>
      </c>
      <c r="C185">
        <v>0</v>
      </c>
      <c r="D185">
        <v>0</v>
      </c>
      <c r="E185">
        <v>1</v>
      </c>
      <c r="F185">
        <v>9</v>
      </c>
      <c r="G185">
        <v>5</v>
      </c>
    </row>
    <row r="186" spans="1:7">
      <c r="A186" s="16" t="s">
        <v>187</v>
      </c>
      <c r="B186">
        <v>0</v>
      </c>
      <c r="C186">
        <v>0</v>
      </c>
      <c r="D186">
        <v>47</v>
      </c>
      <c r="E186">
        <v>26</v>
      </c>
      <c r="F186">
        <v>0</v>
      </c>
      <c r="G186">
        <v>0</v>
      </c>
    </row>
    <row r="187" spans="1:7">
      <c r="A187" s="16" t="s">
        <v>188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14</v>
      </c>
    </row>
    <row r="188" spans="1:7">
      <c r="A188" s="16" t="s">
        <v>189</v>
      </c>
      <c r="B188">
        <v>0</v>
      </c>
      <c r="C188">
        <v>0</v>
      </c>
      <c r="D188">
        <v>0</v>
      </c>
      <c r="E188">
        <v>0</v>
      </c>
      <c r="F188">
        <v>10</v>
      </c>
      <c r="G188">
        <v>1</v>
      </c>
    </row>
    <row r="189" spans="1:7">
      <c r="A189" s="16" t="s">
        <v>190</v>
      </c>
      <c r="B189">
        <v>0</v>
      </c>
      <c r="C189">
        <v>0</v>
      </c>
      <c r="D189">
        <v>0</v>
      </c>
      <c r="E189">
        <v>0</v>
      </c>
      <c r="F189">
        <v>14</v>
      </c>
      <c r="G189">
        <v>0</v>
      </c>
    </row>
    <row r="190" spans="1:7">
      <c r="A190" s="16" t="s">
        <v>191</v>
      </c>
      <c r="B190">
        <v>12</v>
      </c>
      <c r="C190">
        <v>0</v>
      </c>
      <c r="D190">
        <v>0</v>
      </c>
      <c r="E190">
        <v>1</v>
      </c>
      <c r="F190">
        <v>7</v>
      </c>
      <c r="G190">
        <v>0</v>
      </c>
    </row>
    <row r="191" spans="1:7">
      <c r="A191" s="16" t="s">
        <v>192</v>
      </c>
      <c r="B191">
        <v>31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>
      <c r="A192" s="16" t="s">
        <v>193</v>
      </c>
      <c r="B192">
        <v>0</v>
      </c>
      <c r="C192">
        <v>0</v>
      </c>
      <c r="D192">
        <v>2</v>
      </c>
      <c r="E192">
        <v>0</v>
      </c>
      <c r="F192">
        <v>9</v>
      </c>
      <c r="G192">
        <v>1</v>
      </c>
    </row>
    <row r="193" spans="1:7">
      <c r="A193" s="16" t="s">
        <v>194</v>
      </c>
      <c r="B193">
        <v>1</v>
      </c>
      <c r="C193">
        <v>1</v>
      </c>
      <c r="D193">
        <v>0</v>
      </c>
      <c r="E193">
        <v>0</v>
      </c>
      <c r="F193">
        <v>0</v>
      </c>
      <c r="G193">
        <v>26</v>
      </c>
    </row>
    <row r="194" spans="1:7">
      <c r="A194" s="16" t="s">
        <v>195</v>
      </c>
      <c r="B194">
        <v>2</v>
      </c>
      <c r="C194">
        <v>5</v>
      </c>
      <c r="D194">
        <v>0</v>
      </c>
      <c r="E194">
        <v>5</v>
      </c>
      <c r="F194">
        <v>6</v>
      </c>
      <c r="G194">
        <v>6</v>
      </c>
    </row>
    <row r="195" spans="1:7">
      <c r="A195" s="16" t="s">
        <v>196</v>
      </c>
      <c r="B195">
        <v>15</v>
      </c>
      <c r="C195">
        <v>0</v>
      </c>
      <c r="D195">
        <v>0</v>
      </c>
      <c r="E195">
        <v>0</v>
      </c>
      <c r="F195">
        <v>13</v>
      </c>
      <c r="G195">
        <v>0</v>
      </c>
    </row>
    <row r="196" spans="1:7">
      <c r="A196" s="16" t="s">
        <v>197</v>
      </c>
      <c r="B196">
        <v>0</v>
      </c>
      <c r="C196">
        <v>0</v>
      </c>
      <c r="D196">
        <v>0</v>
      </c>
      <c r="E196">
        <v>0</v>
      </c>
      <c r="F196">
        <v>26</v>
      </c>
      <c r="G196">
        <v>0</v>
      </c>
    </row>
    <row r="197" spans="1:7">
      <c r="A197" s="16" t="s">
        <v>198</v>
      </c>
      <c r="B197">
        <v>0</v>
      </c>
      <c r="C197">
        <v>0</v>
      </c>
      <c r="D197">
        <v>0</v>
      </c>
      <c r="E197">
        <v>0</v>
      </c>
      <c r="F197">
        <v>23</v>
      </c>
      <c r="G197">
        <v>0</v>
      </c>
    </row>
    <row r="198" spans="1:7">
      <c r="A198" s="16" t="s">
        <v>199</v>
      </c>
      <c r="B198">
        <v>0</v>
      </c>
      <c r="C198">
        <v>13</v>
      </c>
      <c r="D198">
        <v>0</v>
      </c>
      <c r="E198">
        <v>0</v>
      </c>
      <c r="F198">
        <v>0</v>
      </c>
      <c r="G198">
        <v>0</v>
      </c>
    </row>
    <row r="199" spans="1:7">
      <c r="A199" s="16" t="s">
        <v>200</v>
      </c>
      <c r="B199">
        <v>19</v>
      </c>
      <c r="C199">
        <v>0</v>
      </c>
      <c r="D199">
        <v>0</v>
      </c>
      <c r="E199">
        <v>0</v>
      </c>
      <c r="F199">
        <v>0</v>
      </c>
      <c r="G199">
        <v>3</v>
      </c>
    </row>
    <row r="200" spans="1:7">
      <c r="A200" s="16" t="s">
        <v>201</v>
      </c>
      <c r="B200">
        <v>0</v>
      </c>
      <c r="C200">
        <v>5</v>
      </c>
      <c r="D200">
        <v>0</v>
      </c>
      <c r="E200">
        <v>0</v>
      </c>
      <c r="F200">
        <v>4</v>
      </c>
      <c r="G200">
        <v>24</v>
      </c>
    </row>
    <row r="201" spans="1:7">
      <c r="A201" s="16" t="s">
        <v>202</v>
      </c>
      <c r="B201">
        <v>0</v>
      </c>
      <c r="C201">
        <v>0</v>
      </c>
      <c r="D201">
        <v>0</v>
      </c>
      <c r="E201">
        <v>0</v>
      </c>
      <c r="F201">
        <v>18</v>
      </c>
      <c r="G201">
        <v>0</v>
      </c>
    </row>
    <row r="202" spans="1:7">
      <c r="A202" s="16" t="s">
        <v>203</v>
      </c>
      <c r="B202">
        <v>0</v>
      </c>
      <c r="C202">
        <v>0</v>
      </c>
      <c r="D202">
        <v>37</v>
      </c>
      <c r="E202">
        <v>20</v>
      </c>
      <c r="F202">
        <v>0</v>
      </c>
      <c r="G20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B03EF-8C67-FF40-A76C-DB403B696294}">
  <dimension ref="A1:G59"/>
  <sheetViews>
    <sheetView workbookViewId="0">
      <selection activeCell="I11" sqref="I11"/>
    </sheetView>
  </sheetViews>
  <sheetFormatPr baseColWidth="10" defaultRowHeight="16"/>
  <cols>
    <col min="1" max="1" width="45.140625" bestFit="1" customWidth="1"/>
  </cols>
  <sheetData>
    <row r="1" spans="1:7">
      <c r="A1" s="2" t="s">
        <v>436</v>
      </c>
      <c r="B1" s="2" t="s">
        <v>378</v>
      </c>
      <c r="C1" s="2" t="s">
        <v>379</v>
      </c>
      <c r="D1" s="2" t="s">
        <v>376</v>
      </c>
      <c r="E1" s="2" t="s">
        <v>377</v>
      </c>
      <c r="F1" s="2" t="s">
        <v>380</v>
      </c>
      <c r="G1" s="2" t="s">
        <v>381</v>
      </c>
    </row>
    <row r="2" spans="1:7">
      <c r="A2" s="20" t="s">
        <v>382</v>
      </c>
      <c r="B2" s="8">
        <v>0</v>
      </c>
      <c r="C2" s="8">
        <v>0.1</v>
      </c>
      <c r="D2" s="8">
        <v>0.1</v>
      </c>
      <c r="E2" s="8">
        <v>0.14285713999999999</v>
      </c>
      <c r="F2" s="8">
        <v>0.2</v>
      </c>
      <c r="G2" s="8">
        <v>0.3</v>
      </c>
    </row>
    <row r="3" spans="1:7">
      <c r="A3" s="20" t="s">
        <v>383</v>
      </c>
      <c r="B3" s="8">
        <v>0</v>
      </c>
      <c r="C3" s="8">
        <v>0.2</v>
      </c>
      <c r="D3" s="8">
        <v>0.4</v>
      </c>
      <c r="E3" s="8">
        <v>1</v>
      </c>
      <c r="F3" s="8">
        <v>0.4</v>
      </c>
      <c r="G3" s="8">
        <v>0.8</v>
      </c>
    </row>
    <row r="4" spans="1:7">
      <c r="A4" s="20" t="s">
        <v>384</v>
      </c>
      <c r="B4" s="8">
        <v>0</v>
      </c>
      <c r="C4" s="8">
        <v>0.3</v>
      </c>
      <c r="D4" s="8">
        <v>0.5</v>
      </c>
      <c r="E4" s="8">
        <v>1</v>
      </c>
      <c r="F4" s="8">
        <v>0.7</v>
      </c>
      <c r="G4" s="8">
        <v>0.6</v>
      </c>
    </row>
    <row r="5" spans="1:7">
      <c r="A5" s="20" t="s">
        <v>385</v>
      </c>
      <c r="B5" s="8">
        <v>0</v>
      </c>
      <c r="C5" s="8">
        <v>0</v>
      </c>
      <c r="D5" s="8">
        <v>0.1</v>
      </c>
      <c r="E5" s="8">
        <v>0.85714285999999995</v>
      </c>
      <c r="F5" s="8">
        <v>0.3</v>
      </c>
      <c r="G5" s="8">
        <v>0.7</v>
      </c>
    </row>
    <row r="6" spans="1:7">
      <c r="A6" s="20" t="s">
        <v>386</v>
      </c>
      <c r="B6" s="8">
        <v>0</v>
      </c>
      <c r="C6" s="8">
        <v>0</v>
      </c>
      <c r="D6" s="8">
        <v>0</v>
      </c>
      <c r="E6" s="8">
        <v>0.28571428999999998</v>
      </c>
      <c r="F6" s="8">
        <v>0</v>
      </c>
      <c r="G6" s="8">
        <v>0</v>
      </c>
    </row>
    <row r="7" spans="1:7">
      <c r="A7" s="20" t="s">
        <v>387</v>
      </c>
      <c r="B7" s="8">
        <v>0</v>
      </c>
      <c r="C7" s="8">
        <v>0</v>
      </c>
      <c r="D7" s="8">
        <v>0.3</v>
      </c>
      <c r="E7" s="8">
        <v>0.57142857000000002</v>
      </c>
      <c r="F7" s="8">
        <v>0</v>
      </c>
      <c r="G7" s="8">
        <v>0.3</v>
      </c>
    </row>
    <row r="8" spans="1:7">
      <c r="A8" s="20" t="s">
        <v>388</v>
      </c>
      <c r="B8" s="8">
        <v>0</v>
      </c>
      <c r="C8" s="8">
        <v>0</v>
      </c>
      <c r="D8" s="8">
        <v>0</v>
      </c>
      <c r="E8" s="8">
        <v>0.57142857000000002</v>
      </c>
      <c r="F8" s="8">
        <v>0</v>
      </c>
      <c r="G8" s="8">
        <v>0</v>
      </c>
    </row>
    <row r="9" spans="1:7">
      <c r="A9" s="20" t="s">
        <v>389</v>
      </c>
      <c r="B9" s="8">
        <v>0</v>
      </c>
      <c r="C9" s="8">
        <v>0</v>
      </c>
      <c r="D9" s="8">
        <v>0.3</v>
      </c>
      <c r="E9" s="8">
        <v>0.28571428999999998</v>
      </c>
      <c r="F9" s="8">
        <v>0.2</v>
      </c>
      <c r="G9" s="8">
        <v>0.4</v>
      </c>
    </row>
    <row r="10" spans="1:7">
      <c r="A10" s="20" t="s">
        <v>390</v>
      </c>
      <c r="B10" s="8">
        <v>0</v>
      </c>
      <c r="C10" s="8">
        <v>0</v>
      </c>
      <c r="D10" s="8">
        <v>0</v>
      </c>
      <c r="E10" s="8">
        <v>0.28571428999999998</v>
      </c>
      <c r="F10" s="8">
        <v>0</v>
      </c>
      <c r="G10" s="8">
        <v>0.1</v>
      </c>
    </row>
    <row r="11" spans="1:7">
      <c r="A11" s="20" t="s">
        <v>391</v>
      </c>
      <c r="B11" s="8">
        <v>0</v>
      </c>
      <c r="C11" s="8">
        <v>0</v>
      </c>
      <c r="D11" s="8">
        <v>0</v>
      </c>
      <c r="E11" s="8">
        <v>0.14285713999999999</v>
      </c>
      <c r="F11" s="8">
        <v>0.3</v>
      </c>
      <c r="G11" s="8">
        <v>0</v>
      </c>
    </row>
    <row r="12" spans="1:7">
      <c r="A12" s="20" t="s">
        <v>392</v>
      </c>
      <c r="B12" s="8">
        <v>0.1</v>
      </c>
      <c r="C12" s="8">
        <v>0.1</v>
      </c>
      <c r="D12" s="8">
        <v>0</v>
      </c>
      <c r="E12" s="8">
        <v>0.28571428999999998</v>
      </c>
      <c r="F12" s="8">
        <v>0.1</v>
      </c>
      <c r="G12" s="8">
        <v>0.2</v>
      </c>
    </row>
    <row r="13" spans="1:7">
      <c r="A13" s="20" t="s">
        <v>393</v>
      </c>
      <c r="B13" s="8">
        <v>0</v>
      </c>
      <c r="C13" s="8">
        <v>0</v>
      </c>
      <c r="D13" s="8">
        <v>0</v>
      </c>
      <c r="E13" s="8">
        <v>0.28571428999999998</v>
      </c>
      <c r="F13" s="8">
        <v>0.1</v>
      </c>
      <c r="G13" s="8">
        <v>0</v>
      </c>
    </row>
    <row r="14" spans="1:7">
      <c r="A14" s="20" t="s">
        <v>394</v>
      </c>
      <c r="B14" s="8">
        <v>0</v>
      </c>
      <c r="C14" s="8">
        <v>0</v>
      </c>
      <c r="D14" s="8">
        <v>0</v>
      </c>
      <c r="E14" s="8">
        <v>0.57142857000000002</v>
      </c>
      <c r="F14" s="8">
        <v>0.1</v>
      </c>
      <c r="G14" s="8">
        <v>0.1</v>
      </c>
    </row>
    <row r="15" spans="1:7">
      <c r="A15" s="20" t="s">
        <v>395</v>
      </c>
      <c r="B15" s="8">
        <v>0</v>
      </c>
      <c r="C15" s="8">
        <v>0</v>
      </c>
      <c r="D15" s="8">
        <v>0</v>
      </c>
      <c r="E15" s="8">
        <v>0.42857142999999998</v>
      </c>
      <c r="F15" s="8">
        <v>0.2</v>
      </c>
      <c r="G15" s="8">
        <v>0.2</v>
      </c>
    </row>
    <row r="16" spans="1:7">
      <c r="A16" s="20" t="s">
        <v>396</v>
      </c>
      <c r="B16" s="8">
        <v>0</v>
      </c>
      <c r="C16" s="8">
        <v>0</v>
      </c>
      <c r="D16" s="8">
        <v>0.2</v>
      </c>
      <c r="E16" s="8">
        <v>0.14285713999999999</v>
      </c>
      <c r="F16" s="8">
        <v>0.5</v>
      </c>
      <c r="G16" s="8">
        <v>0.1</v>
      </c>
    </row>
    <row r="17" spans="1:7">
      <c r="A17" s="20" t="s">
        <v>397</v>
      </c>
      <c r="B17" s="8">
        <v>0</v>
      </c>
      <c r="C17" s="8">
        <v>0</v>
      </c>
      <c r="D17" s="8">
        <v>0.1</v>
      </c>
      <c r="E17" s="8">
        <v>0.14285713999999999</v>
      </c>
      <c r="F17" s="8">
        <v>0.3</v>
      </c>
      <c r="G17" s="8">
        <v>0</v>
      </c>
    </row>
    <row r="18" spans="1:7">
      <c r="A18" s="20" t="s">
        <v>398</v>
      </c>
      <c r="B18" s="8">
        <v>0</v>
      </c>
      <c r="C18" s="8">
        <v>0</v>
      </c>
      <c r="D18" s="8">
        <v>0.3</v>
      </c>
      <c r="E18" s="8">
        <v>0</v>
      </c>
      <c r="F18" s="8">
        <v>0.1</v>
      </c>
      <c r="G18" s="8">
        <v>0</v>
      </c>
    </row>
    <row r="19" spans="1:7">
      <c r="A19" s="20" t="s">
        <v>399</v>
      </c>
      <c r="B19" s="8">
        <v>0</v>
      </c>
      <c r="C19" s="8">
        <v>0</v>
      </c>
      <c r="D19" s="8">
        <v>0</v>
      </c>
      <c r="E19" s="8">
        <v>0.14285713999999999</v>
      </c>
      <c r="F19" s="8">
        <v>0.3</v>
      </c>
      <c r="G19" s="8">
        <v>0</v>
      </c>
    </row>
    <row r="20" spans="1:7">
      <c r="A20" s="20" t="s">
        <v>400</v>
      </c>
      <c r="B20" s="8">
        <v>0</v>
      </c>
      <c r="C20" s="8">
        <v>0.1</v>
      </c>
      <c r="D20" s="8">
        <v>0</v>
      </c>
      <c r="E20" s="8">
        <v>0.28571428999999998</v>
      </c>
      <c r="F20" s="8">
        <v>0.4</v>
      </c>
      <c r="G20" s="8">
        <v>0.1</v>
      </c>
    </row>
    <row r="21" spans="1:7">
      <c r="A21" s="20" t="s">
        <v>401</v>
      </c>
      <c r="B21" s="8">
        <v>0</v>
      </c>
      <c r="C21" s="8">
        <v>0</v>
      </c>
      <c r="D21" s="8">
        <v>0.2</v>
      </c>
      <c r="E21" s="8">
        <v>0.14285713999999999</v>
      </c>
      <c r="F21" s="8">
        <v>0.3</v>
      </c>
      <c r="G21" s="8">
        <v>0.4</v>
      </c>
    </row>
    <row r="22" spans="1:7">
      <c r="A22" s="20" t="s">
        <v>402</v>
      </c>
      <c r="B22" s="8">
        <v>0</v>
      </c>
      <c r="C22" s="8">
        <v>0</v>
      </c>
      <c r="D22" s="8">
        <v>0</v>
      </c>
      <c r="E22" s="8">
        <v>0.14285713999999999</v>
      </c>
      <c r="F22" s="8">
        <v>0</v>
      </c>
      <c r="G22" s="8">
        <v>0.3</v>
      </c>
    </row>
    <row r="23" spans="1:7">
      <c r="A23" s="20" t="s">
        <v>403</v>
      </c>
      <c r="B23" s="8">
        <v>0</v>
      </c>
      <c r="C23" s="8">
        <v>0</v>
      </c>
      <c r="D23" s="8">
        <v>0.1</v>
      </c>
      <c r="E23" s="8">
        <v>0</v>
      </c>
      <c r="F23" s="8">
        <v>0.3</v>
      </c>
      <c r="G23" s="8">
        <v>0.1</v>
      </c>
    </row>
    <row r="24" spans="1:7">
      <c r="A24" s="20" t="s">
        <v>404</v>
      </c>
      <c r="B24" s="8">
        <v>0</v>
      </c>
      <c r="C24" s="8">
        <v>0</v>
      </c>
      <c r="D24" s="8">
        <v>0.1</v>
      </c>
      <c r="E24" s="8">
        <v>0.28571428999999998</v>
      </c>
      <c r="F24" s="8">
        <v>0.1</v>
      </c>
      <c r="G24" s="8">
        <v>0.1</v>
      </c>
    </row>
    <row r="25" spans="1:7">
      <c r="A25" s="20" t="s">
        <v>405</v>
      </c>
      <c r="B25" s="8">
        <v>0</v>
      </c>
      <c r="C25" s="8">
        <v>0</v>
      </c>
      <c r="D25" s="8">
        <v>0</v>
      </c>
      <c r="E25" s="8">
        <v>0</v>
      </c>
      <c r="F25" s="8">
        <v>0.3</v>
      </c>
      <c r="G25" s="8">
        <v>0.2</v>
      </c>
    </row>
    <row r="26" spans="1:7">
      <c r="A26" s="20" t="s">
        <v>406</v>
      </c>
      <c r="B26" s="8">
        <v>0</v>
      </c>
      <c r="C26" s="8">
        <v>0</v>
      </c>
      <c r="D26" s="8">
        <v>0.2</v>
      </c>
      <c r="E26" s="8">
        <v>0</v>
      </c>
      <c r="F26" s="8">
        <v>0.3</v>
      </c>
      <c r="G26" s="8">
        <v>0.2</v>
      </c>
    </row>
    <row r="27" spans="1:7">
      <c r="A27" s="20" t="s">
        <v>407</v>
      </c>
      <c r="B27" s="8">
        <v>0.1</v>
      </c>
      <c r="C27" s="8">
        <v>0</v>
      </c>
      <c r="D27" s="8">
        <v>0</v>
      </c>
      <c r="E27" s="8">
        <v>0.28571428999999998</v>
      </c>
      <c r="F27" s="8">
        <v>0.4</v>
      </c>
      <c r="G27" s="8">
        <v>0.2</v>
      </c>
    </row>
    <row r="28" spans="1:7">
      <c r="A28" s="20" t="s">
        <v>408</v>
      </c>
      <c r="B28" s="8">
        <v>0</v>
      </c>
      <c r="C28" s="8">
        <v>0</v>
      </c>
      <c r="D28" s="8">
        <v>0.2</v>
      </c>
      <c r="E28" s="8">
        <v>0.14285713999999999</v>
      </c>
      <c r="F28" s="8">
        <v>0.2</v>
      </c>
      <c r="G28" s="8">
        <v>0.3</v>
      </c>
    </row>
    <row r="29" spans="1:7">
      <c r="A29" s="20" t="s">
        <v>409</v>
      </c>
      <c r="B29" s="8">
        <v>0</v>
      </c>
      <c r="C29" s="8">
        <v>0</v>
      </c>
      <c r="D29" s="8">
        <v>0.1</v>
      </c>
      <c r="E29" s="8">
        <v>0</v>
      </c>
      <c r="F29" s="8">
        <v>0.4</v>
      </c>
      <c r="G29" s="8">
        <v>0</v>
      </c>
    </row>
    <row r="30" spans="1:7">
      <c r="A30" s="20" t="s">
        <v>410</v>
      </c>
      <c r="B30" s="8">
        <v>0.1</v>
      </c>
      <c r="C30" s="8">
        <v>0.1</v>
      </c>
      <c r="D30" s="8">
        <v>0.3</v>
      </c>
      <c r="E30" s="8">
        <v>0.14285713999999999</v>
      </c>
      <c r="F30" s="8">
        <v>0.4</v>
      </c>
      <c r="G30" s="8">
        <v>0.1</v>
      </c>
    </row>
    <row r="31" spans="1:7">
      <c r="A31" s="20" t="s">
        <v>411</v>
      </c>
      <c r="B31" s="8">
        <v>0</v>
      </c>
      <c r="C31" s="8">
        <v>0</v>
      </c>
      <c r="D31" s="8">
        <v>0</v>
      </c>
      <c r="E31" s="8">
        <v>0</v>
      </c>
      <c r="F31" s="8">
        <v>0.3</v>
      </c>
      <c r="G31" s="8">
        <v>0</v>
      </c>
    </row>
    <row r="32" spans="1:7">
      <c r="A32" s="20" t="s">
        <v>412</v>
      </c>
      <c r="B32" s="8">
        <v>0.1</v>
      </c>
      <c r="C32" s="8">
        <v>0</v>
      </c>
      <c r="D32" s="8">
        <v>0.5</v>
      </c>
      <c r="E32" s="8">
        <v>0</v>
      </c>
      <c r="F32" s="8">
        <v>0.6</v>
      </c>
      <c r="G32" s="8">
        <v>0</v>
      </c>
    </row>
    <row r="33" spans="1:7">
      <c r="A33" s="20" t="s">
        <v>413</v>
      </c>
      <c r="B33" s="8">
        <v>0</v>
      </c>
      <c r="C33" s="8">
        <v>0</v>
      </c>
      <c r="D33" s="8">
        <v>0.2</v>
      </c>
      <c r="E33" s="8">
        <v>0</v>
      </c>
      <c r="F33" s="8">
        <v>0.5</v>
      </c>
      <c r="G33" s="8">
        <v>0</v>
      </c>
    </row>
    <row r="34" spans="1:7">
      <c r="A34" s="20" t="s">
        <v>414</v>
      </c>
      <c r="B34" s="8">
        <v>0</v>
      </c>
      <c r="C34" s="8">
        <v>0</v>
      </c>
      <c r="D34" s="8">
        <v>0.2</v>
      </c>
      <c r="E34" s="8">
        <v>0.28571428999999998</v>
      </c>
      <c r="F34" s="8">
        <v>0</v>
      </c>
      <c r="G34" s="8">
        <v>0.1</v>
      </c>
    </row>
    <row r="35" spans="1:7">
      <c r="A35" s="20" t="s">
        <v>415</v>
      </c>
      <c r="B35" s="8">
        <v>0</v>
      </c>
      <c r="C35" s="8">
        <v>0</v>
      </c>
      <c r="D35" s="8">
        <v>0.1</v>
      </c>
      <c r="E35" s="8">
        <v>0</v>
      </c>
      <c r="F35" s="8">
        <v>0.1</v>
      </c>
      <c r="G35" s="8">
        <v>0.3</v>
      </c>
    </row>
    <row r="36" spans="1:7">
      <c r="A36" s="20" t="s">
        <v>416</v>
      </c>
      <c r="B36" s="8">
        <v>0.1</v>
      </c>
      <c r="C36" s="8">
        <v>0.1</v>
      </c>
      <c r="D36" s="8">
        <v>0.5</v>
      </c>
      <c r="E36" s="8">
        <v>0.42857142999999998</v>
      </c>
      <c r="F36" s="8">
        <v>0.6</v>
      </c>
      <c r="G36" s="8">
        <v>0.3</v>
      </c>
    </row>
    <row r="37" spans="1:7">
      <c r="A37" s="20" t="s">
        <v>417</v>
      </c>
      <c r="B37" s="8">
        <v>0</v>
      </c>
      <c r="C37" s="8">
        <v>0</v>
      </c>
      <c r="D37" s="8">
        <v>0.2</v>
      </c>
      <c r="E37" s="8">
        <v>0.28571428999999998</v>
      </c>
      <c r="F37" s="8">
        <v>0.4</v>
      </c>
      <c r="G37" s="8">
        <v>0.1</v>
      </c>
    </row>
    <row r="38" spans="1:7">
      <c r="A38" s="20" t="s">
        <v>418</v>
      </c>
      <c r="B38" s="8">
        <v>0</v>
      </c>
      <c r="C38" s="8">
        <v>0</v>
      </c>
      <c r="D38" s="8">
        <v>0</v>
      </c>
      <c r="E38" s="8">
        <v>0</v>
      </c>
      <c r="F38" s="8">
        <v>0.3</v>
      </c>
      <c r="G38" s="8">
        <v>0</v>
      </c>
    </row>
    <row r="39" spans="1:7">
      <c r="A39" s="20" t="s">
        <v>419</v>
      </c>
      <c r="B39" s="8">
        <v>0</v>
      </c>
      <c r="C39" s="8">
        <v>0</v>
      </c>
      <c r="D39" s="8">
        <v>0</v>
      </c>
      <c r="E39" s="8">
        <v>0</v>
      </c>
      <c r="F39" s="8">
        <v>0.3</v>
      </c>
      <c r="G39" s="8">
        <v>0.1</v>
      </c>
    </row>
    <row r="40" spans="1:7">
      <c r="A40" s="20" t="s">
        <v>420</v>
      </c>
      <c r="B40" s="8">
        <v>0</v>
      </c>
      <c r="C40" s="8">
        <v>0.2</v>
      </c>
      <c r="D40" s="8">
        <v>0</v>
      </c>
      <c r="E40" s="8">
        <v>0.28571428999999998</v>
      </c>
      <c r="F40" s="8">
        <v>0.1</v>
      </c>
      <c r="G40" s="8">
        <v>0.6</v>
      </c>
    </row>
    <row r="41" spans="1:7">
      <c r="A41" s="20" t="s">
        <v>421</v>
      </c>
      <c r="B41" s="8">
        <v>0</v>
      </c>
      <c r="C41" s="8">
        <v>0.1</v>
      </c>
      <c r="D41" s="8">
        <v>0.1</v>
      </c>
      <c r="E41" s="8">
        <v>0.57142857000000002</v>
      </c>
      <c r="F41" s="8">
        <v>0</v>
      </c>
      <c r="G41" s="8">
        <v>0.3</v>
      </c>
    </row>
    <row r="42" spans="1:7">
      <c r="A42" s="20" t="s">
        <v>422</v>
      </c>
      <c r="B42" s="8">
        <v>0</v>
      </c>
      <c r="C42" s="8">
        <v>0.1</v>
      </c>
      <c r="D42" s="8">
        <v>0.1</v>
      </c>
      <c r="E42" s="8">
        <v>0</v>
      </c>
      <c r="F42" s="8">
        <v>0.2</v>
      </c>
      <c r="G42" s="8">
        <v>0.3</v>
      </c>
    </row>
    <row r="43" spans="1:7">
      <c r="A43" s="20" t="s">
        <v>423</v>
      </c>
      <c r="B43" s="8">
        <v>0</v>
      </c>
      <c r="C43" s="8">
        <v>0</v>
      </c>
      <c r="D43" s="8">
        <v>0.2</v>
      </c>
      <c r="E43" s="8">
        <v>0.14285713999999999</v>
      </c>
      <c r="F43" s="8">
        <v>0.3</v>
      </c>
      <c r="G43" s="8">
        <v>0.2</v>
      </c>
    </row>
    <row r="44" spans="1:7">
      <c r="A44" s="20" t="s">
        <v>424</v>
      </c>
      <c r="B44" s="8">
        <v>0</v>
      </c>
      <c r="C44" s="8">
        <v>0.1</v>
      </c>
      <c r="D44" s="8">
        <v>0</v>
      </c>
      <c r="E44" s="8">
        <v>0.14285713999999999</v>
      </c>
      <c r="F44" s="8">
        <v>0.2</v>
      </c>
      <c r="G44" s="8">
        <v>0.3</v>
      </c>
    </row>
    <row r="45" spans="1:7">
      <c r="A45" s="20" t="s">
        <v>425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.3</v>
      </c>
    </row>
    <row r="46" spans="1:7">
      <c r="A46" s="20" t="s">
        <v>426</v>
      </c>
      <c r="B46" s="8">
        <v>0</v>
      </c>
      <c r="C46" s="8">
        <v>0</v>
      </c>
      <c r="D46" s="8">
        <v>0.2</v>
      </c>
      <c r="E46" s="8">
        <v>0.28571428999999998</v>
      </c>
      <c r="F46" s="8">
        <v>0.4</v>
      </c>
      <c r="G46" s="8">
        <v>0</v>
      </c>
    </row>
    <row r="47" spans="1:7">
      <c r="A47" s="20" t="s">
        <v>427</v>
      </c>
      <c r="B47" s="8">
        <v>1</v>
      </c>
      <c r="C47" s="8">
        <v>1</v>
      </c>
      <c r="D47" s="8">
        <v>1</v>
      </c>
      <c r="E47" s="8">
        <v>1</v>
      </c>
      <c r="F47" s="8">
        <v>1</v>
      </c>
      <c r="G47" s="8">
        <v>1</v>
      </c>
    </row>
    <row r="48" spans="1:7">
      <c r="A48" s="20" t="s">
        <v>428</v>
      </c>
      <c r="B48" s="8">
        <v>1</v>
      </c>
      <c r="C48" s="8">
        <v>1</v>
      </c>
      <c r="D48" s="8">
        <v>1</v>
      </c>
      <c r="E48" s="8">
        <v>1</v>
      </c>
      <c r="F48" s="8">
        <v>1</v>
      </c>
      <c r="G48" s="8">
        <v>1</v>
      </c>
    </row>
    <row r="49" spans="1:7">
      <c r="A49" s="20" t="s">
        <v>429</v>
      </c>
      <c r="B49" s="8">
        <v>1</v>
      </c>
      <c r="C49" s="8">
        <v>1</v>
      </c>
      <c r="D49" s="8">
        <v>1</v>
      </c>
      <c r="E49" s="8">
        <v>1</v>
      </c>
      <c r="F49" s="8">
        <v>1</v>
      </c>
      <c r="G49" s="8">
        <v>0.9</v>
      </c>
    </row>
    <row r="50" spans="1:7">
      <c r="A50" s="20" t="s">
        <v>430</v>
      </c>
      <c r="B50" s="8">
        <v>1</v>
      </c>
      <c r="C50" s="8">
        <v>1</v>
      </c>
      <c r="D50" s="8">
        <v>1</v>
      </c>
      <c r="E50" s="8">
        <v>1</v>
      </c>
      <c r="F50" s="8">
        <v>1</v>
      </c>
      <c r="G50" s="8">
        <v>0.9</v>
      </c>
    </row>
    <row r="51" spans="1:7">
      <c r="A51" s="20" t="s">
        <v>431</v>
      </c>
      <c r="B51" s="8">
        <v>1</v>
      </c>
      <c r="C51" s="8">
        <v>1</v>
      </c>
      <c r="D51" s="8">
        <v>1</v>
      </c>
      <c r="E51" s="8">
        <v>1</v>
      </c>
      <c r="F51" s="8">
        <v>1</v>
      </c>
      <c r="G51" s="8">
        <v>0.9</v>
      </c>
    </row>
    <row r="52" spans="1:7">
      <c r="A52" s="20" t="s">
        <v>432</v>
      </c>
      <c r="B52" s="8">
        <v>0</v>
      </c>
      <c r="C52" s="8">
        <v>0</v>
      </c>
      <c r="D52" s="8">
        <v>0.4</v>
      </c>
      <c r="E52" s="8">
        <v>0.14285713999999999</v>
      </c>
      <c r="F52" s="8">
        <v>0.1</v>
      </c>
      <c r="G52" s="8">
        <v>0.3</v>
      </c>
    </row>
    <row r="53" spans="1:7">
      <c r="A53" s="20" t="s">
        <v>433</v>
      </c>
      <c r="B53" s="8">
        <v>0</v>
      </c>
      <c r="C53" s="8">
        <v>0</v>
      </c>
      <c r="D53" s="8">
        <v>0.4</v>
      </c>
      <c r="E53" s="8">
        <v>0.57142857000000002</v>
      </c>
      <c r="F53" s="8">
        <v>0.2</v>
      </c>
      <c r="G53" s="8">
        <v>0</v>
      </c>
    </row>
    <row r="54" spans="1:7">
      <c r="A54" s="20" t="s">
        <v>434</v>
      </c>
      <c r="B54" s="8">
        <v>0</v>
      </c>
      <c r="C54" s="8">
        <v>0</v>
      </c>
      <c r="D54" s="8">
        <v>0.5</v>
      </c>
      <c r="E54" s="8">
        <v>0.71428570999999996</v>
      </c>
      <c r="F54" s="8">
        <v>0</v>
      </c>
      <c r="G54" s="8">
        <v>0.1</v>
      </c>
    </row>
    <row r="55" spans="1:7">
      <c r="A55" s="20" t="s">
        <v>435</v>
      </c>
      <c r="B55" s="8">
        <v>0</v>
      </c>
      <c r="C55" s="8">
        <v>0</v>
      </c>
      <c r="D55" s="8">
        <v>0.5</v>
      </c>
      <c r="E55" s="8">
        <v>0.28571428999999998</v>
      </c>
      <c r="F55" s="8">
        <v>0</v>
      </c>
      <c r="G55" s="8">
        <v>0</v>
      </c>
    </row>
    <row r="56" spans="1:7">
      <c r="G56" s="19"/>
    </row>
    <row r="57" spans="1:7">
      <c r="G57" s="19"/>
    </row>
    <row r="58" spans="1:7">
      <c r="G58" s="19"/>
    </row>
    <row r="59" spans="1:7">
      <c r="G59" s="19"/>
    </row>
  </sheetData>
  <conditionalFormatting sqref="H1:M1">
    <cfRule type="cellIs" dxfId="9" priority="3" operator="greaterThanOrEqual">
      <formula>0.4</formula>
    </cfRule>
  </conditionalFormatting>
  <conditionalFormatting sqref="H5:M59">
    <cfRule type="cellIs" dxfId="8" priority="1" operator="greaterThan">
      <formula>0.2</formula>
    </cfRule>
    <cfRule type="cellIs" dxfId="7" priority="2" operator="greaterThanOrEqual">
      <formula>0.4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E6B91-141F-9847-83C4-CD613764C2DC}">
  <dimension ref="A1:GT277"/>
  <sheetViews>
    <sheetView workbookViewId="0">
      <selection activeCell="B37" sqref="B37"/>
    </sheetView>
  </sheetViews>
  <sheetFormatPr baseColWidth="10" defaultRowHeight="16"/>
  <sheetData>
    <row r="1" spans="1:202">
      <c r="A1" s="26"/>
      <c r="B1" s="27" t="s">
        <v>449</v>
      </c>
      <c r="C1" s="26"/>
      <c r="D1" s="26"/>
      <c r="E1" s="26"/>
      <c r="F1" s="26"/>
      <c r="G1" s="26"/>
      <c r="H1" s="26"/>
    </row>
    <row r="2" spans="1:202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21</v>
      </c>
      <c r="U2" t="s">
        <v>22</v>
      </c>
      <c r="V2" t="s">
        <v>23</v>
      </c>
      <c r="W2" t="s">
        <v>24</v>
      </c>
      <c r="X2" t="s">
        <v>25</v>
      </c>
      <c r="Y2" t="s">
        <v>26</v>
      </c>
      <c r="Z2" t="s">
        <v>27</v>
      </c>
      <c r="AA2" t="s">
        <v>28</v>
      </c>
      <c r="AB2" t="s">
        <v>29</v>
      </c>
      <c r="AC2" t="s">
        <v>30</v>
      </c>
      <c r="AD2" t="s">
        <v>31</v>
      </c>
      <c r="AE2" t="s">
        <v>32</v>
      </c>
      <c r="AF2" t="s">
        <v>33</v>
      </c>
      <c r="AG2" t="s">
        <v>34</v>
      </c>
      <c r="AH2" t="s">
        <v>35</v>
      </c>
      <c r="AI2" t="s">
        <v>36</v>
      </c>
      <c r="AJ2" t="s">
        <v>37</v>
      </c>
      <c r="AK2" t="s">
        <v>38</v>
      </c>
      <c r="AL2" t="s">
        <v>39</v>
      </c>
      <c r="AM2" t="s">
        <v>40</v>
      </c>
      <c r="AN2" t="s">
        <v>41</v>
      </c>
      <c r="AO2" t="s">
        <v>42</v>
      </c>
      <c r="AP2" t="s">
        <v>43</v>
      </c>
      <c r="AQ2" t="s">
        <v>44</v>
      </c>
      <c r="AR2" t="s">
        <v>45</v>
      </c>
      <c r="AS2" t="s">
        <v>46</v>
      </c>
      <c r="AT2" t="s">
        <v>47</v>
      </c>
      <c r="AU2" t="s">
        <v>48</v>
      </c>
      <c r="AV2" t="s">
        <v>49</v>
      </c>
      <c r="AW2" t="s">
        <v>50</v>
      </c>
      <c r="AX2" t="s">
        <v>51</v>
      </c>
      <c r="AY2" t="s">
        <v>52</v>
      </c>
      <c r="AZ2" t="s">
        <v>53</v>
      </c>
      <c r="BA2" t="s">
        <v>54</v>
      </c>
      <c r="BB2" t="s">
        <v>55</v>
      </c>
      <c r="BC2" t="s">
        <v>56</v>
      </c>
      <c r="BD2" t="s">
        <v>57</v>
      </c>
      <c r="BE2" t="s">
        <v>58</v>
      </c>
      <c r="BF2" t="s">
        <v>59</v>
      </c>
      <c r="BG2" t="s">
        <v>60</v>
      </c>
      <c r="BH2" t="s">
        <v>61</v>
      </c>
      <c r="BI2" t="s">
        <v>62</v>
      </c>
      <c r="BJ2" t="s">
        <v>63</v>
      </c>
      <c r="BK2" t="s">
        <v>64</v>
      </c>
      <c r="BL2" t="s">
        <v>65</v>
      </c>
      <c r="BM2" t="s">
        <v>66</v>
      </c>
      <c r="BN2" t="s">
        <v>67</v>
      </c>
      <c r="BO2" t="s">
        <v>68</v>
      </c>
      <c r="BP2" t="s">
        <v>69</v>
      </c>
      <c r="BQ2" t="s">
        <v>70</v>
      </c>
      <c r="BR2" t="s">
        <v>71</v>
      </c>
      <c r="BS2" t="s">
        <v>72</v>
      </c>
      <c r="BT2" t="s">
        <v>73</v>
      </c>
      <c r="BU2" t="s">
        <v>74</v>
      </c>
      <c r="BV2" t="s">
        <v>75</v>
      </c>
      <c r="BW2" t="s">
        <v>76</v>
      </c>
      <c r="BX2" t="s">
        <v>77</v>
      </c>
      <c r="BY2" t="s">
        <v>78</v>
      </c>
      <c r="BZ2" t="s">
        <v>79</v>
      </c>
      <c r="CA2" t="s">
        <v>80</v>
      </c>
      <c r="CB2" t="s">
        <v>81</v>
      </c>
      <c r="CC2" t="s">
        <v>82</v>
      </c>
      <c r="CD2" t="s">
        <v>83</v>
      </c>
      <c r="CE2" t="s">
        <v>84</v>
      </c>
      <c r="CF2" t="s">
        <v>85</v>
      </c>
      <c r="CG2" t="s">
        <v>86</v>
      </c>
      <c r="CH2" t="s">
        <v>87</v>
      </c>
      <c r="CI2" t="s">
        <v>88</v>
      </c>
      <c r="CJ2" t="s">
        <v>89</v>
      </c>
      <c r="CK2" t="s">
        <v>90</v>
      </c>
      <c r="CL2" t="s">
        <v>91</v>
      </c>
      <c r="CM2" t="s">
        <v>92</v>
      </c>
      <c r="CN2" t="s">
        <v>93</v>
      </c>
      <c r="CO2" t="s">
        <v>94</v>
      </c>
      <c r="CP2" t="s">
        <v>95</v>
      </c>
      <c r="CQ2" t="s">
        <v>96</v>
      </c>
      <c r="CR2" t="s">
        <v>97</v>
      </c>
      <c r="CS2" t="s">
        <v>98</v>
      </c>
      <c r="CT2" t="s">
        <v>99</v>
      </c>
      <c r="CU2" t="s">
        <v>100</v>
      </c>
      <c r="CV2" t="s">
        <v>101</v>
      </c>
      <c r="CW2" t="s">
        <v>102</v>
      </c>
      <c r="CX2" t="s">
        <v>103</v>
      </c>
      <c r="CY2" t="s">
        <v>104</v>
      </c>
      <c r="CZ2" t="s">
        <v>105</v>
      </c>
      <c r="DA2" t="s">
        <v>106</v>
      </c>
      <c r="DB2" t="s">
        <v>107</v>
      </c>
      <c r="DC2" t="s">
        <v>108</v>
      </c>
      <c r="DD2" t="s">
        <v>109</v>
      </c>
      <c r="DE2" t="s">
        <v>110</v>
      </c>
      <c r="DF2" t="s">
        <v>111</v>
      </c>
      <c r="DG2" t="s">
        <v>112</v>
      </c>
      <c r="DH2" t="s">
        <v>113</v>
      </c>
      <c r="DI2" t="s">
        <v>114</v>
      </c>
      <c r="DJ2" t="s">
        <v>115</v>
      </c>
      <c r="DK2" t="s">
        <v>116</v>
      </c>
      <c r="DL2" t="s">
        <v>117</v>
      </c>
      <c r="DM2" t="s">
        <v>118</v>
      </c>
      <c r="DN2" t="s">
        <v>119</v>
      </c>
      <c r="DO2" t="s">
        <v>120</v>
      </c>
      <c r="DP2" t="s">
        <v>121</v>
      </c>
      <c r="DQ2" t="s">
        <v>122</v>
      </c>
      <c r="DR2" t="s">
        <v>123</v>
      </c>
      <c r="DS2" t="s">
        <v>124</v>
      </c>
      <c r="DT2" t="s">
        <v>125</v>
      </c>
      <c r="DU2" t="s">
        <v>126</v>
      </c>
      <c r="DV2" t="s">
        <v>127</v>
      </c>
      <c r="DW2" t="s">
        <v>128</v>
      </c>
      <c r="DX2" t="s">
        <v>129</v>
      </c>
      <c r="DY2" t="s">
        <v>130</v>
      </c>
      <c r="DZ2" t="s">
        <v>131</v>
      </c>
      <c r="EA2" t="s">
        <v>132</v>
      </c>
      <c r="EB2" t="s">
        <v>133</v>
      </c>
      <c r="EC2" t="s">
        <v>134</v>
      </c>
      <c r="ED2" t="s">
        <v>135</v>
      </c>
      <c r="EE2" t="s">
        <v>136</v>
      </c>
      <c r="EF2" t="s">
        <v>137</v>
      </c>
      <c r="EG2" t="s">
        <v>138</v>
      </c>
      <c r="EH2" t="s">
        <v>139</v>
      </c>
      <c r="EI2" t="s">
        <v>140</v>
      </c>
      <c r="EJ2" t="s">
        <v>141</v>
      </c>
      <c r="EK2" t="s">
        <v>142</v>
      </c>
      <c r="EL2" t="s">
        <v>143</v>
      </c>
      <c r="EM2" t="s">
        <v>144</v>
      </c>
      <c r="EN2" t="s">
        <v>145</v>
      </c>
      <c r="EO2" t="s">
        <v>146</v>
      </c>
      <c r="EP2" t="s">
        <v>147</v>
      </c>
      <c r="EQ2" t="s">
        <v>148</v>
      </c>
      <c r="ER2" t="s">
        <v>149</v>
      </c>
      <c r="ES2" t="s">
        <v>150</v>
      </c>
      <c r="ET2" t="s">
        <v>151</v>
      </c>
      <c r="EU2" t="s">
        <v>152</v>
      </c>
      <c r="EV2" t="s">
        <v>153</v>
      </c>
      <c r="EW2" t="s">
        <v>154</v>
      </c>
      <c r="EX2" t="s">
        <v>155</v>
      </c>
      <c r="EY2" t="s">
        <v>156</v>
      </c>
      <c r="EZ2" t="s">
        <v>157</v>
      </c>
      <c r="FA2" t="s">
        <v>158</v>
      </c>
      <c r="FB2" t="s">
        <v>159</v>
      </c>
      <c r="FC2" t="s">
        <v>160</v>
      </c>
      <c r="FD2" t="s">
        <v>161</v>
      </c>
      <c r="FE2" t="s">
        <v>162</v>
      </c>
      <c r="FF2" t="s">
        <v>163</v>
      </c>
      <c r="FG2" t="s">
        <v>164</v>
      </c>
      <c r="FH2" t="s">
        <v>165</v>
      </c>
      <c r="FI2" t="s">
        <v>166</v>
      </c>
      <c r="FJ2" t="s">
        <v>167</v>
      </c>
      <c r="FK2" t="s">
        <v>168</v>
      </c>
      <c r="FL2" t="s">
        <v>169</v>
      </c>
      <c r="FM2" t="s">
        <v>170</v>
      </c>
      <c r="FN2" t="s">
        <v>171</v>
      </c>
      <c r="FO2" t="s">
        <v>172</v>
      </c>
      <c r="FP2" t="s">
        <v>173</v>
      </c>
      <c r="FQ2" t="s">
        <v>174</v>
      </c>
      <c r="FR2" t="s">
        <v>175</v>
      </c>
      <c r="FS2" t="s">
        <v>176</v>
      </c>
      <c r="FT2" t="s">
        <v>177</v>
      </c>
      <c r="FU2" t="s">
        <v>178</v>
      </c>
      <c r="FV2" t="s">
        <v>179</v>
      </c>
      <c r="FW2" t="s">
        <v>180</v>
      </c>
      <c r="FX2" t="s">
        <v>181</v>
      </c>
      <c r="FY2" t="s">
        <v>182</v>
      </c>
      <c r="FZ2" t="s">
        <v>183</v>
      </c>
      <c r="GA2" t="s">
        <v>184</v>
      </c>
      <c r="GB2" t="s">
        <v>185</v>
      </c>
      <c r="GC2" t="s">
        <v>186</v>
      </c>
      <c r="GD2" t="s">
        <v>187</v>
      </c>
      <c r="GE2" t="s">
        <v>188</v>
      </c>
      <c r="GF2" t="s">
        <v>189</v>
      </c>
      <c r="GG2" t="s">
        <v>190</v>
      </c>
      <c r="GH2" t="s">
        <v>191</v>
      </c>
      <c r="GI2" t="s">
        <v>192</v>
      </c>
      <c r="GJ2" t="s">
        <v>193</v>
      </c>
      <c r="GK2" t="s">
        <v>194</v>
      </c>
      <c r="GL2" t="s">
        <v>195</v>
      </c>
      <c r="GM2" t="s">
        <v>196</v>
      </c>
      <c r="GN2" t="s">
        <v>197</v>
      </c>
      <c r="GO2" t="s">
        <v>198</v>
      </c>
      <c r="GP2" t="s">
        <v>199</v>
      </c>
      <c r="GQ2" t="s">
        <v>200</v>
      </c>
      <c r="GR2" t="s">
        <v>201</v>
      </c>
      <c r="GS2" t="s">
        <v>202</v>
      </c>
      <c r="GT2" t="s">
        <v>203</v>
      </c>
    </row>
    <row r="3" spans="1:202">
      <c r="A3" t="s">
        <v>444</v>
      </c>
      <c r="B3">
        <v>1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1</v>
      </c>
      <c r="P3">
        <v>1</v>
      </c>
      <c r="Q3">
        <v>0</v>
      </c>
      <c r="R3">
        <v>0</v>
      </c>
      <c r="S3">
        <v>0</v>
      </c>
      <c r="T3">
        <v>1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1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1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1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1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</row>
    <row r="4" spans="1:202">
      <c r="B4">
        <v>1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1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</row>
    <row r="5" spans="1:202">
      <c r="B5">
        <v>1</v>
      </c>
      <c r="C5">
        <v>1</v>
      </c>
      <c r="D5">
        <v>1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1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1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</row>
    <row r="6" spans="1:202">
      <c r="B6">
        <v>1</v>
      </c>
      <c r="C6">
        <v>1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1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</row>
    <row r="7" spans="1:202">
      <c r="B7">
        <v>1</v>
      </c>
      <c r="C7">
        <v>1</v>
      </c>
      <c r="D7">
        <v>1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1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1</v>
      </c>
      <c r="CE7">
        <v>0</v>
      </c>
      <c r="CF7">
        <v>0</v>
      </c>
      <c r="CG7">
        <v>1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1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</row>
    <row r="8" spans="1:202">
      <c r="B8">
        <v>1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1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1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</row>
    <row r="9" spans="1:202">
      <c r="B9">
        <v>1</v>
      </c>
      <c r="C9">
        <v>1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1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</row>
    <row r="10" spans="1:202">
      <c r="B10">
        <v>1</v>
      </c>
      <c r="C10">
        <v>1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1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1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1</v>
      </c>
      <c r="DM10">
        <v>0</v>
      </c>
      <c r="DN10">
        <v>1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1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1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1</v>
      </c>
      <c r="GR10">
        <v>0</v>
      </c>
      <c r="GS10">
        <v>0</v>
      </c>
      <c r="GT10">
        <v>0</v>
      </c>
    </row>
    <row r="11" spans="1:202">
      <c r="B11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  <c r="O11">
        <v>1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1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1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1</v>
      </c>
      <c r="DY11">
        <v>0</v>
      </c>
      <c r="DZ11">
        <v>1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1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1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1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1</v>
      </c>
      <c r="FS11">
        <v>0</v>
      </c>
      <c r="FT11">
        <v>0</v>
      </c>
      <c r="FU11">
        <v>0</v>
      </c>
      <c r="FV11">
        <v>1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</row>
    <row r="12" spans="1:202">
      <c r="B12">
        <v>1</v>
      </c>
      <c r="C12">
        <v>1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1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1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1</v>
      </c>
      <c r="FP12">
        <v>0</v>
      </c>
      <c r="FQ12">
        <v>0</v>
      </c>
      <c r="FR12">
        <v>0</v>
      </c>
      <c r="FS12">
        <v>0</v>
      </c>
      <c r="FT12">
        <v>1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1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1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</row>
    <row r="13" spans="1:202">
      <c r="A13" t="s">
        <v>445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</row>
    <row r="14" spans="1:202">
      <c r="B14">
        <v>1</v>
      </c>
      <c r="C14">
        <v>1</v>
      </c>
      <c r="D14">
        <v>1</v>
      </c>
      <c r="E14">
        <v>1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1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</row>
    <row r="15" spans="1:202">
      <c r="B15">
        <v>1</v>
      </c>
      <c r="C15">
        <v>1</v>
      </c>
      <c r="D15">
        <v>1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</row>
    <row r="16" spans="1:202"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1</v>
      </c>
    </row>
    <row r="17" spans="1:202">
      <c r="B17">
        <v>1</v>
      </c>
      <c r="C17">
        <v>1</v>
      </c>
      <c r="D17">
        <v>1</v>
      </c>
      <c r="E17"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1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</row>
    <row r="18" spans="1:202"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1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1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1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</row>
    <row r="19" spans="1:202"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1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1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1</v>
      </c>
    </row>
    <row r="20" spans="1:202">
      <c r="B20">
        <v>1</v>
      </c>
      <c r="C20">
        <v>1</v>
      </c>
      <c r="D20">
        <v>1</v>
      </c>
      <c r="E20">
        <v>1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1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1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1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1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1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</row>
    <row r="21" spans="1:202">
      <c r="B21">
        <v>1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1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1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1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</row>
    <row r="22" spans="1:202">
      <c r="B22">
        <v>1</v>
      </c>
      <c r="C22">
        <v>1</v>
      </c>
      <c r="D22">
        <v>1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</row>
    <row r="23" spans="1:202">
      <c r="A23" t="s">
        <v>446</v>
      </c>
      <c r="B23">
        <v>1</v>
      </c>
      <c r="C23">
        <v>1</v>
      </c>
      <c r="D23">
        <v>1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1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1</v>
      </c>
      <c r="CO23">
        <v>0</v>
      </c>
      <c r="CP23">
        <v>0</v>
      </c>
      <c r="CQ23">
        <v>0</v>
      </c>
      <c r="CR23">
        <v>0</v>
      </c>
      <c r="CS23">
        <v>1</v>
      </c>
      <c r="CT23">
        <v>0</v>
      </c>
      <c r="CU23">
        <v>1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1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1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1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1</v>
      </c>
      <c r="GN23">
        <v>0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</row>
    <row r="24" spans="1:202">
      <c r="B24">
        <v>1</v>
      </c>
      <c r="C24">
        <v>1</v>
      </c>
      <c r="D24">
        <v>1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1</v>
      </c>
      <c r="P24">
        <v>1</v>
      </c>
      <c r="Q24">
        <v>0</v>
      </c>
      <c r="R24">
        <v>0</v>
      </c>
      <c r="S24">
        <v>0</v>
      </c>
      <c r="T24">
        <v>1</v>
      </c>
      <c r="U24">
        <v>0</v>
      </c>
      <c r="V24">
        <v>1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1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1</v>
      </c>
      <c r="CB24">
        <v>0</v>
      </c>
      <c r="CC24">
        <v>0</v>
      </c>
      <c r="CD24">
        <v>0</v>
      </c>
      <c r="CE24">
        <v>0</v>
      </c>
      <c r="CF24">
        <v>1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1</v>
      </c>
      <c r="CR24">
        <v>0</v>
      </c>
      <c r="CS24">
        <v>0</v>
      </c>
      <c r="CT24">
        <v>0</v>
      </c>
      <c r="CU24">
        <v>1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1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1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1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</row>
    <row r="25" spans="1:202">
      <c r="B25">
        <v>1</v>
      </c>
      <c r="C25">
        <v>1</v>
      </c>
      <c r="D25">
        <v>1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0</v>
      </c>
      <c r="S25">
        <v>0</v>
      </c>
      <c r="T25">
        <v>1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1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1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1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1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1</v>
      </c>
      <c r="EM25">
        <v>0</v>
      </c>
      <c r="EN25">
        <v>0</v>
      </c>
      <c r="EO25">
        <v>1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1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</row>
    <row r="26" spans="1:202">
      <c r="B26">
        <v>1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1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1</v>
      </c>
      <c r="BD26">
        <v>0</v>
      </c>
      <c r="BE26">
        <v>1</v>
      </c>
      <c r="BF26">
        <v>0</v>
      </c>
      <c r="BG26">
        <v>1</v>
      </c>
      <c r="BH26">
        <v>0</v>
      </c>
      <c r="BI26">
        <v>1</v>
      </c>
      <c r="BJ26">
        <v>0</v>
      </c>
      <c r="BK26">
        <v>1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1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1</v>
      </c>
      <c r="BZ26">
        <v>0</v>
      </c>
      <c r="CA26">
        <v>0</v>
      </c>
      <c r="CB26">
        <v>1</v>
      </c>
      <c r="CC26">
        <v>0</v>
      </c>
      <c r="CD26">
        <v>0</v>
      </c>
      <c r="CE26">
        <v>0</v>
      </c>
      <c r="CF26">
        <v>0</v>
      </c>
      <c r="CG26">
        <v>1</v>
      </c>
      <c r="CH26">
        <v>1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1</v>
      </c>
      <c r="CO26">
        <v>0</v>
      </c>
      <c r="CP26">
        <v>0</v>
      </c>
      <c r="CQ26">
        <v>0</v>
      </c>
      <c r="CR26">
        <v>1</v>
      </c>
      <c r="CS26">
        <v>1</v>
      </c>
      <c r="CT26">
        <v>0</v>
      </c>
      <c r="CU26">
        <v>0</v>
      </c>
      <c r="CV26">
        <v>0</v>
      </c>
      <c r="CW26">
        <v>1</v>
      </c>
      <c r="CX26">
        <v>0</v>
      </c>
      <c r="CY26">
        <v>0</v>
      </c>
      <c r="CZ26">
        <v>0</v>
      </c>
      <c r="DA26">
        <v>0</v>
      </c>
      <c r="DB26">
        <v>1</v>
      </c>
      <c r="DC26">
        <v>0</v>
      </c>
      <c r="DD26">
        <v>0</v>
      </c>
      <c r="DE26">
        <v>0</v>
      </c>
      <c r="DF26">
        <v>0</v>
      </c>
      <c r="DG26">
        <v>1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1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1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1</v>
      </c>
      <c r="FC26">
        <v>0</v>
      </c>
      <c r="FD26">
        <v>0</v>
      </c>
      <c r="FE26">
        <v>0</v>
      </c>
      <c r="FF26">
        <v>1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1</v>
      </c>
      <c r="GC26">
        <v>0</v>
      </c>
      <c r="GD26">
        <v>0</v>
      </c>
      <c r="GE26">
        <v>0</v>
      </c>
      <c r="GF26">
        <v>0</v>
      </c>
      <c r="GG26">
        <v>1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0</v>
      </c>
      <c r="GO26">
        <v>1</v>
      </c>
      <c r="GP26">
        <v>0</v>
      </c>
      <c r="GQ26">
        <v>0</v>
      </c>
      <c r="GR26">
        <v>0</v>
      </c>
      <c r="GS26">
        <v>0</v>
      </c>
      <c r="GT26">
        <v>0</v>
      </c>
    </row>
    <row r="27" spans="1:202">
      <c r="B27">
        <v>1</v>
      </c>
      <c r="C27">
        <v>1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0</v>
      </c>
      <c r="AF27">
        <v>0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0</v>
      </c>
      <c r="BE27">
        <v>0</v>
      </c>
      <c r="BF27">
        <v>0</v>
      </c>
      <c r="BG27">
        <v>1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1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1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1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1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1</v>
      </c>
      <c r="FA27">
        <v>0</v>
      </c>
      <c r="FB27">
        <v>0</v>
      </c>
      <c r="FC27">
        <v>1</v>
      </c>
      <c r="FD27">
        <v>1</v>
      </c>
      <c r="FE27">
        <v>0</v>
      </c>
      <c r="FF27">
        <v>0</v>
      </c>
      <c r="FG27">
        <v>0</v>
      </c>
      <c r="FH27">
        <v>0</v>
      </c>
      <c r="FI27">
        <v>1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0</v>
      </c>
      <c r="GO27">
        <v>1</v>
      </c>
      <c r="GP27">
        <v>0</v>
      </c>
      <c r="GQ27">
        <v>0</v>
      </c>
      <c r="GR27">
        <v>0</v>
      </c>
      <c r="GS27">
        <v>0</v>
      </c>
      <c r="GT27">
        <v>0</v>
      </c>
    </row>
    <row r="28" spans="1:202">
      <c r="B28">
        <v>1</v>
      </c>
      <c r="C28">
        <v>1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1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1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1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1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</row>
    <row r="29" spans="1:202">
      <c r="B29">
        <v>1</v>
      </c>
      <c r="C29">
        <v>1</v>
      </c>
      <c r="D29">
        <v>1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1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1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1</v>
      </c>
      <c r="GI29">
        <v>0</v>
      </c>
      <c r="GJ29">
        <v>1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0</v>
      </c>
      <c r="GQ29">
        <v>0</v>
      </c>
      <c r="GR29">
        <v>0</v>
      </c>
      <c r="GS29">
        <v>1</v>
      </c>
      <c r="GT29">
        <v>0</v>
      </c>
    </row>
    <row r="30" spans="1:202">
      <c r="B30">
        <v>1</v>
      </c>
      <c r="C30">
        <v>1</v>
      </c>
      <c r="D30">
        <v>1</v>
      </c>
      <c r="E30">
        <v>1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</row>
    <row r="31" spans="1:202">
      <c r="B31">
        <v>1</v>
      </c>
      <c r="C31">
        <v>1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1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</row>
    <row r="32" spans="1:202">
      <c r="B32">
        <v>1</v>
      </c>
      <c r="C32">
        <v>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1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1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1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1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1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1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0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</row>
    <row r="33" spans="1:202">
      <c r="A33" t="s">
        <v>444</v>
      </c>
      <c r="B33">
        <v>10</v>
      </c>
      <c r="C33">
        <v>10</v>
      </c>
      <c r="D33">
        <v>10</v>
      </c>
      <c r="E33">
        <v>2</v>
      </c>
      <c r="F33">
        <v>3</v>
      </c>
      <c r="G33">
        <v>0</v>
      </c>
      <c r="H33">
        <v>1</v>
      </c>
      <c r="I33">
        <v>0</v>
      </c>
      <c r="J33">
        <v>1</v>
      </c>
      <c r="K33">
        <v>0</v>
      </c>
      <c r="L33">
        <v>3</v>
      </c>
      <c r="M33">
        <v>0</v>
      </c>
      <c r="N33">
        <v>1</v>
      </c>
      <c r="O33">
        <v>3</v>
      </c>
      <c r="P33">
        <v>2</v>
      </c>
      <c r="Q33">
        <v>1</v>
      </c>
      <c r="R33">
        <v>0</v>
      </c>
      <c r="S33">
        <v>0</v>
      </c>
      <c r="T33">
        <v>1</v>
      </c>
      <c r="U33">
        <v>1</v>
      </c>
      <c r="V33">
        <v>1</v>
      </c>
      <c r="W33">
        <v>1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1</v>
      </c>
      <c r="AI33">
        <v>0</v>
      </c>
      <c r="AJ33">
        <v>0</v>
      </c>
      <c r="AK33">
        <v>0</v>
      </c>
      <c r="AL33">
        <v>0</v>
      </c>
      <c r="AM33">
        <v>2</v>
      </c>
      <c r="AN33">
        <v>1</v>
      </c>
      <c r="AO33">
        <v>0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1</v>
      </c>
      <c r="AW33">
        <v>0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1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1</v>
      </c>
      <c r="CA33">
        <v>0</v>
      </c>
      <c r="CB33">
        <v>0</v>
      </c>
      <c r="CC33">
        <v>0</v>
      </c>
      <c r="CD33">
        <v>3</v>
      </c>
      <c r="CE33">
        <v>0</v>
      </c>
      <c r="CF33">
        <v>0</v>
      </c>
      <c r="CG33">
        <v>1</v>
      </c>
      <c r="CH33">
        <v>0</v>
      </c>
      <c r="CI33">
        <v>0</v>
      </c>
      <c r="CJ33">
        <v>2</v>
      </c>
      <c r="CK33">
        <v>1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1</v>
      </c>
      <c r="DK33">
        <v>0</v>
      </c>
      <c r="DL33">
        <v>1</v>
      </c>
      <c r="DM33">
        <v>0</v>
      </c>
      <c r="DN33">
        <v>1</v>
      </c>
      <c r="DO33">
        <v>0</v>
      </c>
      <c r="DP33">
        <v>0</v>
      </c>
      <c r="DQ33">
        <v>0</v>
      </c>
      <c r="DR33">
        <v>1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1</v>
      </c>
      <c r="DY33">
        <v>0</v>
      </c>
      <c r="DZ33">
        <v>1</v>
      </c>
      <c r="EA33">
        <v>0</v>
      </c>
      <c r="EB33">
        <v>0</v>
      </c>
      <c r="EC33">
        <v>1</v>
      </c>
      <c r="ED33">
        <v>0</v>
      </c>
      <c r="EE33">
        <v>0</v>
      </c>
      <c r="EF33">
        <v>0</v>
      </c>
      <c r="EG33">
        <v>1</v>
      </c>
      <c r="EH33">
        <v>0</v>
      </c>
      <c r="EI33">
        <v>1</v>
      </c>
      <c r="EJ33">
        <v>0</v>
      </c>
      <c r="EK33">
        <v>0</v>
      </c>
      <c r="EL33">
        <v>0</v>
      </c>
      <c r="EM33">
        <v>0</v>
      </c>
      <c r="EN33">
        <v>1</v>
      </c>
      <c r="EO33">
        <v>1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1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1</v>
      </c>
      <c r="FG33">
        <v>1</v>
      </c>
      <c r="FH33">
        <v>0</v>
      </c>
      <c r="FI33">
        <v>0</v>
      </c>
      <c r="FJ33">
        <v>1</v>
      </c>
      <c r="FK33">
        <v>0</v>
      </c>
      <c r="FL33">
        <v>0</v>
      </c>
      <c r="FM33">
        <v>0</v>
      </c>
      <c r="FN33">
        <v>1</v>
      </c>
      <c r="FO33">
        <v>1</v>
      </c>
      <c r="FP33">
        <v>0</v>
      </c>
      <c r="FQ33">
        <v>0</v>
      </c>
      <c r="FR33">
        <v>1</v>
      </c>
      <c r="FS33">
        <v>1</v>
      </c>
      <c r="FT33">
        <v>1</v>
      </c>
      <c r="FU33">
        <v>0</v>
      </c>
      <c r="FV33">
        <v>2</v>
      </c>
      <c r="FW33">
        <v>0</v>
      </c>
      <c r="FX33">
        <v>0</v>
      </c>
      <c r="FY33">
        <v>0</v>
      </c>
      <c r="FZ33">
        <v>0</v>
      </c>
      <c r="GA33">
        <v>2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1</v>
      </c>
      <c r="GI33">
        <v>1</v>
      </c>
      <c r="GJ33">
        <v>0</v>
      </c>
      <c r="GK33">
        <v>0</v>
      </c>
      <c r="GL33">
        <v>0</v>
      </c>
      <c r="GM33">
        <v>1</v>
      </c>
      <c r="GN33">
        <v>0</v>
      </c>
      <c r="GO33">
        <v>0</v>
      </c>
      <c r="GP33">
        <v>0</v>
      </c>
      <c r="GQ33">
        <v>1</v>
      </c>
      <c r="GR33">
        <v>0</v>
      </c>
      <c r="GS33">
        <v>0</v>
      </c>
      <c r="GT33">
        <v>0</v>
      </c>
    </row>
    <row r="34" spans="1:202">
      <c r="A34" t="s">
        <v>445</v>
      </c>
      <c r="B34">
        <v>10</v>
      </c>
      <c r="C34">
        <v>10</v>
      </c>
      <c r="D34">
        <v>9</v>
      </c>
      <c r="E34">
        <v>9</v>
      </c>
      <c r="F34">
        <v>9</v>
      </c>
      <c r="G34">
        <v>0</v>
      </c>
      <c r="H34">
        <v>0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2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1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1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1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1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1</v>
      </c>
      <c r="DK34">
        <v>0</v>
      </c>
      <c r="DL34">
        <v>0</v>
      </c>
      <c r="DM34">
        <v>1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1</v>
      </c>
      <c r="ES34">
        <v>1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1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1</v>
      </c>
      <c r="FQ34">
        <v>0</v>
      </c>
      <c r="FR34">
        <v>0</v>
      </c>
      <c r="FS34">
        <v>0</v>
      </c>
      <c r="FT34">
        <v>1</v>
      </c>
      <c r="FU34">
        <v>0</v>
      </c>
      <c r="FV34">
        <v>0</v>
      </c>
      <c r="FW34">
        <v>1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4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2</v>
      </c>
    </row>
    <row r="35" spans="1:202">
      <c r="A35" t="s">
        <v>446</v>
      </c>
      <c r="B35">
        <v>10</v>
      </c>
      <c r="C35">
        <v>10</v>
      </c>
      <c r="D35">
        <v>10</v>
      </c>
      <c r="E35">
        <v>3</v>
      </c>
      <c r="F35">
        <v>6</v>
      </c>
      <c r="G35">
        <v>0</v>
      </c>
      <c r="H35">
        <v>0</v>
      </c>
      <c r="I35">
        <v>0</v>
      </c>
      <c r="J35">
        <v>0</v>
      </c>
      <c r="K35">
        <v>0</v>
      </c>
      <c r="L35">
        <v>4</v>
      </c>
      <c r="M35">
        <v>0</v>
      </c>
      <c r="N35">
        <v>0</v>
      </c>
      <c r="O35">
        <v>6</v>
      </c>
      <c r="P35">
        <v>5</v>
      </c>
      <c r="Q35">
        <v>0</v>
      </c>
      <c r="R35">
        <v>0</v>
      </c>
      <c r="S35">
        <v>0</v>
      </c>
      <c r="T35">
        <v>3</v>
      </c>
      <c r="U35">
        <v>0</v>
      </c>
      <c r="V35">
        <v>5</v>
      </c>
      <c r="W35">
        <v>3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2</v>
      </c>
      <c r="AE35">
        <v>1</v>
      </c>
      <c r="AF35">
        <v>0</v>
      </c>
      <c r="AG35">
        <v>2</v>
      </c>
      <c r="AH35">
        <v>2</v>
      </c>
      <c r="AI35">
        <v>0</v>
      </c>
      <c r="AJ35">
        <v>0</v>
      </c>
      <c r="AK35">
        <v>0</v>
      </c>
      <c r="AL35">
        <v>1</v>
      </c>
      <c r="AM35">
        <v>2</v>
      </c>
      <c r="AN35">
        <v>1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2</v>
      </c>
      <c r="AW35">
        <v>2</v>
      </c>
      <c r="AX35">
        <v>0</v>
      </c>
      <c r="AY35">
        <v>0</v>
      </c>
      <c r="AZ35">
        <v>1</v>
      </c>
      <c r="BA35">
        <v>0</v>
      </c>
      <c r="BB35">
        <v>0</v>
      </c>
      <c r="BC35">
        <v>3</v>
      </c>
      <c r="BD35">
        <v>0</v>
      </c>
      <c r="BE35">
        <v>1</v>
      </c>
      <c r="BF35">
        <v>0</v>
      </c>
      <c r="BG35">
        <v>2</v>
      </c>
      <c r="BH35">
        <v>0</v>
      </c>
      <c r="BI35">
        <v>2</v>
      </c>
      <c r="BJ35">
        <v>1</v>
      </c>
      <c r="BK35">
        <v>1</v>
      </c>
      <c r="BL35">
        <v>0</v>
      </c>
      <c r="BM35">
        <v>0</v>
      </c>
      <c r="BN35">
        <v>1</v>
      </c>
      <c r="BO35">
        <v>0</v>
      </c>
      <c r="BP35">
        <v>0</v>
      </c>
      <c r="BQ35">
        <v>0</v>
      </c>
      <c r="BR35">
        <v>2</v>
      </c>
      <c r="BS35">
        <v>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1</v>
      </c>
      <c r="BZ35">
        <v>0</v>
      </c>
      <c r="CA35">
        <v>1</v>
      </c>
      <c r="CB35">
        <v>2</v>
      </c>
      <c r="CC35">
        <v>0</v>
      </c>
      <c r="CD35">
        <v>0</v>
      </c>
      <c r="CE35">
        <v>1</v>
      </c>
      <c r="CF35">
        <v>1</v>
      </c>
      <c r="CG35">
        <v>2</v>
      </c>
      <c r="CH35">
        <v>1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2</v>
      </c>
      <c r="CO35">
        <v>0</v>
      </c>
      <c r="CP35">
        <v>1</v>
      </c>
      <c r="CQ35">
        <v>1</v>
      </c>
      <c r="CR35">
        <v>1</v>
      </c>
      <c r="CS35">
        <v>2</v>
      </c>
      <c r="CT35">
        <v>0</v>
      </c>
      <c r="CU35">
        <v>2</v>
      </c>
      <c r="CV35">
        <v>1</v>
      </c>
      <c r="CW35">
        <v>1</v>
      </c>
      <c r="CX35">
        <v>0</v>
      </c>
      <c r="CY35">
        <v>1</v>
      </c>
      <c r="CZ35">
        <v>1</v>
      </c>
      <c r="DA35">
        <v>0</v>
      </c>
      <c r="DB35">
        <v>1</v>
      </c>
      <c r="DC35">
        <v>0</v>
      </c>
      <c r="DD35">
        <v>0</v>
      </c>
      <c r="DE35">
        <v>0</v>
      </c>
      <c r="DF35">
        <v>0</v>
      </c>
      <c r="DG35">
        <v>2</v>
      </c>
      <c r="DH35">
        <v>1</v>
      </c>
      <c r="DI35">
        <v>0</v>
      </c>
      <c r="DJ35">
        <v>1</v>
      </c>
      <c r="DK35">
        <v>1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1</v>
      </c>
      <c r="DR35">
        <v>2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1</v>
      </c>
      <c r="DZ35">
        <v>0</v>
      </c>
      <c r="EA35">
        <v>1</v>
      </c>
      <c r="EB35">
        <v>1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1</v>
      </c>
      <c r="EI35">
        <v>0</v>
      </c>
      <c r="EJ35">
        <v>0</v>
      </c>
      <c r="EK35">
        <v>0</v>
      </c>
      <c r="EL35">
        <v>1</v>
      </c>
      <c r="EM35">
        <v>0</v>
      </c>
      <c r="EN35">
        <v>0</v>
      </c>
      <c r="EO35">
        <v>1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1</v>
      </c>
      <c r="EW35">
        <v>0</v>
      </c>
      <c r="EX35">
        <v>0</v>
      </c>
      <c r="EY35">
        <v>0</v>
      </c>
      <c r="EZ35">
        <v>1</v>
      </c>
      <c r="FA35">
        <v>0</v>
      </c>
      <c r="FB35">
        <v>1</v>
      </c>
      <c r="FC35">
        <v>2</v>
      </c>
      <c r="FD35">
        <v>1</v>
      </c>
      <c r="FE35">
        <v>0</v>
      </c>
      <c r="FF35">
        <v>1</v>
      </c>
      <c r="FG35">
        <v>0</v>
      </c>
      <c r="FH35">
        <v>0</v>
      </c>
      <c r="FI35">
        <v>1</v>
      </c>
      <c r="FJ35">
        <v>0</v>
      </c>
      <c r="FK35">
        <v>0</v>
      </c>
      <c r="FL35">
        <v>0</v>
      </c>
      <c r="FM35">
        <v>1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1</v>
      </c>
      <c r="GA35">
        <v>0</v>
      </c>
      <c r="GB35">
        <v>1</v>
      </c>
      <c r="GC35">
        <v>0</v>
      </c>
      <c r="GD35">
        <v>0</v>
      </c>
      <c r="GE35">
        <v>0</v>
      </c>
      <c r="GF35">
        <v>1</v>
      </c>
      <c r="GG35">
        <v>1</v>
      </c>
      <c r="GH35">
        <v>1</v>
      </c>
      <c r="GI35">
        <v>0</v>
      </c>
      <c r="GJ35">
        <v>1</v>
      </c>
      <c r="GK35">
        <v>0</v>
      </c>
      <c r="GL35">
        <v>0</v>
      </c>
      <c r="GM35">
        <v>1</v>
      </c>
      <c r="GN35">
        <v>1</v>
      </c>
      <c r="GO35">
        <v>2</v>
      </c>
      <c r="GP35">
        <v>0</v>
      </c>
      <c r="GQ35">
        <v>0</v>
      </c>
      <c r="GR35">
        <v>0</v>
      </c>
      <c r="GS35">
        <v>1</v>
      </c>
      <c r="GT35">
        <v>0</v>
      </c>
    </row>
    <row r="37" spans="1:202">
      <c r="A37" s="28"/>
      <c r="B37" s="29" t="s">
        <v>450</v>
      </c>
      <c r="C37" s="28"/>
      <c r="D37" s="28"/>
      <c r="E37" s="28"/>
      <c r="F37" s="28"/>
      <c r="G37" s="28"/>
      <c r="H37" s="28"/>
    </row>
    <row r="38" spans="1:202">
      <c r="B38" t="s">
        <v>3</v>
      </c>
      <c r="C38" t="s">
        <v>4</v>
      </c>
      <c r="D38" t="s">
        <v>5</v>
      </c>
      <c r="E38" t="s">
        <v>6</v>
      </c>
      <c r="F38" t="s">
        <v>7</v>
      </c>
      <c r="G38" t="s">
        <v>8</v>
      </c>
      <c r="H38" t="s">
        <v>9</v>
      </c>
      <c r="I38" t="s">
        <v>10</v>
      </c>
      <c r="J38" t="s">
        <v>11</v>
      </c>
      <c r="K38" t="s">
        <v>12</v>
      </c>
      <c r="L38" t="s">
        <v>13</v>
      </c>
      <c r="M38" t="s">
        <v>14</v>
      </c>
      <c r="N38" t="s">
        <v>15</v>
      </c>
      <c r="O38" t="s">
        <v>16</v>
      </c>
      <c r="P38" t="s">
        <v>17</v>
      </c>
      <c r="Q38" t="s">
        <v>18</v>
      </c>
      <c r="R38" t="s">
        <v>19</v>
      </c>
      <c r="S38" t="s">
        <v>20</v>
      </c>
      <c r="T38" t="s">
        <v>21</v>
      </c>
      <c r="U38" t="s">
        <v>22</v>
      </c>
      <c r="V38" t="s">
        <v>23</v>
      </c>
      <c r="W38" t="s">
        <v>24</v>
      </c>
      <c r="X38" t="s">
        <v>25</v>
      </c>
      <c r="Y38" t="s">
        <v>26</v>
      </c>
      <c r="Z38" t="s">
        <v>27</v>
      </c>
      <c r="AA38" t="s">
        <v>28</v>
      </c>
      <c r="AB38" t="s">
        <v>29</v>
      </c>
      <c r="AC38" t="s">
        <v>30</v>
      </c>
      <c r="AD38" t="s">
        <v>31</v>
      </c>
      <c r="AE38" t="s">
        <v>32</v>
      </c>
      <c r="AF38" t="s">
        <v>33</v>
      </c>
      <c r="AG38" t="s">
        <v>34</v>
      </c>
      <c r="AH38" t="s">
        <v>35</v>
      </c>
      <c r="AI38" t="s">
        <v>36</v>
      </c>
      <c r="AJ38" t="s">
        <v>37</v>
      </c>
      <c r="AK38" t="s">
        <v>38</v>
      </c>
      <c r="AL38" t="s">
        <v>39</v>
      </c>
      <c r="AM38" t="s">
        <v>40</v>
      </c>
      <c r="AN38" t="s">
        <v>41</v>
      </c>
      <c r="AO38" t="s">
        <v>42</v>
      </c>
      <c r="AP38" t="s">
        <v>43</v>
      </c>
      <c r="AQ38" t="s">
        <v>44</v>
      </c>
      <c r="AR38" t="s">
        <v>45</v>
      </c>
      <c r="AS38" t="s">
        <v>46</v>
      </c>
      <c r="AT38" t="s">
        <v>47</v>
      </c>
      <c r="AU38" t="s">
        <v>48</v>
      </c>
      <c r="AV38" t="s">
        <v>49</v>
      </c>
      <c r="AW38" t="s">
        <v>50</v>
      </c>
      <c r="AX38" t="s">
        <v>51</v>
      </c>
      <c r="AY38" t="s">
        <v>52</v>
      </c>
      <c r="AZ38" t="s">
        <v>53</v>
      </c>
      <c r="BA38" t="s">
        <v>54</v>
      </c>
      <c r="BB38" t="s">
        <v>55</v>
      </c>
      <c r="BC38" t="s">
        <v>56</v>
      </c>
      <c r="BD38" t="s">
        <v>57</v>
      </c>
      <c r="BE38" t="s">
        <v>58</v>
      </c>
      <c r="BF38" t="s">
        <v>59</v>
      </c>
      <c r="BG38" t="s">
        <v>60</v>
      </c>
      <c r="BH38" t="s">
        <v>61</v>
      </c>
      <c r="BI38" t="s">
        <v>62</v>
      </c>
      <c r="BJ38" t="s">
        <v>63</v>
      </c>
      <c r="BK38" t="s">
        <v>64</v>
      </c>
      <c r="BL38" t="s">
        <v>65</v>
      </c>
      <c r="BM38" t="s">
        <v>66</v>
      </c>
      <c r="BN38" t="s">
        <v>67</v>
      </c>
      <c r="BO38" t="s">
        <v>68</v>
      </c>
      <c r="BP38" t="s">
        <v>69</v>
      </c>
      <c r="BQ38" t="s">
        <v>70</v>
      </c>
      <c r="BR38" t="s">
        <v>71</v>
      </c>
      <c r="BS38" t="s">
        <v>72</v>
      </c>
      <c r="BT38" t="s">
        <v>73</v>
      </c>
      <c r="BU38" t="s">
        <v>74</v>
      </c>
      <c r="BV38" t="s">
        <v>75</v>
      </c>
      <c r="BW38" t="s">
        <v>76</v>
      </c>
      <c r="BX38" t="s">
        <v>77</v>
      </c>
      <c r="BY38" t="s">
        <v>78</v>
      </c>
      <c r="BZ38" t="s">
        <v>79</v>
      </c>
      <c r="CA38" t="s">
        <v>80</v>
      </c>
      <c r="CB38" t="s">
        <v>81</v>
      </c>
      <c r="CC38" t="s">
        <v>82</v>
      </c>
      <c r="CD38" t="s">
        <v>83</v>
      </c>
      <c r="CE38" t="s">
        <v>84</v>
      </c>
      <c r="CF38" t="s">
        <v>85</v>
      </c>
      <c r="CG38" t="s">
        <v>86</v>
      </c>
      <c r="CH38" t="s">
        <v>87</v>
      </c>
      <c r="CI38" t="s">
        <v>88</v>
      </c>
      <c r="CJ38" t="s">
        <v>89</v>
      </c>
      <c r="CK38" t="s">
        <v>90</v>
      </c>
      <c r="CL38" t="s">
        <v>91</v>
      </c>
      <c r="CM38" t="s">
        <v>92</v>
      </c>
      <c r="CN38" t="s">
        <v>93</v>
      </c>
      <c r="CO38" t="s">
        <v>94</v>
      </c>
      <c r="CP38" t="s">
        <v>95</v>
      </c>
      <c r="CQ38" t="s">
        <v>96</v>
      </c>
      <c r="CR38" t="s">
        <v>97</v>
      </c>
      <c r="CS38" t="s">
        <v>98</v>
      </c>
      <c r="CT38" t="s">
        <v>99</v>
      </c>
      <c r="CU38" t="s">
        <v>100</v>
      </c>
      <c r="CV38" t="s">
        <v>101</v>
      </c>
      <c r="CW38" t="s">
        <v>102</v>
      </c>
      <c r="CX38" t="s">
        <v>103</v>
      </c>
      <c r="CY38" t="s">
        <v>104</v>
      </c>
      <c r="CZ38" t="s">
        <v>105</v>
      </c>
      <c r="DA38" t="s">
        <v>106</v>
      </c>
      <c r="DB38" t="s">
        <v>107</v>
      </c>
      <c r="DC38" t="s">
        <v>108</v>
      </c>
      <c r="DD38" t="s">
        <v>109</v>
      </c>
      <c r="DE38" t="s">
        <v>110</v>
      </c>
      <c r="DF38" t="s">
        <v>111</v>
      </c>
      <c r="DG38" t="s">
        <v>112</v>
      </c>
      <c r="DH38" t="s">
        <v>113</v>
      </c>
      <c r="DI38" t="s">
        <v>114</v>
      </c>
      <c r="DJ38" t="s">
        <v>115</v>
      </c>
      <c r="DK38" t="s">
        <v>116</v>
      </c>
      <c r="DL38" t="s">
        <v>117</v>
      </c>
      <c r="DM38" t="s">
        <v>118</v>
      </c>
      <c r="DN38" t="s">
        <v>119</v>
      </c>
      <c r="DO38" t="s">
        <v>120</v>
      </c>
      <c r="DP38" t="s">
        <v>121</v>
      </c>
      <c r="DQ38" t="s">
        <v>122</v>
      </c>
      <c r="DR38" t="s">
        <v>123</v>
      </c>
      <c r="DS38" t="s">
        <v>124</v>
      </c>
      <c r="DT38" t="s">
        <v>125</v>
      </c>
      <c r="DU38" t="s">
        <v>126</v>
      </c>
      <c r="DV38" t="s">
        <v>127</v>
      </c>
      <c r="DW38" t="s">
        <v>128</v>
      </c>
      <c r="DX38" t="s">
        <v>129</v>
      </c>
      <c r="DY38" t="s">
        <v>130</v>
      </c>
      <c r="DZ38" t="s">
        <v>131</v>
      </c>
      <c r="EA38" t="s">
        <v>132</v>
      </c>
      <c r="EB38" t="s">
        <v>133</v>
      </c>
      <c r="EC38" t="s">
        <v>134</v>
      </c>
      <c r="ED38" t="s">
        <v>135</v>
      </c>
      <c r="EE38" t="s">
        <v>136</v>
      </c>
      <c r="EF38" t="s">
        <v>137</v>
      </c>
      <c r="EG38" t="s">
        <v>138</v>
      </c>
      <c r="EH38" t="s">
        <v>139</v>
      </c>
      <c r="EI38" t="s">
        <v>140</v>
      </c>
      <c r="EJ38" t="s">
        <v>141</v>
      </c>
      <c r="EK38" t="s">
        <v>142</v>
      </c>
      <c r="EL38" t="s">
        <v>143</v>
      </c>
      <c r="EM38" t="s">
        <v>144</v>
      </c>
      <c r="EN38" t="s">
        <v>145</v>
      </c>
      <c r="EO38" t="s">
        <v>146</v>
      </c>
      <c r="EP38" t="s">
        <v>147</v>
      </c>
      <c r="EQ38" t="s">
        <v>148</v>
      </c>
      <c r="ER38" t="s">
        <v>149</v>
      </c>
      <c r="ES38" t="s">
        <v>150</v>
      </c>
      <c r="ET38" t="s">
        <v>151</v>
      </c>
      <c r="EU38" t="s">
        <v>152</v>
      </c>
      <c r="EV38" t="s">
        <v>153</v>
      </c>
      <c r="EW38" t="s">
        <v>154</v>
      </c>
      <c r="EX38" t="s">
        <v>155</v>
      </c>
      <c r="EY38" t="s">
        <v>156</v>
      </c>
      <c r="EZ38" t="s">
        <v>157</v>
      </c>
      <c r="FA38" t="s">
        <v>158</v>
      </c>
      <c r="FB38" t="s">
        <v>159</v>
      </c>
      <c r="FC38" t="s">
        <v>160</v>
      </c>
      <c r="FD38" t="s">
        <v>161</v>
      </c>
      <c r="FE38" t="s">
        <v>162</v>
      </c>
      <c r="FF38" t="s">
        <v>163</v>
      </c>
      <c r="FG38" t="s">
        <v>164</v>
      </c>
      <c r="FH38" t="s">
        <v>165</v>
      </c>
      <c r="FI38" t="s">
        <v>166</v>
      </c>
      <c r="FJ38" t="s">
        <v>167</v>
      </c>
      <c r="FK38" t="s">
        <v>168</v>
      </c>
      <c r="FL38" t="s">
        <v>169</v>
      </c>
      <c r="FM38" t="s">
        <v>170</v>
      </c>
      <c r="FN38" t="s">
        <v>171</v>
      </c>
      <c r="FO38" t="s">
        <v>172</v>
      </c>
      <c r="FP38" t="s">
        <v>173</v>
      </c>
      <c r="FQ38" t="s">
        <v>174</v>
      </c>
      <c r="FR38" t="s">
        <v>175</v>
      </c>
      <c r="FS38" t="s">
        <v>176</v>
      </c>
      <c r="FT38" t="s">
        <v>177</v>
      </c>
      <c r="FU38" t="s">
        <v>178</v>
      </c>
      <c r="FV38" t="s">
        <v>179</v>
      </c>
      <c r="FW38" t="s">
        <v>180</v>
      </c>
      <c r="FX38" t="s">
        <v>181</v>
      </c>
      <c r="FY38" t="s">
        <v>182</v>
      </c>
      <c r="FZ38" t="s">
        <v>183</v>
      </c>
      <c r="GA38" t="s">
        <v>184</v>
      </c>
      <c r="GB38" t="s">
        <v>185</v>
      </c>
      <c r="GC38" t="s">
        <v>186</v>
      </c>
      <c r="GD38" t="s">
        <v>187</v>
      </c>
      <c r="GE38" t="s">
        <v>188</v>
      </c>
      <c r="GF38" t="s">
        <v>189</v>
      </c>
      <c r="GG38" t="s">
        <v>190</v>
      </c>
      <c r="GH38" t="s">
        <v>191</v>
      </c>
      <c r="GI38" t="s">
        <v>192</v>
      </c>
      <c r="GJ38" t="s">
        <v>193</v>
      </c>
      <c r="GK38" t="s">
        <v>194</v>
      </c>
      <c r="GL38" t="s">
        <v>195</v>
      </c>
      <c r="GM38" t="s">
        <v>196</v>
      </c>
      <c r="GN38" t="s">
        <v>197</v>
      </c>
      <c r="GO38" t="s">
        <v>198</v>
      </c>
      <c r="GP38" t="s">
        <v>199</v>
      </c>
      <c r="GQ38" t="s">
        <v>200</v>
      </c>
      <c r="GR38" t="s">
        <v>201</v>
      </c>
      <c r="GS38" t="s">
        <v>202</v>
      </c>
      <c r="GT38" t="s">
        <v>203</v>
      </c>
    </row>
    <row r="39" spans="1:202">
      <c r="A39" t="s">
        <v>444</v>
      </c>
      <c r="B39">
        <v>1</v>
      </c>
      <c r="C39">
        <v>1</v>
      </c>
      <c r="D39">
        <v>1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1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</row>
    <row r="40" spans="1:202">
      <c r="B40">
        <v>1</v>
      </c>
      <c r="C40">
        <v>1</v>
      </c>
      <c r="D40">
        <v>1</v>
      </c>
      <c r="E40">
        <v>0</v>
      </c>
      <c r="F40">
        <v>1</v>
      </c>
      <c r="G40">
        <v>1</v>
      </c>
      <c r="H40">
        <v>0</v>
      </c>
      <c r="I40">
        <v>0</v>
      </c>
      <c r="J40">
        <v>0</v>
      </c>
      <c r="K40">
        <v>1</v>
      </c>
      <c r="L40">
        <v>1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1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1</v>
      </c>
      <c r="DF40">
        <v>1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1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1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1</v>
      </c>
      <c r="GQ40">
        <v>0</v>
      </c>
      <c r="GR40">
        <v>0</v>
      </c>
      <c r="GS40">
        <v>0</v>
      </c>
      <c r="GT40">
        <v>0</v>
      </c>
    </row>
    <row r="41" spans="1:202">
      <c r="B41">
        <v>1</v>
      </c>
      <c r="C41">
        <v>1</v>
      </c>
      <c r="D41">
        <v>1</v>
      </c>
      <c r="E41">
        <v>0</v>
      </c>
      <c r="F41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1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</row>
    <row r="42" spans="1:202">
      <c r="B42">
        <v>1</v>
      </c>
      <c r="C42">
        <v>1</v>
      </c>
      <c r="D42">
        <v>1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1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1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1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1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1</v>
      </c>
      <c r="FY42">
        <v>1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</row>
    <row r="43" spans="1:202">
      <c r="B43">
        <v>1</v>
      </c>
      <c r="C43">
        <v>1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1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</row>
    <row r="44" spans="1:202">
      <c r="B44">
        <v>1</v>
      </c>
      <c r="C44">
        <v>1</v>
      </c>
      <c r="D44">
        <v>1</v>
      </c>
      <c r="E44">
        <v>1</v>
      </c>
      <c r="F44">
        <v>0</v>
      </c>
      <c r="G44">
        <v>1</v>
      </c>
      <c r="H44">
        <v>0</v>
      </c>
      <c r="I44">
        <v>0</v>
      </c>
      <c r="J44">
        <v>0</v>
      </c>
      <c r="K44">
        <v>1</v>
      </c>
      <c r="L44">
        <v>1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1</v>
      </c>
      <c r="BR44">
        <v>0</v>
      </c>
      <c r="BS44">
        <v>0</v>
      </c>
      <c r="BT44">
        <v>0</v>
      </c>
      <c r="BU44">
        <v>0</v>
      </c>
      <c r="BV44">
        <v>1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1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1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1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1</v>
      </c>
      <c r="FF44">
        <v>0</v>
      </c>
      <c r="FG44">
        <v>0</v>
      </c>
      <c r="FH44">
        <v>1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0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</row>
    <row r="45" spans="1:202">
      <c r="B45">
        <v>1</v>
      </c>
      <c r="C45">
        <v>1</v>
      </c>
      <c r="D45">
        <v>1</v>
      </c>
      <c r="E45">
        <v>0</v>
      </c>
      <c r="F45">
        <v>0</v>
      </c>
      <c r="G45">
        <v>1</v>
      </c>
      <c r="H45">
        <v>0</v>
      </c>
      <c r="I45">
        <v>0</v>
      </c>
      <c r="J45">
        <v>1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1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1</v>
      </c>
      <c r="CJ45">
        <v>0</v>
      </c>
      <c r="CK45">
        <v>0</v>
      </c>
      <c r="CL45">
        <v>1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1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1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</row>
    <row r="46" spans="1:202">
      <c r="A46" t="s">
        <v>44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1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</row>
    <row r="47" spans="1:202">
      <c r="B47">
        <v>1</v>
      </c>
      <c r="C47">
        <v>1</v>
      </c>
      <c r="D47">
        <v>1</v>
      </c>
      <c r="E47">
        <v>1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1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1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</row>
    <row r="48" spans="1:202">
      <c r="B48">
        <v>1</v>
      </c>
      <c r="C48">
        <v>1</v>
      </c>
      <c r="D48">
        <v>1</v>
      </c>
      <c r="E48">
        <v>1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</row>
    <row r="49" spans="1:202">
      <c r="B49">
        <v>1</v>
      </c>
      <c r="C49">
        <v>1</v>
      </c>
      <c r="D49">
        <v>1</v>
      </c>
      <c r="E49">
        <v>1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</row>
    <row r="50" spans="1:202">
      <c r="B50">
        <v>1</v>
      </c>
      <c r="C50">
        <v>1</v>
      </c>
      <c r="D50">
        <v>1</v>
      </c>
      <c r="E50">
        <v>1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</row>
    <row r="51" spans="1:202">
      <c r="B51">
        <v>1</v>
      </c>
      <c r="C51">
        <v>1</v>
      </c>
      <c r="D51">
        <v>1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1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</row>
    <row r="52" spans="1:202"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0</v>
      </c>
      <c r="I52">
        <v>0</v>
      </c>
      <c r="J52">
        <v>0</v>
      </c>
      <c r="K52">
        <v>0</v>
      </c>
      <c r="L52">
        <v>1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1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1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1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</row>
    <row r="53" spans="1:202">
      <c r="B53">
        <v>1</v>
      </c>
      <c r="C53">
        <v>1</v>
      </c>
      <c r="D53">
        <v>1</v>
      </c>
      <c r="E53">
        <v>1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1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1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1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</row>
    <row r="54" spans="1:202">
      <c r="B54">
        <v>1</v>
      </c>
      <c r="C54">
        <v>1</v>
      </c>
      <c r="D54">
        <v>1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0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</row>
    <row r="55" spans="1:202">
      <c r="B55">
        <v>1</v>
      </c>
      <c r="C55">
        <v>1</v>
      </c>
      <c r="D55">
        <v>1</v>
      </c>
      <c r="E55">
        <v>1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0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</row>
    <row r="56" spans="1:202">
      <c r="A56" t="s">
        <v>446</v>
      </c>
      <c r="B56">
        <v>1</v>
      </c>
      <c r="C56">
        <v>1</v>
      </c>
      <c r="D56">
        <v>1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1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1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1</v>
      </c>
      <c r="BV56">
        <v>0</v>
      </c>
      <c r="BW56">
        <v>0</v>
      </c>
      <c r="BX56">
        <v>1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1</v>
      </c>
      <c r="DS56">
        <v>1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1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1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1</v>
      </c>
      <c r="GM56">
        <v>0</v>
      </c>
      <c r="GN56">
        <v>0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</row>
    <row r="57" spans="1:202">
      <c r="B57">
        <v>1</v>
      </c>
      <c r="C57">
        <v>1</v>
      </c>
      <c r="D57">
        <v>1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1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1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1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1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</row>
    <row r="58" spans="1:202">
      <c r="B58">
        <v>1</v>
      </c>
      <c r="C58">
        <v>1</v>
      </c>
      <c r="D58">
        <v>1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</row>
    <row r="59" spans="1:202">
      <c r="B59">
        <v>1</v>
      </c>
      <c r="C59">
        <v>1</v>
      </c>
      <c r="D59">
        <v>1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1</v>
      </c>
      <c r="L59">
        <v>0</v>
      </c>
      <c r="M59">
        <v>0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1</v>
      </c>
      <c r="CN59">
        <v>0</v>
      </c>
      <c r="CO59">
        <v>0</v>
      </c>
      <c r="CP59">
        <v>0</v>
      </c>
      <c r="CQ59">
        <v>1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1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1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</row>
    <row r="60" spans="1:202">
      <c r="B60">
        <v>1</v>
      </c>
      <c r="C60">
        <v>1</v>
      </c>
      <c r="D60">
        <v>1</v>
      </c>
      <c r="E60">
        <v>1</v>
      </c>
      <c r="F60">
        <v>0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1</v>
      </c>
      <c r="AH60">
        <v>0</v>
      </c>
      <c r="AI60">
        <v>0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1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1</v>
      </c>
      <c r="BJ60">
        <v>0</v>
      </c>
      <c r="BK60">
        <v>0</v>
      </c>
      <c r="BL60">
        <v>1</v>
      </c>
      <c r="BM60">
        <v>1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1</v>
      </c>
      <c r="BU60">
        <v>0</v>
      </c>
      <c r="BV60">
        <v>1</v>
      </c>
      <c r="BW60">
        <v>0</v>
      </c>
      <c r="BX60">
        <v>0</v>
      </c>
      <c r="BY60">
        <v>1</v>
      </c>
      <c r="BZ60">
        <v>0</v>
      </c>
      <c r="CA60">
        <v>0</v>
      </c>
      <c r="CB60">
        <v>1</v>
      </c>
      <c r="CC60">
        <v>1</v>
      </c>
      <c r="CD60">
        <v>0</v>
      </c>
      <c r="CE60">
        <v>1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1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1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1</v>
      </c>
      <c r="DL60">
        <v>0</v>
      </c>
      <c r="DM60">
        <v>0</v>
      </c>
      <c r="DN60">
        <v>0</v>
      </c>
      <c r="DO60">
        <v>1</v>
      </c>
      <c r="DP60">
        <v>1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1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1</v>
      </c>
      <c r="EF60">
        <v>1</v>
      </c>
      <c r="EG60">
        <v>0</v>
      </c>
      <c r="EH60">
        <v>0</v>
      </c>
      <c r="EI60">
        <v>0</v>
      </c>
      <c r="EJ60">
        <v>1</v>
      </c>
      <c r="EK60">
        <v>0</v>
      </c>
      <c r="EL60">
        <v>1</v>
      </c>
      <c r="EM60">
        <v>0</v>
      </c>
      <c r="EN60">
        <v>0</v>
      </c>
      <c r="EO60">
        <v>0</v>
      </c>
      <c r="EP60">
        <v>1</v>
      </c>
      <c r="EQ60">
        <v>0</v>
      </c>
      <c r="ER60">
        <v>0</v>
      </c>
      <c r="ES60">
        <v>0</v>
      </c>
      <c r="ET60">
        <v>1</v>
      </c>
      <c r="EU60">
        <v>1</v>
      </c>
      <c r="EV60">
        <v>0</v>
      </c>
      <c r="EW60">
        <v>0</v>
      </c>
      <c r="EX60">
        <v>1</v>
      </c>
      <c r="EY60">
        <v>0</v>
      </c>
      <c r="EZ60">
        <v>0</v>
      </c>
      <c r="FA60">
        <v>0</v>
      </c>
      <c r="FB60">
        <v>0</v>
      </c>
      <c r="FC60">
        <v>1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1</v>
      </c>
      <c r="FM60">
        <v>0</v>
      </c>
      <c r="FN60">
        <v>0</v>
      </c>
      <c r="FO60">
        <v>1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1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0</v>
      </c>
      <c r="GQ60">
        <v>0</v>
      </c>
      <c r="GR60">
        <v>1</v>
      </c>
      <c r="GS60">
        <v>0</v>
      </c>
      <c r="GT60">
        <v>0</v>
      </c>
    </row>
    <row r="61" spans="1:202">
      <c r="B61">
        <v>1</v>
      </c>
      <c r="C61">
        <v>1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1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</row>
    <row r="62" spans="1:202">
      <c r="B62">
        <v>1</v>
      </c>
      <c r="C62">
        <v>1</v>
      </c>
      <c r="D62">
        <v>1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1</v>
      </c>
      <c r="AR62">
        <v>0</v>
      </c>
      <c r="AS62">
        <v>0</v>
      </c>
      <c r="AT62">
        <v>1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1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1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1</v>
      </c>
      <c r="DE62">
        <v>0</v>
      </c>
      <c r="DF62">
        <v>0</v>
      </c>
      <c r="DG62">
        <v>0</v>
      </c>
      <c r="DH62">
        <v>0</v>
      </c>
      <c r="DI62">
        <v>1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1</v>
      </c>
      <c r="GL62">
        <v>0</v>
      </c>
      <c r="GM62">
        <v>0</v>
      </c>
      <c r="GN62">
        <v>0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</row>
    <row r="63" spans="1:202">
      <c r="B63">
        <v>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</v>
      </c>
      <c r="AZ63">
        <v>0</v>
      </c>
      <c r="BA63">
        <v>1</v>
      </c>
      <c r="BB63">
        <v>0</v>
      </c>
      <c r="BC63">
        <v>0</v>
      </c>
      <c r="BD63">
        <v>0</v>
      </c>
      <c r="BE63">
        <v>0</v>
      </c>
      <c r="BF63">
        <v>1</v>
      </c>
      <c r="BG63">
        <v>0</v>
      </c>
      <c r="BH63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1</v>
      </c>
      <c r="BQ63">
        <v>0</v>
      </c>
      <c r="BR63">
        <v>0</v>
      </c>
      <c r="BS63">
        <v>0</v>
      </c>
      <c r="BT63">
        <v>1</v>
      </c>
      <c r="BU63">
        <v>0</v>
      </c>
      <c r="BV63">
        <v>0</v>
      </c>
      <c r="BW63">
        <v>1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1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1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1</v>
      </c>
      <c r="ER63">
        <v>0</v>
      </c>
      <c r="ES63">
        <v>0</v>
      </c>
      <c r="ET63">
        <v>1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1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1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</row>
    <row r="64" spans="1:202">
      <c r="B64">
        <v>1</v>
      </c>
      <c r="C64">
        <v>1</v>
      </c>
      <c r="D64">
        <v>1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1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1</v>
      </c>
      <c r="DW64">
        <v>0</v>
      </c>
      <c r="DX64">
        <v>0</v>
      </c>
      <c r="DY64">
        <v>1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</row>
    <row r="65" spans="1:202">
      <c r="B65">
        <v>1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1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1</v>
      </c>
      <c r="CS65">
        <v>0</v>
      </c>
      <c r="CT65">
        <v>0</v>
      </c>
      <c r="CU65">
        <v>0</v>
      </c>
      <c r="CV65">
        <v>0</v>
      </c>
      <c r="CW65">
        <v>1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</row>
    <row r="66" spans="1:202">
      <c r="A66" t="s">
        <v>444</v>
      </c>
      <c r="B66">
        <v>7</v>
      </c>
      <c r="C66">
        <v>7</v>
      </c>
      <c r="D66">
        <v>6</v>
      </c>
      <c r="E66">
        <v>2</v>
      </c>
      <c r="F66">
        <v>3</v>
      </c>
      <c r="G66">
        <v>6</v>
      </c>
      <c r="H66">
        <v>0</v>
      </c>
      <c r="I66">
        <v>0</v>
      </c>
      <c r="J66">
        <v>1</v>
      </c>
      <c r="K66">
        <v>2</v>
      </c>
      <c r="L66">
        <v>6</v>
      </c>
      <c r="M66">
        <v>1</v>
      </c>
      <c r="N66">
        <v>0</v>
      </c>
      <c r="O66">
        <v>0</v>
      </c>
      <c r="P66">
        <v>2</v>
      </c>
      <c r="Q66">
        <v>1</v>
      </c>
      <c r="R66">
        <v>0</v>
      </c>
      <c r="S66">
        <v>1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5</v>
      </c>
      <c r="AD66">
        <v>0</v>
      </c>
      <c r="AE66">
        <v>0</v>
      </c>
      <c r="AF66">
        <v>0</v>
      </c>
      <c r="AG66">
        <v>1</v>
      </c>
      <c r="AH66">
        <v>0</v>
      </c>
      <c r="AI66">
        <v>1</v>
      </c>
      <c r="AJ66">
        <v>0</v>
      </c>
      <c r="AK66">
        <v>0</v>
      </c>
      <c r="AL66">
        <v>0</v>
      </c>
      <c r="AM66">
        <v>0</v>
      </c>
      <c r="AN66">
        <v>1</v>
      </c>
      <c r="AO66">
        <v>0</v>
      </c>
      <c r="AP66">
        <v>1</v>
      </c>
      <c r="AQ66">
        <v>1</v>
      </c>
      <c r="AR66">
        <v>0</v>
      </c>
      <c r="AS66">
        <v>0</v>
      </c>
      <c r="AT66">
        <v>2</v>
      </c>
      <c r="AU66">
        <v>0</v>
      </c>
      <c r="AV66">
        <v>1</v>
      </c>
      <c r="AW66">
        <v>0</v>
      </c>
      <c r="AX66">
        <v>1</v>
      </c>
      <c r="AY66">
        <v>0</v>
      </c>
      <c r="AZ66">
        <v>0</v>
      </c>
      <c r="BA66">
        <v>0</v>
      </c>
      <c r="BB66">
        <v>1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1</v>
      </c>
      <c r="BR66">
        <v>0</v>
      </c>
      <c r="BS66">
        <v>0</v>
      </c>
      <c r="BT66">
        <v>0</v>
      </c>
      <c r="BU66">
        <v>0</v>
      </c>
      <c r="BV66">
        <v>1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2</v>
      </c>
      <c r="CE66">
        <v>1</v>
      </c>
      <c r="CF66">
        <v>0</v>
      </c>
      <c r="CG66">
        <v>0</v>
      </c>
      <c r="CH66">
        <v>0</v>
      </c>
      <c r="CI66">
        <v>1</v>
      </c>
      <c r="CJ66">
        <v>1</v>
      </c>
      <c r="CK66">
        <v>0</v>
      </c>
      <c r="CL66">
        <v>1</v>
      </c>
      <c r="CM66">
        <v>0</v>
      </c>
      <c r="CN66">
        <v>0</v>
      </c>
      <c r="CO66">
        <v>1</v>
      </c>
      <c r="CP66">
        <v>0</v>
      </c>
      <c r="CQ66">
        <v>0</v>
      </c>
      <c r="CR66">
        <v>0</v>
      </c>
      <c r="CS66">
        <v>1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1</v>
      </c>
      <c r="DF66">
        <v>1</v>
      </c>
      <c r="DG66">
        <v>0</v>
      </c>
      <c r="DH66">
        <v>0</v>
      </c>
      <c r="DI66">
        <v>0</v>
      </c>
      <c r="DJ66">
        <v>0</v>
      </c>
      <c r="DK66">
        <v>1</v>
      </c>
      <c r="DL66">
        <v>0</v>
      </c>
      <c r="DM66">
        <v>1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1</v>
      </c>
      <c r="DU66">
        <v>0</v>
      </c>
      <c r="DV66">
        <v>0</v>
      </c>
      <c r="DW66">
        <v>1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1</v>
      </c>
      <c r="EM66">
        <v>1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1</v>
      </c>
      <c r="FF66">
        <v>0</v>
      </c>
      <c r="FG66">
        <v>0</v>
      </c>
      <c r="FH66">
        <v>1</v>
      </c>
      <c r="FI66">
        <v>0</v>
      </c>
      <c r="FJ66">
        <v>0</v>
      </c>
      <c r="FK66">
        <v>1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1</v>
      </c>
      <c r="FY66">
        <v>1</v>
      </c>
      <c r="FZ66">
        <v>0</v>
      </c>
      <c r="GA66">
        <v>0</v>
      </c>
      <c r="GB66">
        <v>0</v>
      </c>
      <c r="GC66">
        <v>0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0</v>
      </c>
      <c r="GN66">
        <v>0</v>
      </c>
      <c r="GO66">
        <v>0</v>
      </c>
      <c r="GP66">
        <v>1</v>
      </c>
      <c r="GQ66">
        <v>0</v>
      </c>
      <c r="GR66">
        <v>0</v>
      </c>
      <c r="GS66">
        <v>0</v>
      </c>
      <c r="GT66">
        <v>0</v>
      </c>
    </row>
    <row r="67" spans="1:202">
      <c r="A67" t="s">
        <v>445</v>
      </c>
      <c r="B67">
        <v>10</v>
      </c>
      <c r="C67">
        <v>10</v>
      </c>
      <c r="D67">
        <v>10</v>
      </c>
      <c r="E67">
        <v>10</v>
      </c>
      <c r="F67">
        <v>10</v>
      </c>
      <c r="G67">
        <v>2</v>
      </c>
      <c r="H67">
        <v>0</v>
      </c>
      <c r="I67">
        <v>0</v>
      </c>
      <c r="J67">
        <v>0</v>
      </c>
      <c r="K67">
        <v>0</v>
      </c>
      <c r="L67">
        <v>3</v>
      </c>
      <c r="M67">
        <v>1</v>
      </c>
      <c r="N67">
        <v>0</v>
      </c>
      <c r="O67">
        <v>0</v>
      </c>
      <c r="P67">
        <v>1</v>
      </c>
      <c r="Q67">
        <v>0</v>
      </c>
      <c r="R67">
        <v>0</v>
      </c>
      <c r="S67">
        <v>4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0</v>
      </c>
      <c r="AH67">
        <v>1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2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1</v>
      </c>
      <c r="BA67">
        <v>0</v>
      </c>
      <c r="BB67">
        <v>0</v>
      </c>
      <c r="BC67">
        <v>0</v>
      </c>
      <c r="BD67">
        <v>1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2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1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1</v>
      </c>
      <c r="CT67">
        <v>1</v>
      </c>
      <c r="CU67">
        <v>0</v>
      </c>
      <c r="CV67">
        <v>0</v>
      </c>
      <c r="CW67">
        <v>0</v>
      </c>
      <c r="CX67">
        <v>1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1</v>
      </c>
      <c r="DT67">
        <v>0</v>
      </c>
      <c r="DU67">
        <v>1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1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</row>
    <row r="68" spans="1:202">
      <c r="A68" t="s">
        <v>446</v>
      </c>
      <c r="B68">
        <v>10</v>
      </c>
      <c r="C68">
        <v>9</v>
      </c>
      <c r="D68">
        <v>7</v>
      </c>
      <c r="E68">
        <v>3</v>
      </c>
      <c r="F68">
        <v>3</v>
      </c>
      <c r="G68">
        <v>4</v>
      </c>
      <c r="H68">
        <v>0</v>
      </c>
      <c r="I68">
        <v>0</v>
      </c>
      <c r="J68">
        <v>0</v>
      </c>
      <c r="K68">
        <v>1</v>
      </c>
      <c r="L68">
        <v>3</v>
      </c>
      <c r="M68">
        <v>0</v>
      </c>
      <c r="N68">
        <v>0</v>
      </c>
      <c r="O68">
        <v>0</v>
      </c>
      <c r="P68">
        <v>3</v>
      </c>
      <c r="Q68">
        <v>0</v>
      </c>
      <c r="R68">
        <v>1</v>
      </c>
      <c r="S68">
        <v>3</v>
      </c>
      <c r="T68">
        <v>1</v>
      </c>
      <c r="U68">
        <v>0</v>
      </c>
      <c r="V68">
        <v>0</v>
      </c>
      <c r="W68">
        <v>0</v>
      </c>
      <c r="X68">
        <v>1</v>
      </c>
      <c r="Y68">
        <v>1</v>
      </c>
      <c r="Z68">
        <v>0</v>
      </c>
      <c r="AA68">
        <v>0</v>
      </c>
      <c r="AB68">
        <v>0</v>
      </c>
      <c r="AC68">
        <v>2</v>
      </c>
      <c r="AD68">
        <v>0</v>
      </c>
      <c r="AE68">
        <v>0</v>
      </c>
      <c r="AF68">
        <v>1</v>
      </c>
      <c r="AG68">
        <v>1</v>
      </c>
      <c r="AH68">
        <v>1</v>
      </c>
      <c r="AI68">
        <v>0</v>
      </c>
      <c r="AJ68">
        <v>1</v>
      </c>
      <c r="AK68">
        <v>2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1</v>
      </c>
      <c r="AR68">
        <v>0</v>
      </c>
      <c r="AS68">
        <v>1</v>
      </c>
      <c r="AT68">
        <v>2</v>
      </c>
      <c r="AU68">
        <v>1</v>
      </c>
      <c r="AV68">
        <v>0</v>
      </c>
      <c r="AW68">
        <v>0</v>
      </c>
      <c r="AX68">
        <v>1</v>
      </c>
      <c r="AY68">
        <v>1</v>
      </c>
      <c r="AZ68">
        <v>1</v>
      </c>
      <c r="BA68">
        <v>1</v>
      </c>
      <c r="BB68">
        <v>0</v>
      </c>
      <c r="BC68">
        <v>0</v>
      </c>
      <c r="BD68">
        <v>0</v>
      </c>
      <c r="BE68">
        <v>0</v>
      </c>
      <c r="BF68">
        <v>1</v>
      </c>
      <c r="BG68">
        <v>0</v>
      </c>
      <c r="BH68">
        <v>1</v>
      </c>
      <c r="BI68">
        <v>2</v>
      </c>
      <c r="BJ68">
        <v>0</v>
      </c>
      <c r="BK68">
        <v>1</v>
      </c>
      <c r="BL68">
        <v>1</v>
      </c>
      <c r="BM68">
        <v>1</v>
      </c>
      <c r="BN68">
        <v>0</v>
      </c>
      <c r="BO68">
        <v>1</v>
      </c>
      <c r="BP68">
        <v>1</v>
      </c>
      <c r="BQ68">
        <v>0</v>
      </c>
      <c r="BR68">
        <v>1</v>
      </c>
      <c r="BS68">
        <v>0</v>
      </c>
      <c r="BT68">
        <v>2</v>
      </c>
      <c r="BU68">
        <v>1</v>
      </c>
      <c r="BV68">
        <v>1</v>
      </c>
      <c r="BW68">
        <v>1</v>
      </c>
      <c r="BX68">
        <v>2</v>
      </c>
      <c r="BY68">
        <v>1</v>
      </c>
      <c r="BZ68">
        <v>0</v>
      </c>
      <c r="CA68">
        <v>0</v>
      </c>
      <c r="CB68">
        <v>2</v>
      </c>
      <c r="CC68">
        <v>1</v>
      </c>
      <c r="CD68">
        <v>0</v>
      </c>
      <c r="CE68">
        <v>1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1</v>
      </c>
      <c r="CN68">
        <v>0</v>
      </c>
      <c r="CO68">
        <v>1</v>
      </c>
      <c r="CP68">
        <v>0</v>
      </c>
      <c r="CQ68">
        <v>1</v>
      </c>
      <c r="CR68">
        <v>1</v>
      </c>
      <c r="CS68">
        <v>0</v>
      </c>
      <c r="CT68">
        <v>1</v>
      </c>
      <c r="CU68">
        <v>0</v>
      </c>
      <c r="CV68">
        <v>0</v>
      </c>
      <c r="CW68">
        <v>1</v>
      </c>
      <c r="CX68">
        <v>0</v>
      </c>
      <c r="CY68">
        <v>0</v>
      </c>
      <c r="CZ68">
        <v>0</v>
      </c>
      <c r="DA68">
        <v>1</v>
      </c>
      <c r="DB68">
        <v>0</v>
      </c>
      <c r="DC68">
        <v>1</v>
      </c>
      <c r="DD68">
        <v>2</v>
      </c>
      <c r="DE68">
        <v>0</v>
      </c>
      <c r="DF68">
        <v>0</v>
      </c>
      <c r="DG68">
        <v>0</v>
      </c>
      <c r="DH68">
        <v>0</v>
      </c>
      <c r="DI68">
        <v>1</v>
      </c>
      <c r="DJ68">
        <v>0</v>
      </c>
      <c r="DK68">
        <v>1</v>
      </c>
      <c r="DL68">
        <v>0</v>
      </c>
      <c r="DM68">
        <v>0</v>
      </c>
      <c r="DN68">
        <v>0</v>
      </c>
      <c r="DO68">
        <v>1</v>
      </c>
      <c r="DP68">
        <v>1</v>
      </c>
      <c r="DQ68">
        <v>0</v>
      </c>
      <c r="DR68">
        <v>1</v>
      </c>
      <c r="DS68">
        <v>1</v>
      </c>
      <c r="DT68">
        <v>0</v>
      </c>
      <c r="DU68">
        <v>0</v>
      </c>
      <c r="DV68">
        <v>2</v>
      </c>
      <c r="DW68">
        <v>0</v>
      </c>
      <c r="DX68">
        <v>0</v>
      </c>
      <c r="DY68">
        <v>1</v>
      </c>
      <c r="DZ68">
        <v>0</v>
      </c>
      <c r="EA68">
        <v>0</v>
      </c>
      <c r="EB68">
        <v>0</v>
      </c>
      <c r="EC68">
        <v>0</v>
      </c>
      <c r="ED68">
        <v>1</v>
      </c>
      <c r="EE68">
        <v>1</v>
      </c>
      <c r="EF68">
        <v>1</v>
      </c>
      <c r="EG68">
        <v>0</v>
      </c>
      <c r="EH68">
        <v>0</v>
      </c>
      <c r="EI68">
        <v>0</v>
      </c>
      <c r="EJ68">
        <v>1</v>
      </c>
      <c r="EK68">
        <v>1</v>
      </c>
      <c r="EL68">
        <v>1</v>
      </c>
      <c r="EM68">
        <v>0</v>
      </c>
      <c r="EN68">
        <v>0</v>
      </c>
      <c r="EO68">
        <v>0</v>
      </c>
      <c r="EP68">
        <v>1</v>
      </c>
      <c r="EQ68">
        <v>1</v>
      </c>
      <c r="ER68">
        <v>0</v>
      </c>
      <c r="ES68">
        <v>1</v>
      </c>
      <c r="ET68">
        <v>3</v>
      </c>
      <c r="EU68">
        <v>1</v>
      </c>
      <c r="EV68">
        <v>0</v>
      </c>
      <c r="EW68">
        <v>1</v>
      </c>
      <c r="EX68">
        <v>1</v>
      </c>
      <c r="EY68">
        <v>0</v>
      </c>
      <c r="EZ68">
        <v>0</v>
      </c>
      <c r="FA68">
        <v>1</v>
      </c>
      <c r="FB68">
        <v>0</v>
      </c>
      <c r="FC68">
        <v>2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1</v>
      </c>
      <c r="FM68">
        <v>0</v>
      </c>
      <c r="FN68">
        <v>0</v>
      </c>
      <c r="FO68">
        <v>1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1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  <c r="GE68">
        <v>1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1</v>
      </c>
      <c r="GL68">
        <v>1</v>
      </c>
      <c r="GM68">
        <v>0</v>
      </c>
      <c r="GN68">
        <v>0</v>
      </c>
      <c r="GO68">
        <v>0</v>
      </c>
      <c r="GP68">
        <v>0</v>
      </c>
      <c r="GQ68">
        <v>0</v>
      </c>
      <c r="GR68">
        <v>1</v>
      </c>
      <c r="GS68">
        <v>0</v>
      </c>
      <c r="GT68">
        <v>0</v>
      </c>
    </row>
    <row r="70" spans="1:202">
      <c r="B70" t="s">
        <v>3</v>
      </c>
      <c r="C70" t="s">
        <v>4</v>
      </c>
      <c r="D70" t="s">
        <v>5</v>
      </c>
      <c r="E70" t="s">
        <v>6</v>
      </c>
      <c r="F70" t="s">
        <v>7</v>
      </c>
      <c r="G70" t="s">
        <v>8</v>
      </c>
      <c r="H70" t="s">
        <v>9</v>
      </c>
      <c r="I70" t="s">
        <v>10</v>
      </c>
      <c r="J70" t="s">
        <v>11</v>
      </c>
      <c r="K70" t="s">
        <v>12</v>
      </c>
      <c r="L70" t="s">
        <v>13</v>
      </c>
      <c r="M70" t="s">
        <v>14</v>
      </c>
      <c r="N70" t="s">
        <v>15</v>
      </c>
      <c r="O70" t="s">
        <v>16</v>
      </c>
      <c r="P70" t="s">
        <v>17</v>
      </c>
      <c r="Q70" t="s">
        <v>18</v>
      </c>
      <c r="R70" t="s">
        <v>19</v>
      </c>
      <c r="S70" t="s">
        <v>20</v>
      </c>
      <c r="T70" t="s">
        <v>21</v>
      </c>
      <c r="U70" t="s">
        <v>22</v>
      </c>
      <c r="V70" t="s">
        <v>23</v>
      </c>
      <c r="W70" t="s">
        <v>24</v>
      </c>
      <c r="X70" t="s">
        <v>25</v>
      </c>
      <c r="Y70" t="s">
        <v>26</v>
      </c>
      <c r="Z70" t="s">
        <v>27</v>
      </c>
      <c r="AA70" t="s">
        <v>28</v>
      </c>
      <c r="AB70" t="s">
        <v>29</v>
      </c>
      <c r="AC70" t="s">
        <v>30</v>
      </c>
      <c r="AD70" t="s">
        <v>31</v>
      </c>
      <c r="AE70" t="s">
        <v>32</v>
      </c>
      <c r="AF70" t="s">
        <v>33</v>
      </c>
      <c r="AG70" t="s">
        <v>34</v>
      </c>
      <c r="AH70" t="s">
        <v>35</v>
      </c>
      <c r="AI70" t="s">
        <v>36</v>
      </c>
      <c r="AJ70" t="s">
        <v>37</v>
      </c>
      <c r="AK70" t="s">
        <v>38</v>
      </c>
      <c r="AL70" t="s">
        <v>39</v>
      </c>
      <c r="AM70" t="s">
        <v>40</v>
      </c>
      <c r="AN70" t="s">
        <v>41</v>
      </c>
      <c r="AO70" t="s">
        <v>42</v>
      </c>
      <c r="AP70" t="s">
        <v>43</v>
      </c>
      <c r="AQ70" t="s">
        <v>44</v>
      </c>
      <c r="AR70" t="s">
        <v>45</v>
      </c>
      <c r="AS70" t="s">
        <v>46</v>
      </c>
      <c r="AT70" t="s">
        <v>47</v>
      </c>
      <c r="AU70" t="s">
        <v>48</v>
      </c>
      <c r="AV70" t="s">
        <v>49</v>
      </c>
      <c r="AW70" t="s">
        <v>50</v>
      </c>
      <c r="AX70" t="s">
        <v>51</v>
      </c>
      <c r="AY70" t="s">
        <v>52</v>
      </c>
      <c r="AZ70" t="s">
        <v>53</v>
      </c>
      <c r="BA70" t="s">
        <v>54</v>
      </c>
      <c r="BB70" t="s">
        <v>55</v>
      </c>
      <c r="BC70" t="s">
        <v>56</v>
      </c>
      <c r="BD70" t="s">
        <v>57</v>
      </c>
      <c r="BE70" t="s">
        <v>58</v>
      </c>
      <c r="BF70" t="s">
        <v>59</v>
      </c>
      <c r="BG70" t="s">
        <v>60</v>
      </c>
      <c r="BH70" t="s">
        <v>61</v>
      </c>
      <c r="BI70" t="s">
        <v>62</v>
      </c>
      <c r="BJ70" t="s">
        <v>63</v>
      </c>
      <c r="BK70" t="s">
        <v>64</v>
      </c>
      <c r="BL70" t="s">
        <v>65</v>
      </c>
      <c r="BM70" t="s">
        <v>66</v>
      </c>
      <c r="BN70" t="s">
        <v>67</v>
      </c>
      <c r="BO70" t="s">
        <v>68</v>
      </c>
      <c r="BP70" t="s">
        <v>69</v>
      </c>
      <c r="BQ70" t="s">
        <v>70</v>
      </c>
      <c r="BR70" t="s">
        <v>71</v>
      </c>
      <c r="BS70" t="s">
        <v>72</v>
      </c>
      <c r="BT70" t="s">
        <v>73</v>
      </c>
      <c r="BU70" t="s">
        <v>74</v>
      </c>
      <c r="BV70" t="s">
        <v>75</v>
      </c>
      <c r="BW70" t="s">
        <v>76</v>
      </c>
      <c r="BX70" t="s">
        <v>77</v>
      </c>
      <c r="BY70" t="s">
        <v>78</v>
      </c>
      <c r="BZ70" t="s">
        <v>79</v>
      </c>
      <c r="CA70" t="s">
        <v>80</v>
      </c>
      <c r="CB70" t="s">
        <v>81</v>
      </c>
      <c r="CC70" t="s">
        <v>82</v>
      </c>
      <c r="CD70" t="s">
        <v>83</v>
      </c>
      <c r="CE70" t="s">
        <v>84</v>
      </c>
      <c r="CF70" t="s">
        <v>85</v>
      </c>
      <c r="CG70" t="s">
        <v>86</v>
      </c>
      <c r="CH70" t="s">
        <v>87</v>
      </c>
      <c r="CI70" t="s">
        <v>88</v>
      </c>
      <c r="CJ70" t="s">
        <v>89</v>
      </c>
      <c r="CK70" t="s">
        <v>90</v>
      </c>
      <c r="CL70" t="s">
        <v>91</v>
      </c>
      <c r="CM70" t="s">
        <v>92</v>
      </c>
      <c r="CN70" t="s">
        <v>93</v>
      </c>
      <c r="CO70" t="s">
        <v>94</v>
      </c>
      <c r="CP70" t="s">
        <v>95</v>
      </c>
      <c r="CQ70" t="s">
        <v>96</v>
      </c>
      <c r="CR70" t="s">
        <v>97</v>
      </c>
      <c r="CS70" t="s">
        <v>98</v>
      </c>
      <c r="CT70" t="s">
        <v>99</v>
      </c>
      <c r="CU70" t="s">
        <v>100</v>
      </c>
      <c r="CV70" t="s">
        <v>101</v>
      </c>
      <c r="CW70" t="s">
        <v>102</v>
      </c>
      <c r="CX70" t="s">
        <v>103</v>
      </c>
      <c r="CY70" t="s">
        <v>104</v>
      </c>
      <c r="CZ70" t="s">
        <v>105</v>
      </c>
      <c r="DA70" t="s">
        <v>106</v>
      </c>
      <c r="DB70" t="s">
        <v>107</v>
      </c>
      <c r="DC70" t="s">
        <v>108</v>
      </c>
      <c r="DD70" t="s">
        <v>109</v>
      </c>
      <c r="DE70" t="s">
        <v>110</v>
      </c>
      <c r="DF70" t="s">
        <v>111</v>
      </c>
      <c r="DG70" t="s">
        <v>112</v>
      </c>
      <c r="DH70" t="s">
        <v>113</v>
      </c>
      <c r="DI70" t="s">
        <v>114</v>
      </c>
      <c r="DJ70" t="s">
        <v>115</v>
      </c>
      <c r="DK70" t="s">
        <v>116</v>
      </c>
      <c r="DL70" t="s">
        <v>117</v>
      </c>
      <c r="DM70" t="s">
        <v>118</v>
      </c>
      <c r="DN70" t="s">
        <v>119</v>
      </c>
      <c r="DO70" t="s">
        <v>120</v>
      </c>
      <c r="DP70" t="s">
        <v>121</v>
      </c>
      <c r="DQ70" t="s">
        <v>122</v>
      </c>
      <c r="DR70" t="s">
        <v>123</v>
      </c>
      <c r="DS70" t="s">
        <v>124</v>
      </c>
      <c r="DT70" t="s">
        <v>125</v>
      </c>
      <c r="DU70" t="s">
        <v>126</v>
      </c>
      <c r="DV70" t="s">
        <v>127</v>
      </c>
      <c r="DW70" t="s">
        <v>128</v>
      </c>
      <c r="DX70" t="s">
        <v>129</v>
      </c>
      <c r="DY70" t="s">
        <v>130</v>
      </c>
      <c r="DZ70" t="s">
        <v>131</v>
      </c>
      <c r="EA70" t="s">
        <v>132</v>
      </c>
      <c r="EB70" t="s">
        <v>133</v>
      </c>
      <c r="EC70" t="s">
        <v>134</v>
      </c>
      <c r="ED70" t="s">
        <v>135</v>
      </c>
      <c r="EE70" t="s">
        <v>136</v>
      </c>
      <c r="EF70" t="s">
        <v>137</v>
      </c>
      <c r="EG70" t="s">
        <v>138</v>
      </c>
      <c r="EH70" t="s">
        <v>139</v>
      </c>
      <c r="EI70" t="s">
        <v>140</v>
      </c>
      <c r="EJ70" t="s">
        <v>141</v>
      </c>
      <c r="EK70" t="s">
        <v>142</v>
      </c>
      <c r="EL70" t="s">
        <v>143</v>
      </c>
      <c r="EM70" t="s">
        <v>144</v>
      </c>
      <c r="EN70" t="s">
        <v>145</v>
      </c>
      <c r="EO70" t="s">
        <v>146</v>
      </c>
      <c r="EP70" t="s">
        <v>147</v>
      </c>
      <c r="EQ70" t="s">
        <v>148</v>
      </c>
      <c r="ER70" t="s">
        <v>149</v>
      </c>
      <c r="ES70" t="s">
        <v>150</v>
      </c>
      <c r="ET70" t="s">
        <v>151</v>
      </c>
      <c r="EU70" t="s">
        <v>152</v>
      </c>
      <c r="EV70" t="s">
        <v>153</v>
      </c>
      <c r="EW70" t="s">
        <v>154</v>
      </c>
      <c r="EX70" t="s">
        <v>155</v>
      </c>
      <c r="EY70" t="s">
        <v>156</v>
      </c>
      <c r="EZ70" t="s">
        <v>157</v>
      </c>
      <c r="FA70" t="s">
        <v>158</v>
      </c>
      <c r="FB70" t="s">
        <v>159</v>
      </c>
      <c r="FC70" t="s">
        <v>160</v>
      </c>
      <c r="FD70" t="s">
        <v>161</v>
      </c>
      <c r="FE70" t="s">
        <v>162</v>
      </c>
      <c r="FF70" t="s">
        <v>163</v>
      </c>
      <c r="FG70" t="s">
        <v>164</v>
      </c>
      <c r="FH70" t="s">
        <v>165</v>
      </c>
      <c r="FI70" t="s">
        <v>166</v>
      </c>
      <c r="FJ70" t="s">
        <v>167</v>
      </c>
      <c r="FK70" t="s">
        <v>168</v>
      </c>
      <c r="FL70" t="s">
        <v>169</v>
      </c>
      <c r="FM70" t="s">
        <v>170</v>
      </c>
      <c r="FN70" t="s">
        <v>171</v>
      </c>
      <c r="FO70" t="s">
        <v>172</v>
      </c>
      <c r="FP70" t="s">
        <v>173</v>
      </c>
      <c r="FQ70" t="s">
        <v>174</v>
      </c>
      <c r="FR70" t="s">
        <v>175</v>
      </c>
      <c r="FS70" t="s">
        <v>176</v>
      </c>
      <c r="FT70" t="s">
        <v>177</v>
      </c>
      <c r="FU70" t="s">
        <v>178</v>
      </c>
      <c r="FV70" t="s">
        <v>179</v>
      </c>
      <c r="FW70" t="s">
        <v>180</v>
      </c>
      <c r="FX70" t="s">
        <v>181</v>
      </c>
      <c r="FY70" t="s">
        <v>182</v>
      </c>
      <c r="FZ70" t="s">
        <v>183</v>
      </c>
      <c r="GA70" t="s">
        <v>184</v>
      </c>
      <c r="GB70" t="s">
        <v>185</v>
      </c>
      <c r="GC70" t="s">
        <v>186</v>
      </c>
      <c r="GD70" t="s">
        <v>187</v>
      </c>
      <c r="GE70" t="s">
        <v>188</v>
      </c>
      <c r="GF70" t="s">
        <v>189</v>
      </c>
      <c r="GG70" t="s">
        <v>190</v>
      </c>
      <c r="GH70" t="s">
        <v>191</v>
      </c>
      <c r="GI70" t="s">
        <v>192</v>
      </c>
      <c r="GJ70" t="s">
        <v>193</v>
      </c>
      <c r="GK70" t="s">
        <v>194</v>
      </c>
      <c r="GL70" t="s">
        <v>195</v>
      </c>
      <c r="GM70" t="s">
        <v>196</v>
      </c>
      <c r="GN70" t="s">
        <v>197</v>
      </c>
      <c r="GO70" t="s">
        <v>198</v>
      </c>
      <c r="GP70" t="s">
        <v>199</v>
      </c>
      <c r="GQ70" t="s">
        <v>200</v>
      </c>
      <c r="GR70" t="s">
        <v>201</v>
      </c>
      <c r="GS70" t="s">
        <v>202</v>
      </c>
      <c r="GT70" t="s">
        <v>203</v>
      </c>
    </row>
    <row r="71" spans="1:202">
      <c r="A71" t="s">
        <v>444</v>
      </c>
      <c r="B71">
        <v>7</v>
      </c>
      <c r="C71">
        <v>7</v>
      </c>
      <c r="D71">
        <v>6</v>
      </c>
      <c r="E71">
        <v>2</v>
      </c>
      <c r="F71">
        <v>3</v>
      </c>
      <c r="G71">
        <v>6</v>
      </c>
      <c r="H71">
        <v>0</v>
      </c>
      <c r="I71">
        <v>0</v>
      </c>
      <c r="J71">
        <v>1</v>
      </c>
      <c r="K71">
        <v>2</v>
      </c>
      <c r="L71">
        <v>6</v>
      </c>
      <c r="M71">
        <v>1</v>
      </c>
      <c r="N71">
        <v>0</v>
      </c>
      <c r="O71">
        <v>0</v>
      </c>
      <c r="P71">
        <v>2</v>
      </c>
      <c r="Q71">
        <v>1</v>
      </c>
      <c r="R71">
        <v>0</v>
      </c>
      <c r="S71">
        <v>1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1</v>
      </c>
      <c r="AB71">
        <v>0</v>
      </c>
      <c r="AC71">
        <v>5</v>
      </c>
      <c r="AD71">
        <v>0</v>
      </c>
      <c r="AE71">
        <v>0</v>
      </c>
      <c r="AF71">
        <v>0</v>
      </c>
      <c r="AG71">
        <v>1</v>
      </c>
      <c r="AH71">
        <v>0</v>
      </c>
      <c r="AI71">
        <v>1</v>
      </c>
      <c r="AJ71">
        <v>0</v>
      </c>
      <c r="AK71">
        <v>0</v>
      </c>
      <c r="AL71">
        <v>0</v>
      </c>
      <c r="AM71">
        <v>0</v>
      </c>
      <c r="AN71">
        <v>1</v>
      </c>
      <c r="AO71">
        <v>0</v>
      </c>
      <c r="AP71">
        <v>1</v>
      </c>
      <c r="AQ71">
        <v>1</v>
      </c>
      <c r="AR71">
        <v>0</v>
      </c>
      <c r="AS71">
        <v>0</v>
      </c>
      <c r="AT71">
        <v>2</v>
      </c>
      <c r="AU71">
        <v>0</v>
      </c>
      <c r="AV71">
        <v>1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1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1</v>
      </c>
      <c r="BR71">
        <v>0</v>
      </c>
      <c r="BS71">
        <v>0</v>
      </c>
      <c r="BT71">
        <v>0</v>
      </c>
      <c r="BU71">
        <v>0</v>
      </c>
      <c r="BV71">
        <v>1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2</v>
      </c>
      <c r="CE71">
        <v>1</v>
      </c>
      <c r="CF71">
        <v>0</v>
      </c>
      <c r="CG71">
        <v>0</v>
      </c>
      <c r="CH71">
        <v>0</v>
      </c>
      <c r="CI71">
        <v>1</v>
      </c>
      <c r="CJ71">
        <v>1</v>
      </c>
      <c r="CK71">
        <v>0</v>
      </c>
      <c r="CL71">
        <v>1</v>
      </c>
      <c r="CM71">
        <v>0</v>
      </c>
      <c r="CN71">
        <v>0</v>
      </c>
      <c r="CO71">
        <v>1</v>
      </c>
      <c r="CP71">
        <v>0</v>
      </c>
      <c r="CQ71">
        <v>0</v>
      </c>
      <c r="CR71">
        <v>0</v>
      </c>
      <c r="CS71">
        <v>1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1</v>
      </c>
      <c r="DF71">
        <v>1</v>
      </c>
      <c r="DG71">
        <v>0</v>
      </c>
      <c r="DH71">
        <v>0</v>
      </c>
      <c r="DI71">
        <v>0</v>
      </c>
      <c r="DJ71">
        <v>0</v>
      </c>
      <c r="DK71">
        <v>1</v>
      </c>
      <c r="DL71">
        <v>0</v>
      </c>
      <c r="DM71">
        <v>1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1</v>
      </c>
      <c r="DU71">
        <v>0</v>
      </c>
      <c r="DV71">
        <v>0</v>
      </c>
      <c r="DW71">
        <v>1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1</v>
      </c>
      <c r="EM71">
        <v>1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1</v>
      </c>
      <c r="FF71">
        <v>0</v>
      </c>
      <c r="FG71">
        <v>0</v>
      </c>
      <c r="FH71">
        <v>1</v>
      </c>
      <c r="FI71">
        <v>0</v>
      </c>
      <c r="FJ71">
        <v>0</v>
      </c>
      <c r="FK71">
        <v>1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1</v>
      </c>
      <c r="FY71">
        <v>1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0</v>
      </c>
      <c r="GN71">
        <v>0</v>
      </c>
      <c r="GO71">
        <v>0</v>
      </c>
      <c r="GP71">
        <v>1</v>
      </c>
      <c r="GQ71">
        <v>0</v>
      </c>
      <c r="GR71">
        <v>0</v>
      </c>
      <c r="GS71">
        <v>0</v>
      </c>
      <c r="GT71">
        <v>0</v>
      </c>
    </row>
    <row r="72" spans="1:202">
      <c r="A72" t="s">
        <v>445</v>
      </c>
      <c r="B72">
        <v>10</v>
      </c>
      <c r="C72">
        <v>10</v>
      </c>
      <c r="D72">
        <v>10</v>
      </c>
      <c r="E72">
        <v>10</v>
      </c>
      <c r="F72">
        <v>10</v>
      </c>
      <c r="G72">
        <v>2</v>
      </c>
      <c r="H72">
        <v>0</v>
      </c>
      <c r="I72">
        <v>0</v>
      </c>
      <c r="J72">
        <v>0</v>
      </c>
      <c r="K72">
        <v>0</v>
      </c>
      <c r="L72">
        <v>3</v>
      </c>
      <c r="M72">
        <v>1</v>
      </c>
      <c r="N72">
        <v>0</v>
      </c>
      <c r="O72">
        <v>0</v>
      </c>
      <c r="P72">
        <v>1</v>
      </c>
      <c r="Q72">
        <v>0</v>
      </c>
      <c r="R72">
        <v>0</v>
      </c>
      <c r="S72">
        <v>4</v>
      </c>
      <c r="T72">
        <v>0</v>
      </c>
      <c r="U72">
        <v>0</v>
      </c>
      <c r="V72">
        <v>0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2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1</v>
      </c>
      <c r="BA72">
        <v>0</v>
      </c>
      <c r="BB72">
        <v>0</v>
      </c>
      <c r="BC72">
        <v>0</v>
      </c>
      <c r="BD72">
        <v>1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2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1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1</v>
      </c>
      <c r="CT72">
        <v>1</v>
      </c>
      <c r="CU72">
        <v>0</v>
      </c>
      <c r="CV72">
        <v>0</v>
      </c>
      <c r="CW72">
        <v>0</v>
      </c>
      <c r="CX72">
        <v>1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1</v>
      </c>
      <c r="DT72">
        <v>0</v>
      </c>
      <c r="DU72">
        <v>1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1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0</v>
      </c>
      <c r="GN72">
        <v>0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</row>
    <row r="73" spans="1:202">
      <c r="A73" t="s">
        <v>446</v>
      </c>
      <c r="B73">
        <v>10</v>
      </c>
      <c r="C73">
        <v>9</v>
      </c>
      <c r="D73">
        <v>7</v>
      </c>
      <c r="E73">
        <v>3</v>
      </c>
      <c r="F73">
        <v>3</v>
      </c>
      <c r="G73">
        <v>4</v>
      </c>
      <c r="H73">
        <v>0</v>
      </c>
      <c r="I73">
        <v>0</v>
      </c>
      <c r="J73">
        <v>0</v>
      </c>
      <c r="K73">
        <v>1</v>
      </c>
      <c r="L73">
        <v>3</v>
      </c>
      <c r="M73">
        <v>0</v>
      </c>
      <c r="N73">
        <v>0</v>
      </c>
      <c r="O73">
        <v>0</v>
      </c>
      <c r="P73">
        <v>3</v>
      </c>
      <c r="Q73">
        <v>0</v>
      </c>
      <c r="R73">
        <v>1</v>
      </c>
      <c r="S73">
        <v>3</v>
      </c>
      <c r="T73">
        <v>1</v>
      </c>
      <c r="U73">
        <v>0</v>
      </c>
      <c r="V73">
        <v>0</v>
      </c>
      <c r="W73">
        <v>0</v>
      </c>
      <c r="X73">
        <v>1</v>
      </c>
      <c r="Y73">
        <v>1</v>
      </c>
      <c r="Z73">
        <v>0</v>
      </c>
      <c r="AA73">
        <v>0</v>
      </c>
      <c r="AB73">
        <v>0</v>
      </c>
      <c r="AC73">
        <v>2</v>
      </c>
      <c r="AD73">
        <v>0</v>
      </c>
      <c r="AE73">
        <v>0</v>
      </c>
      <c r="AF73">
        <v>1</v>
      </c>
      <c r="AG73">
        <v>1</v>
      </c>
      <c r="AH73">
        <v>1</v>
      </c>
      <c r="AI73">
        <v>0</v>
      </c>
      <c r="AJ73">
        <v>1</v>
      </c>
      <c r="AK73">
        <v>2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1</v>
      </c>
      <c r="AR73">
        <v>0</v>
      </c>
      <c r="AS73">
        <v>1</v>
      </c>
      <c r="AT73">
        <v>2</v>
      </c>
      <c r="AU73">
        <v>1</v>
      </c>
      <c r="AV73">
        <v>0</v>
      </c>
      <c r="AW73">
        <v>0</v>
      </c>
      <c r="AX73">
        <v>1</v>
      </c>
      <c r="AY73">
        <v>1</v>
      </c>
      <c r="AZ73">
        <v>1</v>
      </c>
      <c r="BA73">
        <v>1</v>
      </c>
      <c r="BB73">
        <v>0</v>
      </c>
      <c r="BC73">
        <v>0</v>
      </c>
      <c r="BD73">
        <v>0</v>
      </c>
      <c r="BE73">
        <v>0</v>
      </c>
      <c r="BF73">
        <v>1</v>
      </c>
      <c r="BG73">
        <v>0</v>
      </c>
      <c r="BH73">
        <v>1</v>
      </c>
      <c r="BI73">
        <v>2</v>
      </c>
      <c r="BJ73">
        <v>0</v>
      </c>
      <c r="BK73">
        <v>1</v>
      </c>
      <c r="BL73">
        <v>1</v>
      </c>
      <c r="BM73">
        <v>1</v>
      </c>
      <c r="BN73">
        <v>0</v>
      </c>
      <c r="BO73">
        <v>1</v>
      </c>
      <c r="BP73">
        <v>1</v>
      </c>
      <c r="BQ73">
        <v>0</v>
      </c>
      <c r="BR73">
        <v>1</v>
      </c>
      <c r="BS73">
        <v>0</v>
      </c>
      <c r="BT73">
        <v>2</v>
      </c>
      <c r="BU73">
        <v>1</v>
      </c>
      <c r="BV73">
        <v>1</v>
      </c>
      <c r="BW73">
        <v>1</v>
      </c>
      <c r="BX73">
        <v>2</v>
      </c>
      <c r="BY73">
        <v>1</v>
      </c>
      <c r="BZ73">
        <v>0</v>
      </c>
      <c r="CA73">
        <v>0</v>
      </c>
      <c r="CB73">
        <v>2</v>
      </c>
      <c r="CC73">
        <v>1</v>
      </c>
      <c r="CD73">
        <v>0</v>
      </c>
      <c r="CE73">
        <v>1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1</v>
      </c>
      <c r="CN73">
        <v>0</v>
      </c>
      <c r="CO73">
        <v>1</v>
      </c>
      <c r="CP73">
        <v>0</v>
      </c>
      <c r="CQ73">
        <v>1</v>
      </c>
      <c r="CR73">
        <v>1</v>
      </c>
      <c r="CS73">
        <v>0</v>
      </c>
      <c r="CT73">
        <v>1</v>
      </c>
      <c r="CU73">
        <v>0</v>
      </c>
      <c r="CV73">
        <v>0</v>
      </c>
      <c r="CW73">
        <v>1</v>
      </c>
      <c r="CX73">
        <v>0</v>
      </c>
      <c r="CY73">
        <v>0</v>
      </c>
      <c r="CZ73">
        <v>0</v>
      </c>
      <c r="DA73">
        <v>1</v>
      </c>
      <c r="DB73">
        <v>0</v>
      </c>
      <c r="DC73">
        <v>1</v>
      </c>
      <c r="DD73">
        <v>2</v>
      </c>
      <c r="DE73">
        <v>0</v>
      </c>
      <c r="DF73">
        <v>0</v>
      </c>
      <c r="DG73">
        <v>0</v>
      </c>
      <c r="DH73">
        <v>0</v>
      </c>
      <c r="DI73">
        <v>1</v>
      </c>
      <c r="DJ73">
        <v>0</v>
      </c>
      <c r="DK73">
        <v>1</v>
      </c>
      <c r="DL73">
        <v>0</v>
      </c>
      <c r="DM73">
        <v>0</v>
      </c>
      <c r="DN73">
        <v>0</v>
      </c>
      <c r="DO73">
        <v>1</v>
      </c>
      <c r="DP73">
        <v>1</v>
      </c>
      <c r="DQ73">
        <v>0</v>
      </c>
      <c r="DR73">
        <v>1</v>
      </c>
      <c r="DS73">
        <v>1</v>
      </c>
      <c r="DT73">
        <v>0</v>
      </c>
      <c r="DU73">
        <v>0</v>
      </c>
      <c r="DV73">
        <v>2</v>
      </c>
      <c r="DW73">
        <v>0</v>
      </c>
      <c r="DX73">
        <v>0</v>
      </c>
      <c r="DY73">
        <v>1</v>
      </c>
      <c r="DZ73">
        <v>0</v>
      </c>
      <c r="EA73">
        <v>0</v>
      </c>
      <c r="EB73">
        <v>0</v>
      </c>
      <c r="EC73">
        <v>0</v>
      </c>
      <c r="ED73">
        <v>1</v>
      </c>
      <c r="EE73">
        <v>1</v>
      </c>
      <c r="EF73">
        <v>1</v>
      </c>
      <c r="EG73">
        <v>0</v>
      </c>
      <c r="EH73">
        <v>0</v>
      </c>
      <c r="EI73">
        <v>0</v>
      </c>
      <c r="EJ73">
        <v>1</v>
      </c>
      <c r="EK73">
        <v>1</v>
      </c>
      <c r="EL73">
        <v>1</v>
      </c>
      <c r="EM73">
        <v>0</v>
      </c>
      <c r="EN73">
        <v>0</v>
      </c>
      <c r="EO73">
        <v>0</v>
      </c>
      <c r="EP73">
        <v>1</v>
      </c>
      <c r="EQ73">
        <v>1</v>
      </c>
      <c r="ER73">
        <v>0</v>
      </c>
      <c r="ES73">
        <v>1</v>
      </c>
      <c r="ET73">
        <v>3</v>
      </c>
      <c r="EU73">
        <v>1</v>
      </c>
      <c r="EV73">
        <v>0</v>
      </c>
      <c r="EW73">
        <v>1</v>
      </c>
      <c r="EX73">
        <v>1</v>
      </c>
      <c r="EY73">
        <v>0</v>
      </c>
      <c r="EZ73">
        <v>0</v>
      </c>
      <c r="FA73">
        <v>1</v>
      </c>
      <c r="FB73">
        <v>0</v>
      </c>
      <c r="FC73">
        <v>2</v>
      </c>
      <c r="FD73">
        <v>0</v>
      </c>
      <c r="FE73">
        <v>0</v>
      </c>
      <c r="FF73">
        <v>0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1</v>
      </c>
      <c r="FM73">
        <v>0</v>
      </c>
      <c r="FN73">
        <v>0</v>
      </c>
      <c r="FO73">
        <v>1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1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1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1</v>
      </c>
      <c r="GL73">
        <v>1</v>
      </c>
      <c r="GM73">
        <v>0</v>
      </c>
      <c r="GN73">
        <v>0</v>
      </c>
      <c r="GO73">
        <v>0</v>
      </c>
      <c r="GP73">
        <v>0</v>
      </c>
      <c r="GQ73">
        <v>0</v>
      </c>
      <c r="GR73">
        <v>1</v>
      </c>
      <c r="GS73">
        <v>0</v>
      </c>
      <c r="GT73">
        <v>0</v>
      </c>
    </row>
    <row r="75" spans="1:202">
      <c r="C75" s="21" t="s">
        <v>208</v>
      </c>
      <c r="D75" s="21"/>
      <c r="E75" s="21"/>
      <c r="J75" s="21" t="s">
        <v>209</v>
      </c>
      <c r="K75" s="21"/>
      <c r="L75" s="21"/>
      <c r="P75" s="22" t="s">
        <v>208</v>
      </c>
      <c r="Q75" s="22"/>
      <c r="R75" s="22"/>
      <c r="S75" s="22"/>
      <c r="T75" s="22"/>
      <c r="U75" s="10"/>
      <c r="V75" s="23" t="s">
        <v>209</v>
      </c>
      <c r="W75" s="23"/>
      <c r="X75" s="23"/>
      <c r="Y75" s="23"/>
      <c r="Z75" s="23"/>
    </row>
    <row r="76" spans="1:202">
      <c r="C76" t="s">
        <v>444</v>
      </c>
      <c r="D76" t="s">
        <v>445</v>
      </c>
      <c r="E76" t="s">
        <v>446</v>
      </c>
      <c r="G76" t="s">
        <v>447</v>
      </c>
      <c r="J76" t="s">
        <v>444</v>
      </c>
      <c r="K76" t="s">
        <v>445</v>
      </c>
      <c r="L76" t="s">
        <v>446</v>
      </c>
      <c r="N76" t="s">
        <v>447</v>
      </c>
      <c r="P76" s="24"/>
      <c r="Q76" s="24"/>
      <c r="R76" s="24"/>
      <c r="S76" s="24"/>
      <c r="T76" s="24"/>
      <c r="V76" s="25"/>
      <c r="W76" s="25"/>
      <c r="X76" s="25"/>
      <c r="Y76" s="25"/>
      <c r="Z76" s="25"/>
      <c r="AC76" t="s">
        <v>444</v>
      </c>
      <c r="AE76" t="s">
        <v>448</v>
      </c>
      <c r="AO76" t="s">
        <v>445</v>
      </c>
      <c r="AQ76" t="s">
        <v>448</v>
      </c>
      <c r="AZ76" t="s">
        <v>446</v>
      </c>
      <c r="BB76" t="s">
        <v>448</v>
      </c>
    </row>
    <row r="77" spans="1:202">
      <c r="B77" t="s">
        <v>3</v>
      </c>
      <c r="C77">
        <v>10</v>
      </c>
      <c r="D77">
        <v>10</v>
      </c>
      <c r="E77">
        <v>10</v>
      </c>
      <c r="G77">
        <f>COUNTIF(C77:E77,"&gt;0")</f>
        <v>3</v>
      </c>
      <c r="I77" t="s">
        <v>3</v>
      </c>
      <c r="J77">
        <v>7</v>
      </c>
      <c r="K77">
        <v>10</v>
      </c>
      <c r="L77">
        <v>10</v>
      </c>
      <c r="N77">
        <f>COUNTIF(J77:L77,"&gt;0")</f>
        <v>3</v>
      </c>
      <c r="P77" s="24" t="s">
        <v>3</v>
      </c>
      <c r="Q77" s="24">
        <v>3</v>
      </c>
      <c r="R77" s="24"/>
      <c r="S77" s="24" t="s">
        <v>3</v>
      </c>
      <c r="T77" s="24">
        <v>3</v>
      </c>
      <c r="V77" s="25" t="s">
        <v>3</v>
      </c>
      <c r="W77" s="25">
        <v>3</v>
      </c>
      <c r="X77" s="25"/>
      <c r="Y77" s="25" t="s">
        <v>3</v>
      </c>
      <c r="Z77" s="25">
        <v>3</v>
      </c>
      <c r="AB77" t="s">
        <v>3</v>
      </c>
      <c r="AC77">
        <v>10</v>
      </c>
      <c r="AD77">
        <v>7</v>
      </c>
      <c r="AE77">
        <f>SUM(AC77:AD77)</f>
        <v>17</v>
      </c>
      <c r="AG77" t="s">
        <v>3</v>
      </c>
      <c r="AH77">
        <v>17</v>
      </c>
      <c r="AJ77" t="s">
        <v>3</v>
      </c>
      <c r="AK77">
        <v>17</v>
      </c>
      <c r="AN77" t="s">
        <v>3</v>
      </c>
      <c r="AO77">
        <v>10</v>
      </c>
      <c r="AP77">
        <v>10</v>
      </c>
      <c r="AQ77">
        <f>SUM(AO77:AP77)</f>
        <v>20</v>
      </c>
      <c r="AS77" t="s">
        <v>3</v>
      </c>
      <c r="AT77">
        <v>20</v>
      </c>
      <c r="AV77" t="s">
        <v>3</v>
      </c>
      <c r="AW77">
        <v>20</v>
      </c>
      <c r="AY77" t="s">
        <v>3</v>
      </c>
      <c r="AZ77">
        <v>10</v>
      </c>
      <c r="BA77">
        <v>10</v>
      </c>
      <c r="BB77">
        <f>SUM(AZ77:BA77)</f>
        <v>20</v>
      </c>
      <c r="BD77" t="s">
        <v>3</v>
      </c>
      <c r="BE77">
        <v>20</v>
      </c>
      <c r="BG77" t="s">
        <v>3</v>
      </c>
      <c r="BH77">
        <v>20</v>
      </c>
    </row>
    <row r="78" spans="1:202">
      <c r="B78" t="s">
        <v>4</v>
      </c>
      <c r="C78">
        <v>10</v>
      </c>
      <c r="D78">
        <v>10</v>
      </c>
      <c r="E78">
        <v>10</v>
      </c>
      <c r="G78">
        <f t="shared" ref="G78:G141" si="0">COUNTIF(C78:E78,"&gt;0")</f>
        <v>3</v>
      </c>
      <c r="I78" t="s">
        <v>4</v>
      </c>
      <c r="J78">
        <v>7</v>
      </c>
      <c r="K78">
        <v>10</v>
      </c>
      <c r="L78">
        <v>9</v>
      </c>
      <c r="N78">
        <f t="shared" ref="N78:N141" si="1">COUNTIF(J78:L78,"&gt;0")</f>
        <v>3</v>
      </c>
      <c r="P78" s="24" t="s">
        <v>4</v>
      </c>
      <c r="Q78" s="24">
        <v>3</v>
      </c>
      <c r="R78" s="24"/>
      <c r="S78" s="24" t="s">
        <v>4</v>
      </c>
      <c r="T78" s="24">
        <v>3</v>
      </c>
      <c r="V78" s="25" t="s">
        <v>4</v>
      </c>
      <c r="W78" s="25">
        <v>3</v>
      </c>
      <c r="X78" s="25"/>
      <c r="Y78" s="25" t="s">
        <v>4</v>
      </c>
      <c r="Z78" s="25">
        <v>3</v>
      </c>
      <c r="AB78" t="s">
        <v>4</v>
      </c>
      <c r="AC78">
        <v>10</v>
      </c>
      <c r="AD78">
        <v>7</v>
      </c>
      <c r="AE78">
        <f t="shared" ref="AE78:AE141" si="2">SUM(AC78:AD78)</f>
        <v>17</v>
      </c>
      <c r="AG78" t="s">
        <v>4</v>
      </c>
      <c r="AH78">
        <v>17</v>
      </c>
      <c r="AJ78" t="s">
        <v>4</v>
      </c>
      <c r="AK78">
        <v>17</v>
      </c>
      <c r="AN78" t="s">
        <v>4</v>
      </c>
      <c r="AO78">
        <v>10</v>
      </c>
      <c r="AP78">
        <v>10</v>
      </c>
      <c r="AQ78">
        <f t="shared" ref="AQ78:AQ141" si="3">SUM(AO78:AP78)</f>
        <v>20</v>
      </c>
      <c r="AS78" t="s">
        <v>4</v>
      </c>
      <c r="AT78">
        <v>20</v>
      </c>
      <c r="AV78" t="s">
        <v>4</v>
      </c>
      <c r="AW78">
        <v>20</v>
      </c>
      <c r="AY78" t="s">
        <v>4</v>
      </c>
      <c r="AZ78">
        <v>10</v>
      </c>
      <c r="BA78">
        <v>9</v>
      </c>
      <c r="BB78">
        <f t="shared" ref="BB78:BB141" si="4">SUM(AZ78:BA78)</f>
        <v>19</v>
      </c>
      <c r="BD78" t="s">
        <v>4</v>
      </c>
      <c r="BE78">
        <v>19</v>
      </c>
      <c r="BG78" t="s">
        <v>4</v>
      </c>
      <c r="BH78">
        <v>19</v>
      </c>
    </row>
    <row r="79" spans="1:202">
      <c r="B79" t="s">
        <v>5</v>
      </c>
      <c r="C79">
        <v>10</v>
      </c>
      <c r="D79">
        <v>9</v>
      </c>
      <c r="E79">
        <v>10</v>
      </c>
      <c r="G79">
        <f t="shared" si="0"/>
        <v>3</v>
      </c>
      <c r="I79" t="s">
        <v>5</v>
      </c>
      <c r="J79">
        <v>6</v>
      </c>
      <c r="K79">
        <v>10</v>
      </c>
      <c r="L79">
        <v>7</v>
      </c>
      <c r="N79">
        <f t="shared" si="1"/>
        <v>3</v>
      </c>
      <c r="P79" s="24" t="s">
        <v>5</v>
      </c>
      <c r="Q79" s="24">
        <v>3</v>
      </c>
      <c r="R79" s="24"/>
      <c r="S79" s="24" t="s">
        <v>5</v>
      </c>
      <c r="T79" s="24">
        <v>3</v>
      </c>
      <c r="V79" s="25" t="s">
        <v>5</v>
      </c>
      <c r="W79" s="25">
        <v>3</v>
      </c>
      <c r="X79" s="25"/>
      <c r="Y79" s="25" t="s">
        <v>5</v>
      </c>
      <c r="Z79" s="25">
        <v>3</v>
      </c>
      <c r="AB79" t="s">
        <v>5</v>
      </c>
      <c r="AC79">
        <v>10</v>
      </c>
      <c r="AD79">
        <v>6</v>
      </c>
      <c r="AE79">
        <f t="shared" si="2"/>
        <v>16</v>
      </c>
      <c r="AG79" t="s">
        <v>5</v>
      </c>
      <c r="AH79">
        <v>16</v>
      </c>
      <c r="AJ79" t="s">
        <v>5</v>
      </c>
      <c r="AK79">
        <v>16</v>
      </c>
      <c r="AN79" t="s">
        <v>5</v>
      </c>
      <c r="AO79">
        <v>9</v>
      </c>
      <c r="AP79">
        <v>10</v>
      </c>
      <c r="AQ79">
        <f t="shared" si="3"/>
        <v>19</v>
      </c>
      <c r="AS79" t="s">
        <v>5</v>
      </c>
      <c r="AT79">
        <v>19</v>
      </c>
      <c r="AV79" t="s">
        <v>5</v>
      </c>
      <c r="AW79">
        <v>19</v>
      </c>
      <c r="AY79" t="s">
        <v>5</v>
      </c>
      <c r="AZ79">
        <v>10</v>
      </c>
      <c r="BA79">
        <v>7</v>
      </c>
      <c r="BB79">
        <f t="shared" si="4"/>
        <v>17</v>
      </c>
      <c r="BD79" t="s">
        <v>5</v>
      </c>
      <c r="BE79">
        <v>17</v>
      </c>
      <c r="BG79" t="s">
        <v>5</v>
      </c>
      <c r="BH79">
        <v>17</v>
      </c>
    </row>
    <row r="80" spans="1:202">
      <c r="B80" t="s">
        <v>6</v>
      </c>
      <c r="C80">
        <v>2</v>
      </c>
      <c r="D80">
        <v>9</v>
      </c>
      <c r="E80">
        <v>3</v>
      </c>
      <c r="G80">
        <f t="shared" si="0"/>
        <v>3</v>
      </c>
      <c r="I80" t="s">
        <v>6</v>
      </c>
      <c r="J80">
        <v>2</v>
      </c>
      <c r="K80">
        <v>10</v>
      </c>
      <c r="L80">
        <v>3</v>
      </c>
      <c r="N80">
        <f t="shared" si="1"/>
        <v>3</v>
      </c>
      <c r="P80" s="24" t="s">
        <v>6</v>
      </c>
      <c r="Q80" s="24">
        <v>3</v>
      </c>
      <c r="R80" s="24"/>
      <c r="S80" s="24" t="s">
        <v>6</v>
      </c>
      <c r="T80" s="24">
        <v>3</v>
      </c>
      <c r="V80" s="25" t="s">
        <v>6</v>
      </c>
      <c r="W80" s="25">
        <v>3</v>
      </c>
      <c r="X80" s="25"/>
      <c r="Y80" s="25" t="s">
        <v>6</v>
      </c>
      <c r="Z80" s="25">
        <v>3</v>
      </c>
      <c r="AB80" t="s">
        <v>6</v>
      </c>
      <c r="AC80">
        <v>2</v>
      </c>
      <c r="AD80">
        <v>2</v>
      </c>
      <c r="AE80">
        <f t="shared" si="2"/>
        <v>4</v>
      </c>
      <c r="AG80" t="s">
        <v>6</v>
      </c>
      <c r="AH80">
        <v>4</v>
      </c>
      <c r="AJ80" t="s">
        <v>13</v>
      </c>
      <c r="AK80">
        <v>9</v>
      </c>
      <c r="AN80" t="s">
        <v>6</v>
      </c>
      <c r="AO80">
        <v>9</v>
      </c>
      <c r="AP80">
        <v>10</v>
      </c>
      <c r="AQ80">
        <f t="shared" si="3"/>
        <v>19</v>
      </c>
      <c r="AS80" t="s">
        <v>6</v>
      </c>
      <c r="AT80">
        <v>19</v>
      </c>
      <c r="AV80" t="s">
        <v>6</v>
      </c>
      <c r="AW80">
        <v>19</v>
      </c>
      <c r="AY80" t="s">
        <v>6</v>
      </c>
      <c r="AZ80">
        <v>3</v>
      </c>
      <c r="BA80">
        <v>3</v>
      </c>
      <c r="BB80">
        <f t="shared" si="4"/>
        <v>6</v>
      </c>
      <c r="BD80" t="s">
        <v>6</v>
      </c>
      <c r="BE80">
        <v>6</v>
      </c>
      <c r="BG80" t="s">
        <v>7</v>
      </c>
      <c r="BH80">
        <v>9</v>
      </c>
    </row>
    <row r="81" spans="2:60">
      <c r="B81" t="s">
        <v>7</v>
      </c>
      <c r="C81">
        <v>3</v>
      </c>
      <c r="D81">
        <v>9</v>
      </c>
      <c r="E81">
        <v>6</v>
      </c>
      <c r="G81">
        <f t="shared" si="0"/>
        <v>3</v>
      </c>
      <c r="I81" t="s">
        <v>7</v>
      </c>
      <c r="J81">
        <v>3</v>
      </c>
      <c r="K81">
        <v>10</v>
      </c>
      <c r="L81">
        <v>3</v>
      </c>
      <c r="N81">
        <f t="shared" si="1"/>
        <v>3</v>
      </c>
      <c r="P81" s="24" t="s">
        <v>7</v>
      </c>
      <c r="Q81" s="24">
        <v>3</v>
      </c>
      <c r="R81" s="24"/>
      <c r="S81" s="24" t="s">
        <v>7</v>
      </c>
      <c r="T81" s="24">
        <v>3</v>
      </c>
      <c r="V81" s="25" t="s">
        <v>7</v>
      </c>
      <c r="W81" s="25">
        <v>3</v>
      </c>
      <c r="X81" s="25"/>
      <c r="Y81" s="25" t="s">
        <v>7</v>
      </c>
      <c r="Z81" s="25">
        <v>3</v>
      </c>
      <c r="AB81" t="s">
        <v>7</v>
      </c>
      <c r="AC81">
        <v>3</v>
      </c>
      <c r="AD81">
        <v>3</v>
      </c>
      <c r="AE81">
        <f t="shared" si="2"/>
        <v>6</v>
      </c>
      <c r="AG81" t="s">
        <v>7</v>
      </c>
      <c r="AH81">
        <v>6</v>
      </c>
      <c r="AJ81" t="s">
        <v>7</v>
      </c>
      <c r="AK81">
        <v>6</v>
      </c>
      <c r="AN81" t="s">
        <v>7</v>
      </c>
      <c r="AO81">
        <v>9</v>
      </c>
      <c r="AP81">
        <v>10</v>
      </c>
      <c r="AQ81">
        <f t="shared" si="3"/>
        <v>19</v>
      </c>
      <c r="AS81" t="s">
        <v>7</v>
      </c>
      <c r="AT81">
        <v>19</v>
      </c>
      <c r="AV81" t="s">
        <v>7</v>
      </c>
      <c r="AW81">
        <v>19</v>
      </c>
      <c r="AY81" t="s">
        <v>7</v>
      </c>
      <c r="AZ81">
        <v>6</v>
      </c>
      <c r="BA81">
        <v>3</v>
      </c>
      <c r="BB81">
        <f t="shared" si="4"/>
        <v>9</v>
      </c>
      <c r="BD81" t="s">
        <v>7</v>
      </c>
      <c r="BE81">
        <v>9</v>
      </c>
      <c r="BG81" t="s">
        <v>17</v>
      </c>
      <c r="BH81">
        <v>8</v>
      </c>
    </row>
    <row r="82" spans="2:60">
      <c r="B82" t="s">
        <v>8</v>
      </c>
      <c r="C82">
        <v>0</v>
      </c>
      <c r="D82">
        <v>0</v>
      </c>
      <c r="E82">
        <v>0</v>
      </c>
      <c r="G82">
        <f t="shared" si="0"/>
        <v>0</v>
      </c>
      <c r="I82" t="s">
        <v>8</v>
      </c>
      <c r="J82">
        <v>6</v>
      </c>
      <c r="K82">
        <v>2</v>
      </c>
      <c r="L82">
        <v>4</v>
      </c>
      <c r="N82">
        <f t="shared" si="1"/>
        <v>3</v>
      </c>
      <c r="P82" s="24" t="s">
        <v>8</v>
      </c>
      <c r="Q82" s="24">
        <v>0</v>
      </c>
      <c r="R82" s="24"/>
      <c r="S82" s="24" t="s">
        <v>16</v>
      </c>
      <c r="T82" s="24">
        <v>3</v>
      </c>
      <c r="V82" s="25" t="s">
        <v>8</v>
      </c>
      <c r="W82" s="25">
        <v>3</v>
      </c>
      <c r="X82" s="25"/>
      <c r="Y82" s="25" t="s">
        <v>8</v>
      </c>
      <c r="Z82" s="25">
        <v>3</v>
      </c>
      <c r="AB82" t="s">
        <v>8</v>
      </c>
      <c r="AC82">
        <v>0</v>
      </c>
      <c r="AD82">
        <v>6</v>
      </c>
      <c r="AE82">
        <f t="shared" si="2"/>
        <v>6</v>
      </c>
      <c r="AG82" t="s">
        <v>8</v>
      </c>
      <c r="AH82">
        <v>6</v>
      </c>
      <c r="AJ82" t="s">
        <v>8</v>
      </c>
      <c r="AK82">
        <v>6</v>
      </c>
      <c r="AN82" t="s">
        <v>8</v>
      </c>
      <c r="AO82">
        <v>0</v>
      </c>
      <c r="AP82">
        <v>2</v>
      </c>
      <c r="AQ82">
        <f t="shared" si="3"/>
        <v>2</v>
      </c>
      <c r="AS82" t="s">
        <v>8</v>
      </c>
      <c r="AT82">
        <v>2</v>
      </c>
      <c r="AV82" t="s">
        <v>20</v>
      </c>
      <c r="AW82">
        <v>4</v>
      </c>
      <c r="AY82" t="s">
        <v>8</v>
      </c>
      <c r="AZ82">
        <v>0</v>
      </c>
      <c r="BA82">
        <v>4</v>
      </c>
      <c r="BB82">
        <f t="shared" si="4"/>
        <v>4</v>
      </c>
      <c r="BD82" t="s">
        <v>8</v>
      </c>
      <c r="BE82">
        <v>4</v>
      </c>
      <c r="BG82" t="s">
        <v>13</v>
      </c>
      <c r="BH82">
        <v>7</v>
      </c>
    </row>
    <row r="83" spans="2:60">
      <c r="B83" t="s">
        <v>9</v>
      </c>
      <c r="C83">
        <v>1</v>
      </c>
      <c r="D83">
        <v>0</v>
      </c>
      <c r="E83">
        <v>0</v>
      </c>
      <c r="G83">
        <f t="shared" si="0"/>
        <v>1</v>
      </c>
      <c r="I83" t="s">
        <v>9</v>
      </c>
      <c r="J83">
        <v>0</v>
      </c>
      <c r="K83">
        <v>0</v>
      </c>
      <c r="L83">
        <v>0</v>
      </c>
      <c r="N83">
        <f t="shared" si="1"/>
        <v>0</v>
      </c>
      <c r="P83" s="24" t="s">
        <v>9</v>
      </c>
      <c r="Q83" s="24">
        <v>1</v>
      </c>
      <c r="R83" s="24"/>
      <c r="S83" s="24" t="s">
        <v>17</v>
      </c>
      <c r="T83" s="24">
        <v>3</v>
      </c>
      <c r="V83" s="25" t="s">
        <v>9</v>
      </c>
      <c r="W83" s="25">
        <v>0</v>
      </c>
      <c r="X83" s="25"/>
      <c r="Y83" s="25" t="s">
        <v>13</v>
      </c>
      <c r="Z83" s="25">
        <v>3</v>
      </c>
      <c r="AB83" t="s">
        <v>9</v>
      </c>
      <c r="AC83">
        <v>1</v>
      </c>
      <c r="AD83">
        <v>0</v>
      </c>
      <c r="AE83">
        <f t="shared" si="2"/>
        <v>1</v>
      </c>
      <c r="AG83" t="s">
        <v>9</v>
      </c>
      <c r="AH83">
        <v>1</v>
      </c>
      <c r="AJ83" t="s">
        <v>30</v>
      </c>
      <c r="AK83">
        <v>5</v>
      </c>
      <c r="AN83" t="s">
        <v>9</v>
      </c>
      <c r="AO83">
        <v>0</v>
      </c>
      <c r="AP83">
        <v>0</v>
      </c>
      <c r="AQ83">
        <f t="shared" si="3"/>
        <v>0</v>
      </c>
      <c r="AS83" t="s">
        <v>9</v>
      </c>
      <c r="AT83">
        <v>0</v>
      </c>
      <c r="AV83" t="s">
        <v>174</v>
      </c>
      <c r="AW83">
        <v>4</v>
      </c>
      <c r="AY83" t="s">
        <v>9</v>
      </c>
      <c r="AZ83">
        <v>0</v>
      </c>
      <c r="BA83">
        <v>0</v>
      </c>
      <c r="BB83">
        <f t="shared" si="4"/>
        <v>0</v>
      </c>
      <c r="BD83" t="s">
        <v>9</v>
      </c>
      <c r="BE83">
        <v>0</v>
      </c>
      <c r="BG83" t="s">
        <v>6</v>
      </c>
      <c r="BH83">
        <v>6</v>
      </c>
    </row>
    <row r="84" spans="2:60">
      <c r="B84" t="s">
        <v>10</v>
      </c>
      <c r="C84">
        <v>0</v>
      </c>
      <c r="D84">
        <v>1</v>
      </c>
      <c r="E84">
        <v>0</v>
      </c>
      <c r="G84">
        <f t="shared" si="0"/>
        <v>1</v>
      </c>
      <c r="I84" t="s">
        <v>10</v>
      </c>
      <c r="J84">
        <v>0</v>
      </c>
      <c r="K84">
        <v>0</v>
      </c>
      <c r="L84">
        <v>0</v>
      </c>
      <c r="N84">
        <f t="shared" si="1"/>
        <v>0</v>
      </c>
      <c r="P84" s="24" t="s">
        <v>10</v>
      </c>
      <c r="Q84" s="24">
        <v>1</v>
      </c>
      <c r="R84" s="24"/>
      <c r="S84" s="24" t="s">
        <v>24</v>
      </c>
      <c r="T84" s="24">
        <v>3</v>
      </c>
      <c r="V84" s="25" t="s">
        <v>10</v>
      </c>
      <c r="W84" s="25">
        <v>0</v>
      </c>
      <c r="X84" s="25"/>
      <c r="Y84" s="25" t="s">
        <v>17</v>
      </c>
      <c r="Z84" s="25">
        <v>3</v>
      </c>
      <c r="AB84" t="s">
        <v>10</v>
      </c>
      <c r="AC84">
        <v>0</v>
      </c>
      <c r="AD84">
        <v>0</v>
      </c>
      <c r="AE84">
        <f t="shared" si="2"/>
        <v>0</v>
      </c>
      <c r="AG84" t="s">
        <v>10</v>
      </c>
      <c r="AH84">
        <v>0</v>
      </c>
      <c r="AJ84" t="s">
        <v>83</v>
      </c>
      <c r="AK84">
        <v>5</v>
      </c>
      <c r="AN84" t="s">
        <v>10</v>
      </c>
      <c r="AO84">
        <v>1</v>
      </c>
      <c r="AP84">
        <v>0</v>
      </c>
      <c r="AQ84">
        <f t="shared" si="3"/>
        <v>1</v>
      </c>
      <c r="AS84" t="s">
        <v>10</v>
      </c>
      <c r="AT84">
        <v>1</v>
      </c>
      <c r="AV84" t="s">
        <v>187</v>
      </c>
      <c r="AW84">
        <v>4</v>
      </c>
      <c r="AY84" t="s">
        <v>10</v>
      </c>
      <c r="AZ84">
        <v>0</v>
      </c>
      <c r="BA84">
        <v>0</v>
      </c>
      <c r="BB84">
        <f t="shared" si="4"/>
        <v>0</v>
      </c>
      <c r="BD84" t="s">
        <v>10</v>
      </c>
      <c r="BE84">
        <v>0</v>
      </c>
      <c r="BG84" t="s">
        <v>16</v>
      </c>
      <c r="BH84">
        <v>6</v>
      </c>
    </row>
    <row r="85" spans="2:60">
      <c r="B85" t="s">
        <v>11</v>
      </c>
      <c r="C85">
        <v>1</v>
      </c>
      <c r="D85">
        <v>0</v>
      </c>
      <c r="E85">
        <v>0</v>
      </c>
      <c r="G85">
        <f t="shared" si="0"/>
        <v>1</v>
      </c>
      <c r="I85" t="s">
        <v>11</v>
      </c>
      <c r="J85">
        <v>1</v>
      </c>
      <c r="K85">
        <v>0</v>
      </c>
      <c r="L85">
        <v>0</v>
      </c>
      <c r="N85">
        <f t="shared" si="1"/>
        <v>1</v>
      </c>
      <c r="P85" s="24" t="s">
        <v>11</v>
      </c>
      <c r="Q85" s="24">
        <v>1</v>
      </c>
      <c r="R85" s="24"/>
      <c r="S85" s="24" t="s">
        <v>40</v>
      </c>
      <c r="T85" s="24">
        <v>3</v>
      </c>
      <c r="V85" s="25" t="s">
        <v>11</v>
      </c>
      <c r="W85" s="25">
        <v>1</v>
      </c>
      <c r="X85" s="25"/>
      <c r="Y85" s="25" t="s">
        <v>20</v>
      </c>
      <c r="Z85" s="25">
        <v>3</v>
      </c>
      <c r="AB85" t="s">
        <v>11</v>
      </c>
      <c r="AC85">
        <v>1</v>
      </c>
      <c r="AD85">
        <v>1</v>
      </c>
      <c r="AE85">
        <f t="shared" si="2"/>
        <v>2</v>
      </c>
      <c r="AG85" t="s">
        <v>11</v>
      </c>
      <c r="AH85">
        <v>2</v>
      </c>
      <c r="AJ85" t="s">
        <v>6</v>
      </c>
      <c r="AK85">
        <v>4</v>
      </c>
      <c r="AN85" t="s">
        <v>11</v>
      </c>
      <c r="AO85">
        <v>0</v>
      </c>
      <c r="AP85">
        <v>0</v>
      </c>
      <c r="AQ85">
        <f t="shared" si="3"/>
        <v>0</v>
      </c>
      <c r="AS85" t="s">
        <v>11</v>
      </c>
      <c r="AT85">
        <v>0</v>
      </c>
      <c r="AV85" t="s">
        <v>13</v>
      </c>
      <c r="AW85">
        <v>3</v>
      </c>
      <c r="AY85" t="s">
        <v>11</v>
      </c>
      <c r="AZ85">
        <v>0</v>
      </c>
      <c r="BA85">
        <v>0</v>
      </c>
      <c r="BB85">
        <f t="shared" si="4"/>
        <v>0</v>
      </c>
      <c r="BD85" t="s">
        <v>11</v>
      </c>
      <c r="BE85">
        <v>0</v>
      </c>
      <c r="BG85" t="s">
        <v>23</v>
      </c>
      <c r="BH85">
        <v>5</v>
      </c>
    </row>
    <row r="86" spans="2:60">
      <c r="B86" t="s">
        <v>12</v>
      </c>
      <c r="C86">
        <v>0</v>
      </c>
      <c r="D86">
        <v>0</v>
      </c>
      <c r="E86">
        <v>0</v>
      </c>
      <c r="G86">
        <f t="shared" si="0"/>
        <v>0</v>
      </c>
      <c r="I86" t="s">
        <v>12</v>
      </c>
      <c r="J86">
        <v>2</v>
      </c>
      <c r="K86">
        <v>0</v>
      </c>
      <c r="L86">
        <v>1</v>
      </c>
      <c r="N86">
        <f t="shared" si="1"/>
        <v>2</v>
      </c>
      <c r="P86" s="24" t="s">
        <v>12</v>
      </c>
      <c r="Q86" s="24">
        <v>0</v>
      </c>
      <c r="R86" s="24"/>
      <c r="S86" s="24" t="s">
        <v>62</v>
      </c>
      <c r="T86" s="24">
        <v>3</v>
      </c>
      <c r="V86" s="25" t="s">
        <v>12</v>
      </c>
      <c r="W86" s="25">
        <v>2</v>
      </c>
      <c r="X86" s="25"/>
      <c r="Y86" s="25" t="s">
        <v>44</v>
      </c>
      <c r="Z86" s="25">
        <v>3</v>
      </c>
      <c r="AB86" t="s">
        <v>12</v>
      </c>
      <c r="AC86">
        <v>0</v>
      </c>
      <c r="AD86">
        <v>2</v>
      </c>
      <c r="AE86">
        <f t="shared" si="2"/>
        <v>2</v>
      </c>
      <c r="AG86" t="s">
        <v>12</v>
      </c>
      <c r="AH86">
        <v>2</v>
      </c>
      <c r="AJ86" t="s">
        <v>17</v>
      </c>
      <c r="AK86">
        <v>4</v>
      </c>
      <c r="AN86" t="s">
        <v>12</v>
      </c>
      <c r="AO86">
        <v>0</v>
      </c>
      <c r="AP86">
        <v>0</v>
      </c>
      <c r="AQ86">
        <f t="shared" si="3"/>
        <v>0</v>
      </c>
      <c r="AS86" t="s">
        <v>12</v>
      </c>
      <c r="AT86">
        <v>0</v>
      </c>
      <c r="AV86" t="s">
        <v>17</v>
      </c>
      <c r="AW86">
        <v>3</v>
      </c>
      <c r="AY86" t="s">
        <v>12</v>
      </c>
      <c r="AZ86">
        <v>0</v>
      </c>
      <c r="BA86">
        <v>1</v>
      </c>
      <c r="BB86">
        <f t="shared" si="4"/>
        <v>1</v>
      </c>
      <c r="BD86" t="s">
        <v>12</v>
      </c>
      <c r="BE86">
        <v>1</v>
      </c>
      <c r="BG86" t="s">
        <v>8</v>
      </c>
      <c r="BH86">
        <v>4</v>
      </c>
    </row>
    <row r="87" spans="2:60">
      <c r="B87" t="s">
        <v>13</v>
      </c>
      <c r="C87">
        <v>3</v>
      </c>
      <c r="D87">
        <v>0</v>
      </c>
      <c r="E87">
        <v>4</v>
      </c>
      <c r="G87">
        <f t="shared" si="0"/>
        <v>2</v>
      </c>
      <c r="I87" t="s">
        <v>13</v>
      </c>
      <c r="J87">
        <v>6</v>
      </c>
      <c r="K87">
        <v>3</v>
      </c>
      <c r="L87">
        <v>3</v>
      </c>
      <c r="N87">
        <f t="shared" si="1"/>
        <v>3</v>
      </c>
      <c r="P87" s="24" t="s">
        <v>13</v>
      </c>
      <c r="Q87" s="24">
        <v>2</v>
      </c>
      <c r="R87" s="24"/>
      <c r="S87" s="24" t="s">
        <v>115</v>
      </c>
      <c r="T87" s="24">
        <v>3</v>
      </c>
      <c r="V87" s="25" t="s">
        <v>13</v>
      </c>
      <c r="W87" s="25">
        <v>3</v>
      </c>
      <c r="X87" s="25"/>
      <c r="Y87" s="25" t="s">
        <v>12</v>
      </c>
      <c r="Z87" s="25">
        <v>2</v>
      </c>
      <c r="AB87" t="s">
        <v>13</v>
      </c>
      <c r="AC87">
        <v>3</v>
      </c>
      <c r="AD87">
        <v>6</v>
      </c>
      <c r="AE87">
        <f t="shared" si="2"/>
        <v>9</v>
      </c>
      <c r="AG87" t="s">
        <v>13</v>
      </c>
      <c r="AH87">
        <v>9</v>
      </c>
      <c r="AJ87" t="s">
        <v>174</v>
      </c>
      <c r="AK87">
        <v>4</v>
      </c>
      <c r="AN87" t="s">
        <v>13</v>
      </c>
      <c r="AO87">
        <v>0</v>
      </c>
      <c r="AP87">
        <v>3</v>
      </c>
      <c r="AQ87">
        <f t="shared" si="3"/>
        <v>3</v>
      </c>
      <c r="AS87" t="s">
        <v>13</v>
      </c>
      <c r="AT87">
        <v>3</v>
      </c>
      <c r="AV87" t="s">
        <v>8</v>
      </c>
      <c r="AW87">
        <v>2</v>
      </c>
      <c r="AY87" t="s">
        <v>13</v>
      </c>
      <c r="AZ87">
        <v>4</v>
      </c>
      <c r="BA87">
        <v>3</v>
      </c>
      <c r="BB87">
        <f t="shared" si="4"/>
        <v>7</v>
      </c>
      <c r="BD87" t="s">
        <v>13</v>
      </c>
      <c r="BE87">
        <v>7</v>
      </c>
      <c r="BG87" t="s">
        <v>21</v>
      </c>
      <c r="BH87">
        <v>4</v>
      </c>
    </row>
    <row r="88" spans="2:60">
      <c r="B88" t="s">
        <v>14</v>
      </c>
      <c r="C88">
        <v>0</v>
      </c>
      <c r="D88">
        <v>0</v>
      </c>
      <c r="E88">
        <v>0</v>
      </c>
      <c r="G88">
        <f t="shared" si="0"/>
        <v>0</v>
      </c>
      <c r="I88" t="s">
        <v>14</v>
      </c>
      <c r="J88">
        <v>1</v>
      </c>
      <c r="K88">
        <v>1</v>
      </c>
      <c r="L88">
        <v>0</v>
      </c>
      <c r="N88">
        <f t="shared" si="1"/>
        <v>2</v>
      </c>
      <c r="P88" s="24" t="s">
        <v>14</v>
      </c>
      <c r="Q88" s="24">
        <v>0</v>
      </c>
      <c r="R88" s="24"/>
      <c r="S88" s="24" t="s">
        <v>163</v>
      </c>
      <c r="T88" s="24">
        <v>3</v>
      </c>
      <c r="V88" s="25" t="s">
        <v>14</v>
      </c>
      <c r="W88" s="25">
        <v>2</v>
      </c>
      <c r="X88" s="25"/>
      <c r="Y88" s="25" t="s">
        <v>14</v>
      </c>
      <c r="Z88" s="25">
        <v>2</v>
      </c>
      <c r="AB88" t="s">
        <v>14</v>
      </c>
      <c r="AC88">
        <v>0</v>
      </c>
      <c r="AD88">
        <v>1</v>
      </c>
      <c r="AE88">
        <f t="shared" si="2"/>
        <v>1</v>
      </c>
      <c r="AG88" t="s">
        <v>14</v>
      </c>
      <c r="AH88">
        <v>1</v>
      </c>
      <c r="AJ88" t="s">
        <v>16</v>
      </c>
      <c r="AK88">
        <v>3</v>
      </c>
      <c r="AN88" t="s">
        <v>14</v>
      </c>
      <c r="AO88">
        <v>0</v>
      </c>
      <c r="AP88">
        <v>1</v>
      </c>
      <c r="AQ88">
        <f t="shared" si="3"/>
        <v>1</v>
      </c>
      <c r="AS88" t="s">
        <v>14</v>
      </c>
      <c r="AT88">
        <v>1</v>
      </c>
      <c r="AV88" t="s">
        <v>24</v>
      </c>
      <c r="AW88">
        <v>2</v>
      </c>
      <c r="AY88" t="s">
        <v>14</v>
      </c>
      <c r="AZ88">
        <v>0</v>
      </c>
      <c r="BA88">
        <v>0</v>
      </c>
      <c r="BB88">
        <f t="shared" si="4"/>
        <v>0</v>
      </c>
      <c r="BD88" t="s">
        <v>14</v>
      </c>
      <c r="BE88">
        <v>0</v>
      </c>
      <c r="BG88" t="s">
        <v>62</v>
      </c>
      <c r="BH88">
        <v>4</v>
      </c>
    </row>
    <row r="89" spans="2:60">
      <c r="B89" t="s">
        <v>15</v>
      </c>
      <c r="C89">
        <v>1</v>
      </c>
      <c r="D89">
        <v>0</v>
      </c>
      <c r="E89">
        <v>0</v>
      </c>
      <c r="G89">
        <f t="shared" si="0"/>
        <v>1</v>
      </c>
      <c r="I89" t="s">
        <v>15</v>
      </c>
      <c r="J89">
        <v>0</v>
      </c>
      <c r="K89">
        <v>0</v>
      </c>
      <c r="L89">
        <v>0</v>
      </c>
      <c r="N89">
        <f t="shared" si="1"/>
        <v>0</v>
      </c>
      <c r="P89" s="24" t="s">
        <v>15</v>
      </c>
      <c r="Q89" s="24">
        <v>1</v>
      </c>
      <c r="R89" s="24"/>
      <c r="S89" s="24" t="s">
        <v>13</v>
      </c>
      <c r="T89" s="24">
        <v>2</v>
      </c>
      <c r="V89" s="25" t="s">
        <v>15</v>
      </c>
      <c r="W89" s="25">
        <v>0</v>
      </c>
      <c r="X89" s="25"/>
      <c r="Y89" s="25" t="s">
        <v>21</v>
      </c>
      <c r="Z89" s="25">
        <v>2</v>
      </c>
      <c r="AB89" t="s">
        <v>15</v>
      </c>
      <c r="AC89">
        <v>1</v>
      </c>
      <c r="AD89">
        <v>0</v>
      </c>
      <c r="AE89">
        <f t="shared" si="2"/>
        <v>1</v>
      </c>
      <c r="AG89" t="s">
        <v>15</v>
      </c>
      <c r="AH89">
        <v>1</v>
      </c>
      <c r="AJ89" t="s">
        <v>89</v>
      </c>
      <c r="AK89">
        <v>3</v>
      </c>
      <c r="AN89" t="s">
        <v>15</v>
      </c>
      <c r="AO89">
        <v>0</v>
      </c>
      <c r="AP89">
        <v>0</v>
      </c>
      <c r="AQ89">
        <f t="shared" si="3"/>
        <v>0</v>
      </c>
      <c r="AS89" t="s">
        <v>15</v>
      </c>
      <c r="AT89">
        <v>0</v>
      </c>
      <c r="AV89" t="s">
        <v>40</v>
      </c>
      <c r="AW89">
        <v>2</v>
      </c>
      <c r="AY89" t="s">
        <v>15</v>
      </c>
      <c r="AZ89">
        <v>0</v>
      </c>
      <c r="BA89">
        <v>0</v>
      </c>
      <c r="BB89">
        <f t="shared" si="4"/>
        <v>0</v>
      </c>
      <c r="BD89" t="s">
        <v>15</v>
      </c>
      <c r="BE89">
        <v>0</v>
      </c>
      <c r="BG89" t="s">
        <v>81</v>
      </c>
      <c r="BH89">
        <v>4</v>
      </c>
    </row>
    <row r="90" spans="2:60">
      <c r="B90" t="s">
        <v>16</v>
      </c>
      <c r="C90">
        <v>3</v>
      </c>
      <c r="D90">
        <v>1</v>
      </c>
      <c r="E90">
        <v>6</v>
      </c>
      <c r="G90">
        <f t="shared" si="0"/>
        <v>3</v>
      </c>
      <c r="I90" t="s">
        <v>16</v>
      </c>
      <c r="J90">
        <v>0</v>
      </c>
      <c r="K90">
        <v>0</v>
      </c>
      <c r="L90">
        <v>0</v>
      </c>
      <c r="N90">
        <f t="shared" si="1"/>
        <v>0</v>
      </c>
      <c r="P90" s="24" t="s">
        <v>16</v>
      </c>
      <c r="Q90" s="24">
        <v>3</v>
      </c>
      <c r="R90" s="24"/>
      <c r="S90" s="24" t="s">
        <v>21</v>
      </c>
      <c r="T90" s="24">
        <v>2</v>
      </c>
      <c r="V90" s="25" t="s">
        <v>16</v>
      </c>
      <c r="W90" s="25">
        <v>0</v>
      </c>
      <c r="X90" s="25"/>
      <c r="Y90" s="25" t="s">
        <v>30</v>
      </c>
      <c r="Z90" s="25">
        <v>2</v>
      </c>
      <c r="AB90" t="s">
        <v>16</v>
      </c>
      <c r="AC90">
        <v>3</v>
      </c>
      <c r="AD90">
        <v>0</v>
      </c>
      <c r="AE90">
        <f t="shared" si="2"/>
        <v>3</v>
      </c>
      <c r="AG90" t="s">
        <v>16</v>
      </c>
      <c r="AH90">
        <v>3</v>
      </c>
      <c r="AJ90" t="s">
        <v>11</v>
      </c>
      <c r="AK90">
        <v>2</v>
      </c>
      <c r="AN90" t="s">
        <v>16</v>
      </c>
      <c r="AO90">
        <v>1</v>
      </c>
      <c r="AP90">
        <v>0</v>
      </c>
      <c r="AQ90">
        <f t="shared" si="3"/>
        <v>1</v>
      </c>
      <c r="AS90" t="s">
        <v>16</v>
      </c>
      <c r="AT90">
        <v>1</v>
      </c>
      <c r="AV90" t="s">
        <v>44</v>
      </c>
      <c r="AW90">
        <v>2</v>
      </c>
      <c r="AY90" t="s">
        <v>16</v>
      </c>
      <c r="AZ90">
        <v>6</v>
      </c>
      <c r="BA90">
        <v>0</v>
      </c>
      <c r="BB90">
        <f t="shared" si="4"/>
        <v>6</v>
      </c>
      <c r="BD90" t="s">
        <v>16</v>
      </c>
      <c r="BE90">
        <v>6</v>
      </c>
      <c r="BG90" t="s">
        <v>160</v>
      </c>
      <c r="BH90">
        <v>4</v>
      </c>
    </row>
    <row r="91" spans="2:60">
      <c r="B91" t="s">
        <v>17</v>
      </c>
      <c r="C91">
        <v>2</v>
      </c>
      <c r="D91">
        <v>2</v>
      </c>
      <c r="E91">
        <v>5</v>
      </c>
      <c r="G91">
        <f t="shared" si="0"/>
        <v>3</v>
      </c>
      <c r="I91" t="s">
        <v>17</v>
      </c>
      <c r="J91">
        <v>2</v>
      </c>
      <c r="K91">
        <v>1</v>
      </c>
      <c r="L91">
        <v>3</v>
      </c>
      <c r="N91">
        <f t="shared" si="1"/>
        <v>3</v>
      </c>
      <c r="P91" s="24" t="s">
        <v>17</v>
      </c>
      <c r="Q91" s="24">
        <v>3</v>
      </c>
      <c r="R91" s="24"/>
      <c r="S91" s="24" t="s">
        <v>23</v>
      </c>
      <c r="T91" s="24">
        <v>2</v>
      </c>
      <c r="V91" s="25" t="s">
        <v>17</v>
      </c>
      <c r="W91" s="25">
        <v>3</v>
      </c>
      <c r="X91" s="25"/>
      <c r="Y91" s="25" t="s">
        <v>34</v>
      </c>
      <c r="Z91" s="25">
        <v>2</v>
      </c>
      <c r="AB91" t="s">
        <v>17</v>
      </c>
      <c r="AC91">
        <v>2</v>
      </c>
      <c r="AD91">
        <v>2</v>
      </c>
      <c r="AE91">
        <f t="shared" si="2"/>
        <v>4</v>
      </c>
      <c r="AG91" t="s">
        <v>17</v>
      </c>
      <c r="AH91">
        <v>4</v>
      </c>
      <c r="AJ91" t="s">
        <v>12</v>
      </c>
      <c r="AK91">
        <v>2</v>
      </c>
      <c r="AN91" t="s">
        <v>17</v>
      </c>
      <c r="AO91">
        <v>2</v>
      </c>
      <c r="AP91">
        <v>1</v>
      </c>
      <c r="AQ91">
        <f t="shared" si="3"/>
        <v>3</v>
      </c>
      <c r="AS91" t="s">
        <v>17</v>
      </c>
      <c r="AT91">
        <v>3</v>
      </c>
      <c r="AV91" t="s">
        <v>66</v>
      </c>
      <c r="AW91">
        <v>2</v>
      </c>
      <c r="AY91" t="s">
        <v>17</v>
      </c>
      <c r="AZ91">
        <v>5</v>
      </c>
      <c r="BA91">
        <v>3</v>
      </c>
      <c r="BB91">
        <f t="shared" si="4"/>
        <v>8</v>
      </c>
      <c r="BD91" t="s">
        <v>17</v>
      </c>
      <c r="BE91">
        <v>8</v>
      </c>
      <c r="BG91" t="s">
        <v>186</v>
      </c>
      <c r="BH91">
        <v>4</v>
      </c>
    </row>
    <row r="92" spans="2:60">
      <c r="B92" t="s">
        <v>18</v>
      </c>
      <c r="C92">
        <v>1</v>
      </c>
      <c r="D92">
        <v>0</v>
      </c>
      <c r="E92">
        <v>0</v>
      </c>
      <c r="G92">
        <f t="shared" si="0"/>
        <v>1</v>
      </c>
      <c r="I92" t="s">
        <v>18</v>
      </c>
      <c r="J92">
        <v>1</v>
      </c>
      <c r="K92">
        <v>0</v>
      </c>
      <c r="L92">
        <v>0</v>
      </c>
      <c r="N92">
        <f t="shared" si="1"/>
        <v>1</v>
      </c>
      <c r="P92" s="24" t="s">
        <v>18</v>
      </c>
      <c r="Q92" s="24">
        <v>1</v>
      </c>
      <c r="R92" s="24"/>
      <c r="S92" s="24" t="s">
        <v>34</v>
      </c>
      <c r="T92" s="24">
        <v>2</v>
      </c>
      <c r="V92" s="25" t="s">
        <v>18</v>
      </c>
      <c r="W92" s="25">
        <v>1</v>
      </c>
      <c r="X92" s="25"/>
      <c r="Y92" s="25" t="s">
        <v>35</v>
      </c>
      <c r="Z92" s="25">
        <v>2</v>
      </c>
      <c r="AB92" t="s">
        <v>18</v>
      </c>
      <c r="AC92">
        <v>1</v>
      </c>
      <c r="AD92">
        <v>1</v>
      </c>
      <c r="AE92">
        <f t="shared" si="2"/>
        <v>2</v>
      </c>
      <c r="AG92" t="s">
        <v>18</v>
      </c>
      <c r="AH92">
        <v>2</v>
      </c>
      <c r="AJ92" t="s">
        <v>18</v>
      </c>
      <c r="AK92">
        <v>2</v>
      </c>
      <c r="AN92" t="s">
        <v>18</v>
      </c>
      <c r="AO92">
        <v>0</v>
      </c>
      <c r="AP92">
        <v>0</v>
      </c>
      <c r="AQ92">
        <f t="shared" si="3"/>
        <v>0</v>
      </c>
      <c r="AS92" t="s">
        <v>18</v>
      </c>
      <c r="AT92">
        <v>0</v>
      </c>
      <c r="AV92" t="s">
        <v>203</v>
      </c>
      <c r="AW92">
        <v>2</v>
      </c>
      <c r="AY92" t="s">
        <v>18</v>
      </c>
      <c r="AZ92">
        <v>0</v>
      </c>
      <c r="BA92">
        <v>0</v>
      </c>
      <c r="BB92">
        <f t="shared" si="4"/>
        <v>0</v>
      </c>
      <c r="BD92" t="s">
        <v>18</v>
      </c>
      <c r="BE92">
        <v>0</v>
      </c>
      <c r="BG92" t="s">
        <v>20</v>
      </c>
      <c r="BH92">
        <v>3</v>
      </c>
    </row>
    <row r="93" spans="2:60">
      <c r="B93" t="s">
        <v>19</v>
      </c>
      <c r="C93">
        <v>0</v>
      </c>
      <c r="D93">
        <v>0</v>
      </c>
      <c r="E93">
        <v>0</v>
      </c>
      <c r="G93">
        <f t="shared" si="0"/>
        <v>0</v>
      </c>
      <c r="I93" t="s">
        <v>19</v>
      </c>
      <c r="J93">
        <v>0</v>
      </c>
      <c r="K93">
        <v>0</v>
      </c>
      <c r="L93">
        <v>1</v>
      </c>
      <c r="N93">
        <f t="shared" si="1"/>
        <v>1</v>
      </c>
      <c r="P93" s="24" t="s">
        <v>19</v>
      </c>
      <c r="Q93" s="24">
        <v>0</v>
      </c>
      <c r="R93" s="24"/>
      <c r="S93" s="24" t="s">
        <v>35</v>
      </c>
      <c r="T93" s="24">
        <v>2</v>
      </c>
      <c r="V93" s="25" t="s">
        <v>19</v>
      </c>
      <c r="W93" s="25">
        <v>1</v>
      </c>
      <c r="X93" s="25"/>
      <c r="Y93" s="25" t="s">
        <v>47</v>
      </c>
      <c r="Z93" s="25">
        <v>2</v>
      </c>
      <c r="AB93" t="s">
        <v>19</v>
      </c>
      <c r="AC93">
        <v>0</v>
      </c>
      <c r="AD93">
        <v>0</v>
      </c>
      <c r="AE93">
        <f t="shared" si="2"/>
        <v>0</v>
      </c>
      <c r="AG93" t="s">
        <v>19</v>
      </c>
      <c r="AH93">
        <v>0</v>
      </c>
      <c r="AJ93" t="s">
        <v>21</v>
      </c>
      <c r="AK93">
        <v>2</v>
      </c>
      <c r="AN93" t="s">
        <v>19</v>
      </c>
      <c r="AO93">
        <v>0</v>
      </c>
      <c r="AP93">
        <v>0</v>
      </c>
      <c r="AQ93">
        <f t="shared" si="3"/>
        <v>0</v>
      </c>
      <c r="AS93" t="s">
        <v>19</v>
      </c>
      <c r="AT93">
        <v>0</v>
      </c>
      <c r="AV93" t="s">
        <v>10</v>
      </c>
      <c r="AW93">
        <v>1</v>
      </c>
      <c r="AY93" t="s">
        <v>19</v>
      </c>
      <c r="AZ93">
        <v>0</v>
      </c>
      <c r="BA93">
        <v>1</v>
      </c>
      <c r="BB93">
        <f t="shared" si="4"/>
        <v>1</v>
      </c>
      <c r="BD93" t="s">
        <v>19</v>
      </c>
      <c r="BE93">
        <v>1</v>
      </c>
      <c r="BG93" t="s">
        <v>24</v>
      </c>
      <c r="BH93">
        <v>3</v>
      </c>
    </row>
    <row r="94" spans="2:60">
      <c r="B94" t="s">
        <v>20</v>
      </c>
      <c r="C94">
        <v>0</v>
      </c>
      <c r="D94">
        <v>0</v>
      </c>
      <c r="E94">
        <v>0</v>
      </c>
      <c r="G94">
        <f t="shared" si="0"/>
        <v>0</v>
      </c>
      <c r="I94" t="s">
        <v>20</v>
      </c>
      <c r="J94">
        <v>1</v>
      </c>
      <c r="K94">
        <v>4</v>
      </c>
      <c r="L94">
        <v>3</v>
      </c>
      <c r="N94">
        <f t="shared" si="1"/>
        <v>3</v>
      </c>
      <c r="P94" s="24" t="s">
        <v>20</v>
      </c>
      <c r="Q94" s="24">
        <v>0</v>
      </c>
      <c r="R94" s="24"/>
      <c r="S94" s="24" t="s">
        <v>41</v>
      </c>
      <c r="T94" s="24">
        <v>2</v>
      </c>
      <c r="V94" s="25" t="s">
        <v>20</v>
      </c>
      <c r="W94" s="25">
        <v>3</v>
      </c>
      <c r="X94" s="25"/>
      <c r="Y94" s="25" t="s">
        <v>51</v>
      </c>
      <c r="Z94" s="25">
        <v>2</v>
      </c>
      <c r="AB94" t="s">
        <v>20</v>
      </c>
      <c r="AC94">
        <v>0</v>
      </c>
      <c r="AD94">
        <v>1</v>
      </c>
      <c r="AE94">
        <f t="shared" si="2"/>
        <v>1</v>
      </c>
      <c r="AG94" t="s">
        <v>20</v>
      </c>
      <c r="AH94">
        <v>1</v>
      </c>
      <c r="AJ94" t="s">
        <v>34</v>
      </c>
      <c r="AK94">
        <v>2</v>
      </c>
      <c r="AN94" t="s">
        <v>20</v>
      </c>
      <c r="AO94">
        <v>0</v>
      </c>
      <c r="AP94">
        <v>4</v>
      </c>
      <c r="AQ94">
        <f t="shared" si="3"/>
        <v>4</v>
      </c>
      <c r="AS94" t="s">
        <v>20</v>
      </c>
      <c r="AT94">
        <v>4</v>
      </c>
      <c r="AV94" t="s">
        <v>14</v>
      </c>
      <c r="AW94">
        <v>1</v>
      </c>
      <c r="AY94" t="s">
        <v>20</v>
      </c>
      <c r="AZ94">
        <v>0</v>
      </c>
      <c r="BA94">
        <v>3</v>
      </c>
      <c r="BB94">
        <f t="shared" si="4"/>
        <v>3</v>
      </c>
      <c r="BD94" t="s">
        <v>20</v>
      </c>
      <c r="BE94">
        <v>3</v>
      </c>
      <c r="BG94" t="s">
        <v>34</v>
      </c>
      <c r="BH94">
        <v>3</v>
      </c>
    </row>
    <row r="95" spans="2:60">
      <c r="B95" t="s">
        <v>21</v>
      </c>
      <c r="C95">
        <v>1</v>
      </c>
      <c r="D95">
        <v>0</v>
      </c>
      <c r="E95">
        <v>3</v>
      </c>
      <c r="G95">
        <f t="shared" si="0"/>
        <v>2</v>
      </c>
      <c r="I95" t="s">
        <v>21</v>
      </c>
      <c r="J95">
        <v>1</v>
      </c>
      <c r="K95">
        <v>0</v>
      </c>
      <c r="L95">
        <v>1</v>
      </c>
      <c r="N95">
        <f t="shared" si="1"/>
        <v>2</v>
      </c>
      <c r="P95" s="24" t="s">
        <v>21</v>
      </c>
      <c r="Q95" s="24">
        <v>2</v>
      </c>
      <c r="R95" s="24"/>
      <c r="S95" s="24" t="s">
        <v>49</v>
      </c>
      <c r="T95" s="24">
        <v>2</v>
      </c>
      <c r="V95" s="25" t="s">
        <v>21</v>
      </c>
      <c r="W95" s="25">
        <v>2</v>
      </c>
      <c r="X95" s="25"/>
      <c r="Y95" s="25" t="s">
        <v>53</v>
      </c>
      <c r="Z95" s="25">
        <v>2</v>
      </c>
      <c r="AB95" t="s">
        <v>21</v>
      </c>
      <c r="AC95">
        <v>1</v>
      </c>
      <c r="AD95">
        <v>1</v>
      </c>
      <c r="AE95">
        <f t="shared" si="2"/>
        <v>2</v>
      </c>
      <c r="AG95" t="s">
        <v>21</v>
      </c>
      <c r="AH95">
        <v>2</v>
      </c>
      <c r="AJ95" t="s">
        <v>40</v>
      </c>
      <c r="AK95">
        <v>2</v>
      </c>
      <c r="AN95" t="s">
        <v>21</v>
      </c>
      <c r="AO95">
        <v>0</v>
      </c>
      <c r="AP95">
        <v>0</v>
      </c>
      <c r="AQ95">
        <f t="shared" si="3"/>
        <v>0</v>
      </c>
      <c r="AS95" t="s">
        <v>21</v>
      </c>
      <c r="AT95">
        <v>0</v>
      </c>
      <c r="AV95" t="s">
        <v>16</v>
      </c>
      <c r="AW95">
        <v>1</v>
      </c>
      <c r="AY95" t="s">
        <v>21</v>
      </c>
      <c r="AZ95">
        <v>3</v>
      </c>
      <c r="BA95">
        <v>1</v>
      </c>
      <c r="BB95">
        <f t="shared" si="4"/>
        <v>4</v>
      </c>
      <c r="BD95" t="s">
        <v>21</v>
      </c>
      <c r="BE95">
        <v>4</v>
      </c>
      <c r="BG95" t="s">
        <v>35</v>
      </c>
      <c r="BH95">
        <v>3</v>
      </c>
    </row>
    <row r="96" spans="2:60">
      <c r="B96" t="s">
        <v>22</v>
      </c>
      <c r="C96">
        <v>1</v>
      </c>
      <c r="D96">
        <v>0</v>
      </c>
      <c r="E96">
        <v>0</v>
      </c>
      <c r="G96">
        <f t="shared" si="0"/>
        <v>1</v>
      </c>
      <c r="I96" t="s">
        <v>22</v>
      </c>
      <c r="J96">
        <v>0</v>
      </c>
      <c r="K96">
        <v>0</v>
      </c>
      <c r="L96">
        <v>0</v>
      </c>
      <c r="N96">
        <f t="shared" si="1"/>
        <v>0</v>
      </c>
      <c r="P96" s="24" t="s">
        <v>22</v>
      </c>
      <c r="Q96" s="24">
        <v>1</v>
      </c>
      <c r="R96" s="24"/>
      <c r="S96" s="24" t="s">
        <v>86</v>
      </c>
      <c r="T96" s="24">
        <v>2</v>
      </c>
      <c r="V96" s="25" t="s">
        <v>22</v>
      </c>
      <c r="W96" s="25">
        <v>0</v>
      </c>
      <c r="X96" s="25"/>
      <c r="Y96" s="25" t="s">
        <v>66</v>
      </c>
      <c r="Z96" s="25">
        <v>2</v>
      </c>
      <c r="AB96" t="s">
        <v>22</v>
      </c>
      <c r="AC96">
        <v>1</v>
      </c>
      <c r="AD96">
        <v>0</v>
      </c>
      <c r="AE96">
        <f t="shared" si="2"/>
        <v>1</v>
      </c>
      <c r="AG96" t="s">
        <v>22</v>
      </c>
      <c r="AH96">
        <v>1</v>
      </c>
      <c r="AJ96" t="s">
        <v>41</v>
      </c>
      <c r="AK96">
        <v>2</v>
      </c>
      <c r="AN96" t="s">
        <v>22</v>
      </c>
      <c r="AO96">
        <v>0</v>
      </c>
      <c r="AP96">
        <v>0</v>
      </c>
      <c r="AQ96">
        <f t="shared" si="3"/>
        <v>0</v>
      </c>
      <c r="AS96" t="s">
        <v>22</v>
      </c>
      <c r="AT96">
        <v>0</v>
      </c>
      <c r="AV96" t="s">
        <v>31</v>
      </c>
      <c r="AW96">
        <v>1</v>
      </c>
      <c r="AY96" t="s">
        <v>22</v>
      </c>
      <c r="AZ96">
        <v>0</v>
      </c>
      <c r="BA96">
        <v>0</v>
      </c>
      <c r="BB96">
        <f t="shared" si="4"/>
        <v>0</v>
      </c>
      <c r="BD96" t="s">
        <v>22</v>
      </c>
      <c r="BE96">
        <v>0</v>
      </c>
      <c r="BG96" t="s">
        <v>56</v>
      </c>
      <c r="BH96">
        <v>3</v>
      </c>
    </row>
    <row r="97" spans="2:60">
      <c r="B97" t="s">
        <v>23</v>
      </c>
      <c r="C97">
        <v>1</v>
      </c>
      <c r="D97">
        <v>0</v>
      </c>
      <c r="E97">
        <v>5</v>
      </c>
      <c r="G97">
        <f t="shared" si="0"/>
        <v>2</v>
      </c>
      <c r="I97" t="s">
        <v>23</v>
      </c>
      <c r="J97">
        <v>0</v>
      </c>
      <c r="K97">
        <v>0</v>
      </c>
      <c r="L97">
        <v>0</v>
      </c>
      <c r="N97">
        <f t="shared" si="1"/>
        <v>0</v>
      </c>
      <c r="P97" s="24" t="s">
        <v>23</v>
      </c>
      <c r="Q97" s="24">
        <v>2</v>
      </c>
      <c r="R97" s="24"/>
      <c r="S97" s="24" t="s">
        <v>97</v>
      </c>
      <c r="T97" s="24">
        <v>2</v>
      </c>
      <c r="V97" s="25" t="s">
        <v>23</v>
      </c>
      <c r="W97" s="25">
        <v>0</v>
      </c>
      <c r="X97" s="25"/>
      <c r="Y97" s="25" t="s">
        <v>75</v>
      </c>
      <c r="Z97" s="25">
        <v>2</v>
      </c>
      <c r="AB97" t="s">
        <v>23</v>
      </c>
      <c r="AC97">
        <v>1</v>
      </c>
      <c r="AD97">
        <v>0</v>
      </c>
      <c r="AE97">
        <f t="shared" si="2"/>
        <v>1</v>
      </c>
      <c r="AG97" t="s">
        <v>23</v>
      </c>
      <c r="AH97">
        <v>1</v>
      </c>
      <c r="AJ97" t="s">
        <v>47</v>
      </c>
      <c r="AK97">
        <v>2</v>
      </c>
      <c r="AN97" t="s">
        <v>23</v>
      </c>
      <c r="AO97">
        <v>0</v>
      </c>
      <c r="AP97">
        <v>0</v>
      </c>
      <c r="AQ97">
        <f t="shared" si="3"/>
        <v>0</v>
      </c>
      <c r="AS97" t="s">
        <v>23</v>
      </c>
      <c r="AT97">
        <v>0</v>
      </c>
      <c r="AV97" t="s">
        <v>35</v>
      </c>
      <c r="AW97">
        <v>1</v>
      </c>
      <c r="AY97" t="s">
        <v>23</v>
      </c>
      <c r="AZ97">
        <v>5</v>
      </c>
      <c r="BA97">
        <v>0</v>
      </c>
      <c r="BB97">
        <f t="shared" si="4"/>
        <v>5</v>
      </c>
      <c r="BD97" t="s">
        <v>23</v>
      </c>
      <c r="BE97">
        <v>5</v>
      </c>
      <c r="BG97" t="s">
        <v>71</v>
      </c>
      <c r="BH97">
        <v>3</v>
      </c>
    </row>
    <row r="98" spans="2:60">
      <c r="B98" t="s">
        <v>24</v>
      </c>
      <c r="C98">
        <v>1</v>
      </c>
      <c r="D98">
        <v>1</v>
      </c>
      <c r="E98">
        <v>3</v>
      </c>
      <c r="G98">
        <f t="shared" si="0"/>
        <v>3</v>
      </c>
      <c r="I98" t="s">
        <v>24</v>
      </c>
      <c r="J98">
        <v>0</v>
      </c>
      <c r="K98">
        <v>1</v>
      </c>
      <c r="L98">
        <v>0</v>
      </c>
      <c r="N98">
        <f t="shared" si="1"/>
        <v>1</v>
      </c>
      <c r="P98" s="24" t="s">
        <v>24</v>
      </c>
      <c r="Q98" s="24">
        <v>3</v>
      </c>
      <c r="R98" s="24"/>
      <c r="S98" s="24" t="s">
        <v>105</v>
      </c>
      <c r="T98" s="24">
        <v>2</v>
      </c>
      <c r="V98" s="25" t="s">
        <v>24</v>
      </c>
      <c r="W98" s="25">
        <v>1</v>
      </c>
      <c r="X98" s="25"/>
      <c r="Y98" s="25" t="s">
        <v>82</v>
      </c>
      <c r="Z98" s="25">
        <v>2</v>
      </c>
      <c r="AB98" t="s">
        <v>24</v>
      </c>
      <c r="AC98">
        <v>1</v>
      </c>
      <c r="AD98">
        <v>0</v>
      </c>
      <c r="AE98">
        <f t="shared" si="2"/>
        <v>1</v>
      </c>
      <c r="AG98" t="s">
        <v>24</v>
      </c>
      <c r="AH98">
        <v>1</v>
      </c>
      <c r="AJ98" t="s">
        <v>49</v>
      </c>
      <c r="AK98">
        <v>2</v>
      </c>
      <c r="AN98" t="s">
        <v>24</v>
      </c>
      <c r="AO98">
        <v>1</v>
      </c>
      <c r="AP98">
        <v>1</v>
      </c>
      <c r="AQ98">
        <f t="shared" si="3"/>
        <v>2</v>
      </c>
      <c r="AS98" t="s">
        <v>24</v>
      </c>
      <c r="AT98">
        <v>2</v>
      </c>
      <c r="AV98" t="s">
        <v>46</v>
      </c>
      <c r="AW98">
        <v>1</v>
      </c>
      <c r="AY98" t="s">
        <v>24</v>
      </c>
      <c r="AZ98">
        <v>3</v>
      </c>
      <c r="BA98">
        <v>0</v>
      </c>
      <c r="BB98">
        <f t="shared" si="4"/>
        <v>3</v>
      </c>
      <c r="BD98" t="s">
        <v>24</v>
      </c>
      <c r="BE98">
        <v>3</v>
      </c>
      <c r="BG98" t="s">
        <v>123</v>
      </c>
      <c r="BH98">
        <v>3</v>
      </c>
    </row>
    <row r="99" spans="2:60">
      <c r="B99" t="s">
        <v>25</v>
      </c>
      <c r="C99">
        <v>0</v>
      </c>
      <c r="D99">
        <v>0</v>
      </c>
      <c r="E99">
        <v>0</v>
      </c>
      <c r="G99">
        <f t="shared" si="0"/>
        <v>0</v>
      </c>
      <c r="I99" t="s">
        <v>25</v>
      </c>
      <c r="J99">
        <v>0</v>
      </c>
      <c r="K99">
        <v>0</v>
      </c>
      <c r="L99">
        <v>1</v>
      </c>
      <c r="N99">
        <f t="shared" si="1"/>
        <v>1</v>
      </c>
      <c r="P99" s="24" t="s">
        <v>25</v>
      </c>
      <c r="Q99" s="24">
        <v>0</v>
      </c>
      <c r="R99" s="24"/>
      <c r="S99" s="24" t="s">
        <v>123</v>
      </c>
      <c r="T99" s="24">
        <v>2</v>
      </c>
      <c r="V99" s="25" t="s">
        <v>25</v>
      </c>
      <c r="W99" s="25">
        <v>1</v>
      </c>
      <c r="X99" s="25"/>
      <c r="Y99" s="25" t="s">
        <v>84</v>
      </c>
      <c r="Z99" s="25">
        <v>2</v>
      </c>
      <c r="AB99" t="s">
        <v>25</v>
      </c>
      <c r="AC99">
        <v>0</v>
      </c>
      <c r="AD99">
        <v>0</v>
      </c>
      <c r="AE99">
        <f t="shared" si="2"/>
        <v>0</v>
      </c>
      <c r="AG99" t="s">
        <v>25</v>
      </c>
      <c r="AH99">
        <v>0</v>
      </c>
      <c r="AJ99" t="s">
        <v>51</v>
      </c>
      <c r="AK99">
        <v>2</v>
      </c>
      <c r="AN99" t="s">
        <v>25</v>
      </c>
      <c r="AO99">
        <v>0</v>
      </c>
      <c r="AP99">
        <v>0</v>
      </c>
      <c r="AQ99">
        <f t="shared" si="3"/>
        <v>0</v>
      </c>
      <c r="AS99" t="s">
        <v>25</v>
      </c>
      <c r="AT99">
        <v>0</v>
      </c>
      <c r="AV99" t="s">
        <v>53</v>
      </c>
      <c r="AW99">
        <v>1</v>
      </c>
      <c r="AY99" t="s">
        <v>25</v>
      </c>
      <c r="AZ99">
        <v>0</v>
      </c>
      <c r="BA99">
        <v>1</v>
      </c>
      <c r="BB99">
        <f t="shared" si="4"/>
        <v>1</v>
      </c>
      <c r="BD99" t="s">
        <v>25</v>
      </c>
      <c r="BE99">
        <v>1</v>
      </c>
      <c r="BG99" t="s">
        <v>151</v>
      </c>
      <c r="BH99">
        <v>3</v>
      </c>
    </row>
    <row r="100" spans="2:60">
      <c r="B100" t="s">
        <v>26</v>
      </c>
      <c r="C100">
        <v>0</v>
      </c>
      <c r="D100">
        <v>0</v>
      </c>
      <c r="E100">
        <v>0</v>
      </c>
      <c r="G100">
        <f t="shared" si="0"/>
        <v>0</v>
      </c>
      <c r="I100" t="s">
        <v>26</v>
      </c>
      <c r="J100">
        <v>0</v>
      </c>
      <c r="K100">
        <v>0</v>
      </c>
      <c r="L100">
        <v>1</v>
      </c>
      <c r="N100">
        <f t="shared" si="1"/>
        <v>1</v>
      </c>
      <c r="P100" s="24" t="s">
        <v>26</v>
      </c>
      <c r="Q100" s="24">
        <v>0</v>
      </c>
      <c r="R100" s="24"/>
      <c r="S100" s="24" t="s">
        <v>146</v>
      </c>
      <c r="T100" s="24">
        <v>2</v>
      </c>
      <c r="V100" s="25" t="s">
        <v>26</v>
      </c>
      <c r="W100" s="25">
        <v>1</v>
      </c>
      <c r="X100" s="25"/>
      <c r="Y100" s="25" t="s">
        <v>94</v>
      </c>
      <c r="Z100" s="25">
        <v>2</v>
      </c>
      <c r="AB100" t="s">
        <v>26</v>
      </c>
      <c r="AC100">
        <v>0</v>
      </c>
      <c r="AD100">
        <v>0</v>
      </c>
      <c r="AE100">
        <f t="shared" si="2"/>
        <v>0</v>
      </c>
      <c r="AG100" t="s">
        <v>26</v>
      </c>
      <c r="AH100">
        <v>0</v>
      </c>
      <c r="AJ100" t="s">
        <v>179</v>
      </c>
      <c r="AK100">
        <v>2</v>
      </c>
      <c r="AN100" t="s">
        <v>26</v>
      </c>
      <c r="AO100">
        <v>0</v>
      </c>
      <c r="AP100">
        <v>0</v>
      </c>
      <c r="AQ100">
        <f t="shared" si="3"/>
        <v>0</v>
      </c>
      <c r="AS100" t="s">
        <v>26</v>
      </c>
      <c r="AT100">
        <v>0</v>
      </c>
      <c r="AV100" t="s">
        <v>57</v>
      </c>
      <c r="AW100">
        <v>1</v>
      </c>
      <c r="AY100" t="s">
        <v>26</v>
      </c>
      <c r="AZ100">
        <v>0</v>
      </c>
      <c r="BA100">
        <v>1</v>
      </c>
      <c r="BB100">
        <f t="shared" si="4"/>
        <v>1</v>
      </c>
      <c r="BD100" t="s">
        <v>26</v>
      </c>
      <c r="BE100">
        <v>1</v>
      </c>
      <c r="BG100" t="s">
        <v>30</v>
      </c>
      <c r="BH100">
        <v>2</v>
      </c>
    </row>
    <row r="101" spans="2:60">
      <c r="B101" t="s">
        <v>27</v>
      </c>
      <c r="C101">
        <v>0</v>
      </c>
      <c r="D101">
        <v>0</v>
      </c>
      <c r="E101">
        <v>1</v>
      </c>
      <c r="G101">
        <f t="shared" si="0"/>
        <v>1</v>
      </c>
      <c r="I101" t="s">
        <v>27</v>
      </c>
      <c r="J101">
        <v>0</v>
      </c>
      <c r="K101">
        <v>0</v>
      </c>
      <c r="L101">
        <v>0</v>
      </c>
      <c r="N101">
        <f t="shared" si="1"/>
        <v>0</v>
      </c>
      <c r="P101" s="24" t="s">
        <v>27</v>
      </c>
      <c r="Q101" s="24">
        <v>1</v>
      </c>
      <c r="R101" s="24"/>
      <c r="S101" s="24" t="s">
        <v>177</v>
      </c>
      <c r="T101" s="24">
        <v>2</v>
      </c>
      <c r="V101" s="25" t="s">
        <v>27</v>
      </c>
      <c r="W101" s="25">
        <v>0</v>
      </c>
      <c r="X101" s="25"/>
      <c r="Y101" s="25" t="s">
        <v>98</v>
      </c>
      <c r="Z101" s="25">
        <v>2</v>
      </c>
      <c r="AB101" t="s">
        <v>27</v>
      </c>
      <c r="AC101">
        <v>0</v>
      </c>
      <c r="AD101">
        <v>0</v>
      </c>
      <c r="AE101">
        <f t="shared" si="2"/>
        <v>0</v>
      </c>
      <c r="AG101" t="s">
        <v>27</v>
      </c>
      <c r="AH101">
        <v>0</v>
      </c>
      <c r="AJ101" t="s">
        <v>184</v>
      </c>
      <c r="AK101">
        <v>2</v>
      </c>
      <c r="AN101" t="s">
        <v>27</v>
      </c>
      <c r="AO101">
        <v>0</v>
      </c>
      <c r="AP101">
        <v>0</v>
      </c>
      <c r="AQ101">
        <f t="shared" si="3"/>
        <v>0</v>
      </c>
      <c r="AS101" t="s">
        <v>27</v>
      </c>
      <c r="AT101">
        <v>0</v>
      </c>
      <c r="AV101" t="s">
        <v>62</v>
      </c>
      <c r="AW101">
        <v>1</v>
      </c>
      <c r="AY101" t="s">
        <v>27</v>
      </c>
      <c r="AZ101">
        <v>1</v>
      </c>
      <c r="BA101">
        <v>0</v>
      </c>
      <c r="BB101">
        <f t="shared" si="4"/>
        <v>1</v>
      </c>
      <c r="BD101" t="s">
        <v>27</v>
      </c>
      <c r="BE101">
        <v>1</v>
      </c>
      <c r="BG101" t="s">
        <v>31</v>
      </c>
      <c r="BH101">
        <v>2</v>
      </c>
    </row>
    <row r="102" spans="2:60">
      <c r="B102" t="s">
        <v>28</v>
      </c>
      <c r="C102">
        <v>0</v>
      </c>
      <c r="D102">
        <v>0</v>
      </c>
      <c r="E102">
        <v>0</v>
      </c>
      <c r="G102">
        <f t="shared" si="0"/>
        <v>0</v>
      </c>
      <c r="I102" t="s">
        <v>28</v>
      </c>
      <c r="J102">
        <v>1</v>
      </c>
      <c r="K102">
        <v>0</v>
      </c>
      <c r="L102">
        <v>0</v>
      </c>
      <c r="N102">
        <f t="shared" si="1"/>
        <v>1</v>
      </c>
      <c r="P102" s="24" t="s">
        <v>28</v>
      </c>
      <c r="Q102" s="24">
        <v>0</v>
      </c>
      <c r="R102" s="24"/>
      <c r="S102" s="24" t="s">
        <v>191</v>
      </c>
      <c r="T102" s="24">
        <v>2</v>
      </c>
      <c r="V102" s="25" t="s">
        <v>28</v>
      </c>
      <c r="W102" s="25">
        <v>1</v>
      </c>
      <c r="X102" s="25"/>
      <c r="Y102" s="25" t="s">
        <v>99</v>
      </c>
      <c r="Z102" s="25">
        <v>2</v>
      </c>
      <c r="AB102" t="s">
        <v>28</v>
      </c>
      <c r="AC102">
        <v>0</v>
      </c>
      <c r="AD102">
        <v>1</v>
      </c>
      <c r="AE102">
        <f t="shared" si="2"/>
        <v>1</v>
      </c>
      <c r="AG102" t="s">
        <v>28</v>
      </c>
      <c r="AH102">
        <v>1</v>
      </c>
      <c r="AJ102" t="s">
        <v>9</v>
      </c>
      <c r="AK102">
        <v>1</v>
      </c>
      <c r="AN102" t="s">
        <v>28</v>
      </c>
      <c r="AO102">
        <v>0</v>
      </c>
      <c r="AP102">
        <v>0</v>
      </c>
      <c r="AQ102">
        <f t="shared" si="3"/>
        <v>0</v>
      </c>
      <c r="AS102" t="s">
        <v>28</v>
      </c>
      <c r="AT102">
        <v>0</v>
      </c>
      <c r="AV102" t="s">
        <v>82</v>
      </c>
      <c r="AW102">
        <v>1</v>
      </c>
      <c r="AY102" t="s">
        <v>28</v>
      </c>
      <c r="AZ102">
        <v>0</v>
      </c>
      <c r="BA102">
        <v>0</v>
      </c>
      <c r="BB102">
        <f t="shared" si="4"/>
        <v>0</v>
      </c>
      <c r="BD102" t="s">
        <v>28</v>
      </c>
      <c r="BE102">
        <v>0</v>
      </c>
      <c r="BG102" t="s">
        <v>38</v>
      </c>
      <c r="BH102">
        <v>2</v>
      </c>
    </row>
    <row r="103" spans="2:60">
      <c r="B103" t="s">
        <v>29</v>
      </c>
      <c r="C103">
        <v>1</v>
      </c>
      <c r="D103">
        <v>0</v>
      </c>
      <c r="E103">
        <v>0</v>
      </c>
      <c r="G103">
        <f t="shared" si="0"/>
        <v>1</v>
      </c>
      <c r="I103" t="s">
        <v>29</v>
      </c>
      <c r="J103">
        <v>0</v>
      </c>
      <c r="K103">
        <v>0</v>
      </c>
      <c r="L103">
        <v>0</v>
      </c>
      <c r="N103">
        <f t="shared" si="1"/>
        <v>0</v>
      </c>
      <c r="P103" s="24" t="s">
        <v>29</v>
      </c>
      <c r="Q103" s="24">
        <v>1</v>
      </c>
      <c r="R103" s="24"/>
      <c r="S103" s="24" t="s">
        <v>196</v>
      </c>
      <c r="T103" s="24">
        <v>2</v>
      </c>
      <c r="V103" s="25" t="s">
        <v>29</v>
      </c>
      <c r="W103" s="25">
        <v>0</v>
      </c>
      <c r="X103" s="25"/>
      <c r="Y103" s="25" t="s">
        <v>116</v>
      </c>
      <c r="Z103" s="25">
        <v>2</v>
      </c>
      <c r="AB103" t="s">
        <v>29</v>
      </c>
      <c r="AC103">
        <v>1</v>
      </c>
      <c r="AD103">
        <v>0</v>
      </c>
      <c r="AE103">
        <f t="shared" si="2"/>
        <v>1</v>
      </c>
      <c r="AG103" t="s">
        <v>29</v>
      </c>
      <c r="AH103">
        <v>1</v>
      </c>
      <c r="AJ103" t="s">
        <v>14</v>
      </c>
      <c r="AK103">
        <v>1</v>
      </c>
      <c r="AN103" t="s">
        <v>29</v>
      </c>
      <c r="AO103">
        <v>0</v>
      </c>
      <c r="AP103">
        <v>0</v>
      </c>
      <c r="AQ103">
        <f t="shared" si="3"/>
        <v>0</v>
      </c>
      <c r="AS103" t="s">
        <v>29</v>
      </c>
      <c r="AT103">
        <v>0</v>
      </c>
      <c r="AV103" t="s">
        <v>97</v>
      </c>
      <c r="AW103">
        <v>1</v>
      </c>
      <c r="AY103" t="s">
        <v>29</v>
      </c>
      <c r="AZ103">
        <v>0</v>
      </c>
      <c r="BA103">
        <v>0</v>
      </c>
      <c r="BB103">
        <f t="shared" si="4"/>
        <v>0</v>
      </c>
      <c r="BD103" t="s">
        <v>29</v>
      </c>
      <c r="BE103">
        <v>0</v>
      </c>
      <c r="BG103" t="s">
        <v>40</v>
      </c>
      <c r="BH103">
        <v>2</v>
      </c>
    </row>
    <row r="104" spans="2:60">
      <c r="B104" t="s">
        <v>30</v>
      </c>
      <c r="C104">
        <v>0</v>
      </c>
      <c r="D104">
        <v>0</v>
      </c>
      <c r="E104">
        <v>0</v>
      </c>
      <c r="G104">
        <f t="shared" si="0"/>
        <v>0</v>
      </c>
      <c r="I104" t="s">
        <v>30</v>
      </c>
      <c r="J104">
        <v>5</v>
      </c>
      <c r="K104">
        <v>0</v>
      </c>
      <c r="L104">
        <v>2</v>
      </c>
      <c r="N104">
        <f t="shared" si="1"/>
        <v>2</v>
      </c>
      <c r="P104" s="24" t="s">
        <v>30</v>
      </c>
      <c r="Q104" s="24">
        <v>0</v>
      </c>
      <c r="R104" s="24"/>
      <c r="S104" s="24" t="s">
        <v>9</v>
      </c>
      <c r="T104" s="24">
        <v>1</v>
      </c>
      <c r="V104" s="25" t="s">
        <v>30</v>
      </c>
      <c r="W104" s="25">
        <v>2</v>
      </c>
      <c r="X104" s="25"/>
      <c r="Y104" s="25" t="s">
        <v>124</v>
      </c>
      <c r="Z104" s="25">
        <v>2</v>
      </c>
      <c r="AB104" t="s">
        <v>30</v>
      </c>
      <c r="AC104">
        <v>0</v>
      </c>
      <c r="AD104">
        <v>5</v>
      </c>
      <c r="AE104">
        <f t="shared" si="2"/>
        <v>5</v>
      </c>
      <c r="AG104" t="s">
        <v>30</v>
      </c>
      <c r="AH104">
        <v>5</v>
      </c>
      <c r="AJ104" t="s">
        <v>15</v>
      </c>
      <c r="AK104">
        <v>1</v>
      </c>
      <c r="AN104" t="s">
        <v>30</v>
      </c>
      <c r="AO104">
        <v>0</v>
      </c>
      <c r="AP104">
        <v>0</v>
      </c>
      <c r="AQ104">
        <f t="shared" si="3"/>
        <v>0</v>
      </c>
      <c r="AS104" t="s">
        <v>30</v>
      </c>
      <c r="AT104">
        <v>0</v>
      </c>
      <c r="AV104" t="s">
        <v>98</v>
      </c>
      <c r="AW104">
        <v>1</v>
      </c>
      <c r="AY104" t="s">
        <v>30</v>
      </c>
      <c r="AZ104">
        <v>0</v>
      </c>
      <c r="BA104">
        <v>2</v>
      </c>
      <c r="BB104">
        <f t="shared" si="4"/>
        <v>2</v>
      </c>
      <c r="BD104" t="s">
        <v>30</v>
      </c>
      <c r="BE104">
        <v>2</v>
      </c>
      <c r="BG104" t="s">
        <v>47</v>
      </c>
      <c r="BH104">
        <v>2</v>
      </c>
    </row>
    <row r="105" spans="2:60">
      <c r="B105" t="s">
        <v>31</v>
      </c>
      <c r="C105">
        <v>0</v>
      </c>
      <c r="D105">
        <v>0</v>
      </c>
      <c r="E105">
        <v>2</v>
      </c>
      <c r="G105">
        <f t="shared" si="0"/>
        <v>1</v>
      </c>
      <c r="I105" t="s">
        <v>31</v>
      </c>
      <c r="J105">
        <v>0</v>
      </c>
      <c r="K105">
        <v>1</v>
      </c>
      <c r="L105">
        <v>0</v>
      </c>
      <c r="N105">
        <f t="shared" si="1"/>
        <v>1</v>
      </c>
      <c r="P105" s="24" t="s">
        <v>31</v>
      </c>
      <c r="Q105" s="24">
        <v>1</v>
      </c>
      <c r="R105" s="24"/>
      <c r="S105" s="24" t="s">
        <v>10</v>
      </c>
      <c r="T105" s="24">
        <v>1</v>
      </c>
      <c r="V105" s="25" t="s">
        <v>31</v>
      </c>
      <c r="W105" s="25">
        <v>1</v>
      </c>
      <c r="X105" s="25"/>
      <c r="Y105" s="25" t="s">
        <v>143</v>
      </c>
      <c r="Z105" s="25">
        <v>2</v>
      </c>
      <c r="AB105" t="s">
        <v>31</v>
      </c>
      <c r="AC105">
        <v>0</v>
      </c>
      <c r="AD105">
        <v>0</v>
      </c>
      <c r="AE105">
        <f t="shared" si="2"/>
        <v>0</v>
      </c>
      <c r="AG105" t="s">
        <v>31</v>
      </c>
      <c r="AH105">
        <v>0</v>
      </c>
      <c r="AJ105" t="s">
        <v>20</v>
      </c>
      <c r="AK105">
        <v>1</v>
      </c>
      <c r="AN105" t="s">
        <v>31</v>
      </c>
      <c r="AO105">
        <v>0</v>
      </c>
      <c r="AP105">
        <v>1</v>
      </c>
      <c r="AQ105">
        <f t="shared" si="3"/>
        <v>1</v>
      </c>
      <c r="AS105" t="s">
        <v>31</v>
      </c>
      <c r="AT105">
        <v>1</v>
      </c>
      <c r="AV105" t="s">
        <v>99</v>
      </c>
      <c r="AW105">
        <v>1</v>
      </c>
      <c r="AY105" t="s">
        <v>31</v>
      </c>
      <c r="AZ105">
        <v>2</v>
      </c>
      <c r="BA105">
        <v>0</v>
      </c>
      <c r="BB105">
        <f t="shared" si="4"/>
        <v>2</v>
      </c>
      <c r="BD105" t="s">
        <v>31</v>
      </c>
      <c r="BE105">
        <v>2</v>
      </c>
      <c r="BG105" t="s">
        <v>49</v>
      </c>
      <c r="BH105">
        <v>2</v>
      </c>
    </row>
    <row r="106" spans="2:60">
      <c r="B106" t="s">
        <v>32</v>
      </c>
      <c r="C106">
        <v>0</v>
      </c>
      <c r="D106">
        <v>0</v>
      </c>
      <c r="E106">
        <v>1</v>
      </c>
      <c r="G106">
        <f t="shared" si="0"/>
        <v>1</v>
      </c>
      <c r="I106" t="s">
        <v>32</v>
      </c>
      <c r="J106">
        <v>0</v>
      </c>
      <c r="K106">
        <v>0</v>
      </c>
      <c r="L106">
        <v>0</v>
      </c>
      <c r="N106">
        <f t="shared" si="1"/>
        <v>0</v>
      </c>
      <c r="P106" s="24" t="s">
        <v>32</v>
      </c>
      <c r="Q106" s="24">
        <v>1</v>
      </c>
      <c r="R106" s="24"/>
      <c r="S106" s="24" t="s">
        <v>11</v>
      </c>
      <c r="T106" s="24">
        <v>1</v>
      </c>
      <c r="V106" s="25" t="s">
        <v>32</v>
      </c>
      <c r="W106" s="25">
        <v>0</v>
      </c>
      <c r="X106" s="25"/>
      <c r="Y106" s="25" t="s">
        <v>174</v>
      </c>
      <c r="Z106" s="25">
        <v>2</v>
      </c>
      <c r="AB106" t="s">
        <v>32</v>
      </c>
      <c r="AC106">
        <v>0</v>
      </c>
      <c r="AD106">
        <v>0</v>
      </c>
      <c r="AE106">
        <f t="shared" si="2"/>
        <v>0</v>
      </c>
      <c r="AG106" t="s">
        <v>32</v>
      </c>
      <c r="AH106">
        <v>0</v>
      </c>
      <c r="AJ106" t="s">
        <v>22</v>
      </c>
      <c r="AK106">
        <v>1</v>
      </c>
      <c r="AN106" t="s">
        <v>32</v>
      </c>
      <c r="AO106">
        <v>0</v>
      </c>
      <c r="AP106">
        <v>0</v>
      </c>
      <c r="AQ106">
        <f t="shared" si="3"/>
        <v>0</v>
      </c>
      <c r="AS106" t="s">
        <v>32</v>
      </c>
      <c r="AT106">
        <v>0</v>
      </c>
      <c r="AV106" t="s">
        <v>103</v>
      </c>
      <c r="AW106">
        <v>1</v>
      </c>
      <c r="AY106" t="s">
        <v>32</v>
      </c>
      <c r="AZ106">
        <v>1</v>
      </c>
      <c r="BA106">
        <v>0</v>
      </c>
      <c r="BB106">
        <f t="shared" si="4"/>
        <v>1</v>
      </c>
      <c r="BD106" t="s">
        <v>32</v>
      </c>
      <c r="BE106">
        <v>1</v>
      </c>
      <c r="BG106" t="s">
        <v>50</v>
      </c>
      <c r="BH106">
        <v>2</v>
      </c>
    </row>
    <row r="107" spans="2:60">
      <c r="B107" t="s">
        <v>33</v>
      </c>
      <c r="C107">
        <v>0</v>
      </c>
      <c r="D107">
        <v>0</v>
      </c>
      <c r="E107">
        <v>0</v>
      </c>
      <c r="G107">
        <f t="shared" si="0"/>
        <v>0</v>
      </c>
      <c r="I107" t="s">
        <v>33</v>
      </c>
      <c r="J107">
        <v>0</v>
      </c>
      <c r="K107">
        <v>0</v>
      </c>
      <c r="L107">
        <v>1</v>
      </c>
      <c r="N107">
        <f t="shared" si="1"/>
        <v>1</v>
      </c>
      <c r="P107" s="24" t="s">
        <v>33</v>
      </c>
      <c r="Q107" s="24">
        <v>0</v>
      </c>
      <c r="R107" s="24"/>
      <c r="S107" s="24" t="s">
        <v>15</v>
      </c>
      <c r="T107" s="24">
        <v>1</v>
      </c>
      <c r="V107" s="25" t="s">
        <v>33</v>
      </c>
      <c r="W107" s="25">
        <v>1</v>
      </c>
      <c r="X107" s="25"/>
      <c r="Y107" s="25" t="s">
        <v>186</v>
      </c>
      <c r="Z107" s="25">
        <v>2</v>
      </c>
      <c r="AB107" t="s">
        <v>33</v>
      </c>
      <c r="AC107">
        <v>0</v>
      </c>
      <c r="AD107">
        <v>0</v>
      </c>
      <c r="AE107">
        <f t="shared" si="2"/>
        <v>0</v>
      </c>
      <c r="AG107" t="s">
        <v>33</v>
      </c>
      <c r="AH107">
        <v>0</v>
      </c>
      <c r="AJ107" t="s">
        <v>23</v>
      </c>
      <c r="AK107">
        <v>1</v>
      </c>
      <c r="AN107" t="s">
        <v>33</v>
      </c>
      <c r="AO107">
        <v>0</v>
      </c>
      <c r="AP107">
        <v>0</v>
      </c>
      <c r="AQ107">
        <f t="shared" si="3"/>
        <v>0</v>
      </c>
      <c r="AS107" t="s">
        <v>33</v>
      </c>
      <c r="AT107">
        <v>0</v>
      </c>
      <c r="AV107" t="s">
        <v>105</v>
      </c>
      <c r="AW107">
        <v>1</v>
      </c>
      <c r="AY107" t="s">
        <v>33</v>
      </c>
      <c r="AZ107">
        <v>0</v>
      </c>
      <c r="BA107">
        <v>1</v>
      </c>
      <c r="BB107">
        <f t="shared" si="4"/>
        <v>1</v>
      </c>
      <c r="BD107" t="s">
        <v>33</v>
      </c>
      <c r="BE107">
        <v>1</v>
      </c>
      <c r="BG107" t="s">
        <v>53</v>
      </c>
      <c r="BH107">
        <v>2</v>
      </c>
    </row>
    <row r="108" spans="2:60">
      <c r="B108" t="s">
        <v>34</v>
      </c>
      <c r="C108">
        <v>1</v>
      </c>
      <c r="D108">
        <v>0</v>
      </c>
      <c r="E108">
        <v>2</v>
      </c>
      <c r="G108">
        <f t="shared" si="0"/>
        <v>2</v>
      </c>
      <c r="I108" t="s">
        <v>34</v>
      </c>
      <c r="J108">
        <v>1</v>
      </c>
      <c r="K108">
        <v>0</v>
      </c>
      <c r="L108">
        <v>1</v>
      </c>
      <c r="N108">
        <f t="shared" si="1"/>
        <v>2</v>
      </c>
      <c r="P108" s="24" t="s">
        <v>34</v>
      </c>
      <c r="Q108" s="24">
        <v>2</v>
      </c>
      <c r="R108" s="24"/>
      <c r="S108" s="24" t="s">
        <v>18</v>
      </c>
      <c r="T108" s="24">
        <v>1</v>
      </c>
      <c r="V108" s="25" t="s">
        <v>34</v>
      </c>
      <c r="W108" s="25">
        <v>2</v>
      </c>
      <c r="X108" s="25"/>
      <c r="Y108" s="25" t="s">
        <v>11</v>
      </c>
      <c r="Z108" s="25">
        <v>1</v>
      </c>
      <c r="AB108" t="s">
        <v>34</v>
      </c>
      <c r="AC108">
        <v>1</v>
      </c>
      <c r="AD108">
        <v>1</v>
      </c>
      <c r="AE108">
        <f t="shared" si="2"/>
        <v>2</v>
      </c>
      <c r="AG108" t="s">
        <v>34</v>
      </c>
      <c r="AH108">
        <v>2</v>
      </c>
      <c r="AJ108" t="s">
        <v>24</v>
      </c>
      <c r="AK108">
        <v>1</v>
      </c>
      <c r="AN108" t="s">
        <v>34</v>
      </c>
      <c r="AO108">
        <v>0</v>
      </c>
      <c r="AP108">
        <v>0</v>
      </c>
      <c r="AQ108">
        <f t="shared" si="3"/>
        <v>0</v>
      </c>
      <c r="AS108" t="s">
        <v>34</v>
      </c>
      <c r="AT108">
        <v>0</v>
      </c>
      <c r="AV108" t="s">
        <v>115</v>
      </c>
      <c r="AW108">
        <v>1</v>
      </c>
      <c r="AY108" t="s">
        <v>34</v>
      </c>
      <c r="AZ108">
        <v>2</v>
      </c>
      <c r="BA108">
        <v>1</v>
      </c>
      <c r="BB108">
        <f t="shared" si="4"/>
        <v>3</v>
      </c>
      <c r="BD108" t="s">
        <v>34</v>
      </c>
      <c r="BE108">
        <v>3</v>
      </c>
      <c r="BG108" t="s">
        <v>60</v>
      </c>
      <c r="BH108">
        <v>2</v>
      </c>
    </row>
    <row r="109" spans="2:60">
      <c r="B109" t="s">
        <v>35</v>
      </c>
      <c r="C109">
        <v>1</v>
      </c>
      <c r="D109">
        <v>0</v>
      </c>
      <c r="E109">
        <v>2</v>
      </c>
      <c r="G109">
        <f t="shared" si="0"/>
        <v>2</v>
      </c>
      <c r="I109" t="s">
        <v>35</v>
      </c>
      <c r="J109">
        <v>0</v>
      </c>
      <c r="K109">
        <v>1</v>
      </c>
      <c r="L109">
        <v>1</v>
      </c>
      <c r="N109">
        <f t="shared" si="1"/>
        <v>2</v>
      </c>
      <c r="P109" s="24" t="s">
        <v>35</v>
      </c>
      <c r="Q109" s="24">
        <v>2</v>
      </c>
      <c r="R109" s="24"/>
      <c r="S109" s="24" t="s">
        <v>22</v>
      </c>
      <c r="T109" s="24">
        <v>1</v>
      </c>
      <c r="V109" s="25" t="s">
        <v>35</v>
      </c>
      <c r="W109" s="25">
        <v>2</v>
      </c>
      <c r="X109" s="25"/>
      <c r="Y109" s="25" t="s">
        <v>18</v>
      </c>
      <c r="Z109" s="25">
        <v>1</v>
      </c>
      <c r="AB109" t="s">
        <v>35</v>
      </c>
      <c r="AC109">
        <v>1</v>
      </c>
      <c r="AD109">
        <v>0</v>
      </c>
      <c r="AE109">
        <f t="shared" si="2"/>
        <v>1</v>
      </c>
      <c r="AG109" t="s">
        <v>35</v>
      </c>
      <c r="AH109">
        <v>1</v>
      </c>
      <c r="AJ109" t="s">
        <v>28</v>
      </c>
      <c r="AK109">
        <v>1</v>
      </c>
      <c r="AN109" t="s">
        <v>35</v>
      </c>
      <c r="AO109">
        <v>0</v>
      </c>
      <c r="AP109">
        <v>1</v>
      </c>
      <c r="AQ109">
        <f t="shared" si="3"/>
        <v>1</v>
      </c>
      <c r="AS109" t="s">
        <v>35</v>
      </c>
      <c r="AT109">
        <v>1</v>
      </c>
      <c r="AV109" t="s">
        <v>118</v>
      </c>
      <c r="AW109">
        <v>1</v>
      </c>
      <c r="AY109" t="s">
        <v>35</v>
      </c>
      <c r="AZ109">
        <v>2</v>
      </c>
      <c r="BA109">
        <v>1</v>
      </c>
      <c r="BB109">
        <f t="shared" si="4"/>
        <v>3</v>
      </c>
      <c r="BD109" t="s">
        <v>35</v>
      </c>
      <c r="BE109">
        <v>3</v>
      </c>
      <c r="BG109" t="s">
        <v>64</v>
      </c>
      <c r="BH109">
        <v>2</v>
      </c>
    </row>
    <row r="110" spans="2:60">
      <c r="B110" t="s">
        <v>36</v>
      </c>
      <c r="C110">
        <v>0</v>
      </c>
      <c r="D110">
        <v>0</v>
      </c>
      <c r="E110">
        <v>0</v>
      </c>
      <c r="G110">
        <f t="shared" si="0"/>
        <v>0</v>
      </c>
      <c r="I110" t="s">
        <v>36</v>
      </c>
      <c r="J110">
        <v>1</v>
      </c>
      <c r="K110">
        <v>0</v>
      </c>
      <c r="L110">
        <v>0</v>
      </c>
      <c r="N110">
        <f t="shared" si="1"/>
        <v>1</v>
      </c>
      <c r="P110" s="24" t="s">
        <v>36</v>
      </c>
      <c r="Q110" s="24">
        <v>0</v>
      </c>
      <c r="R110" s="24"/>
      <c r="S110" s="24" t="s">
        <v>27</v>
      </c>
      <c r="T110" s="24">
        <v>1</v>
      </c>
      <c r="V110" s="25" t="s">
        <v>36</v>
      </c>
      <c r="W110" s="25">
        <v>1</v>
      </c>
      <c r="X110" s="25"/>
      <c r="Y110" s="25" t="s">
        <v>19</v>
      </c>
      <c r="Z110" s="25">
        <v>1</v>
      </c>
      <c r="AB110" t="s">
        <v>36</v>
      </c>
      <c r="AC110">
        <v>0</v>
      </c>
      <c r="AD110">
        <v>1</v>
      </c>
      <c r="AE110">
        <f t="shared" si="2"/>
        <v>1</v>
      </c>
      <c r="AG110" t="s">
        <v>36</v>
      </c>
      <c r="AH110">
        <v>1</v>
      </c>
      <c r="AJ110" t="s">
        <v>29</v>
      </c>
      <c r="AK110">
        <v>1</v>
      </c>
      <c r="AN110" t="s">
        <v>36</v>
      </c>
      <c r="AO110">
        <v>0</v>
      </c>
      <c r="AP110">
        <v>0</v>
      </c>
      <c r="AQ110">
        <f t="shared" si="3"/>
        <v>0</v>
      </c>
      <c r="AS110" t="s">
        <v>36</v>
      </c>
      <c r="AT110">
        <v>0</v>
      </c>
      <c r="AV110" t="s">
        <v>124</v>
      </c>
      <c r="AW110">
        <v>1</v>
      </c>
      <c r="AY110" t="s">
        <v>36</v>
      </c>
      <c r="AZ110">
        <v>0</v>
      </c>
      <c r="BA110">
        <v>0</v>
      </c>
      <c r="BB110">
        <f t="shared" si="4"/>
        <v>0</v>
      </c>
      <c r="BD110" t="s">
        <v>36</v>
      </c>
      <c r="BE110">
        <v>0</v>
      </c>
      <c r="BG110" t="s">
        <v>73</v>
      </c>
      <c r="BH110">
        <v>2</v>
      </c>
    </row>
    <row r="111" spans="2:60">
      <c r="B111" t="s">
        <v>37</v>
      </c>
      <c r="C111">
        <v>0</v>
      </c>
      <c r="D111">
        <v>0</v>
      </c>
      <c r="E111">
        <v>0</v>
      </c>
      <c r="G111">
        <f t="shared" si="0"/>
        <v>0</v>
      </c>
      <c r="I111" t="s">
        <v>37</v>
      </c>
      <c r="J111">
        <v>0</v>
      </c>
      <c r="K111">
        <v>0</v>
      </c>
      <c r="L111">
        <v>1</v>
      </c>
      <c r="N111">
        <f t="shared" si="1"/>
        <v>1</v>
      </c>
      <c r="P111" s="24" t="s">
        <v>37</v>
      </c>
      <c r="Q111" s="24">
        <v>0</v>
      </c>
      <c r="R111" s="24"/>
      <c r="S111" s="24" t="s">
        <v>29</v>
      </c>
      <c r="T111" s="24">
        <v>1</v>
      </c>
      <c r="V111" s="25" t="s">
        <v>37</v>
      </c>
      <c r="W111" s="25">
        <v>1</v>
      </c>
      <c r="X111" s="25"/>
      <c r="Y111" s="25" t="s">
        <v>24</v>
      </c>
      <c r="Z111" s="25">
        <v>1</v>
      </c>
      <c r="AB111" t="s">
        <v>37</v>
      </c>
      <c r="AC111">
        <v>0</v>
      </c>
      <c r="AD111">
        <v>0</v>
      </c>
      <c r="AE111">
        <f t="shared" si="2"/>
        <v>0</v>
      </c>
      <c r="AG111" t="s">
        <v>37</v>
      </c>
      <c r="AH111">
        <v>0</v>
      </c>
      <c r="AJ111" t="s">
        <v>35</v>
      </c>
      <c r="AK111">
        <v>1</v>
      </c>
      <c r="AN111" t="s">
        <v>37</v>
      </c>
      <c r="AO111">
        <v>0</v>
      </c>
      <c r="AP111">
        <v>0</v>
      </c>
      <c r="AQ111">
        <f t="shared" si="3"/>
        <v>0</v>
      </c>
      <c r="AS111" t="s">
        <v>37</v>
      </c>
      <c r="AT111">
        <v>0</v>
      </c>
      <c r="AV111" t="s">
        <v>126</v>
      </c>
      <c r="AW111">
        <v>1</v>
      </c>
      <c r="AY111" t="s">
        <v>37</v>
      </c>
      <c r="AZ111">
        <v>0</v>
      </c>
      <c r="BA111">
        <v>1</v>
      </c>
      <c r="BB111">
        <f t="shared" si="4"/>
        <v>1</v>
      </c>
      <c r="BD111" t="s">
        <v>37</v>
      </c>
      <c r="BE111">
        <v>1</v>
      </c>
      <c r="BG111" t="s">
        <v>77</v>
      </c>
      <c r="BH111">
        <v>2</v>
      </c>
    </row>
    <row r="112" spans="2:60">
      <c r="B112" t="s">
        <v>38</v>
      </c>
      <c r="C112">
        <v>0</v>
      </c>
      <c r="D112">
        <v>0</v>
      </c>
      <c r="E112">
        <v>0</v>
      </c>
      <c r="G112">
        <f t="shared" si="0"/>
        <v>0</v>
      </c>
      <c r="I112" t="s">
        <v>38</v>
      </c>
      <c r="J112">
        <v>0</v>
      </c>
      <c r="K112">
        <v>0</v>
      </c>
      <c r="L112">
        <v>2</v>
      </c>
      <c r="N112">
        <f t="shared" si="1"/>
        <v>1</v>
      </c>
      <c r="P112" s="24" t="s">
        <v>38</v>
      </c>
      <c r="Q112" s="24">
        <v>0</v>
      </c>
      <c r="R112" s="24"/>
      <c r="S112" s="24" t="s">
        <v>31</v>
      </c>
      <c r="T112" s="24">
        <v>1</v>
      </c>
      <c r="V112" s="25" t="s">
        <v>38</v>
      </c>
      <c r="W112" s="25">
        <v>1</v>
      </c>
      <c r="X112" s="25"/>
      <c r="Y112" s="25" t="s">
        <v>25</v>
      </c>
      <c r="Z112" s="25">
        <v>1</v>
      </c>
      <c r="AB112" t="s">
        <v>38</v>
      </c>
      <c r="AC112">
        <v>0</v>
      </c>
      <c r="AD112">
        <v>0</v>
      </c>
      <c r="AE112">
        <f t="shared" si="2"/>
        <v>0</v>
      </c>
      <c r="AG112" t="s">
        <v>38</v>
      </c>
      <c r="AH112">
        <v>0</v>
      </c>
      <c r="AJ112" t="s">
        <v>36</v>
      </c>
      <c r="AK112">
        <v>1</v>
      </c>
      <c r="AN112" t="s">
        <v>38</v>
      </c>
      <c r="AO112">
        <v>0</v>
      </c>
      <c r="AP112">
        <v>0</v>
      </c>
      <c r="AQ112">
        <f t="shared" si="3"/>
        <v>0</v>
      </c>
      <c r="AS112" t="s">
        <v>38</v>
      </c>
      <c r="AT112">
        <v>0</v>
      </c>
      <c r="AV112" t="s">
        <v>146</v>
      </c>
      <c r="AW112">
        <v>1</v>
      </c>
      <c r="AY112" t="s">
        <v>38</v>
      </c>
      <c r="AZ112">
        <v>0</v>
      </c>
      <c r="BA112">
        <v>2</v>
      </c>
      <c r="BB112">
        <f t="shared" si="4"/>
        <v>2</v>
      </c>
      <c r="BD112" t="s">
        <v>38</v>
      </c>
      <c r="BE112">
        <v>2</v>
      </c>
      <c r="BG112" t="s">
        <v>78</v>
      </c>
      <c r="BH112">
        <v>2</v>
      </c>
    </row>
    <row r="113" spans="2:60">
      <c r="B113" t="s">
        <v>39</v>
      </c>
      <c r="C113">
        <v>0</v>
      </c>
      <c r="D113">
        <v>0</v>
      </c>
      <c r="E113">
        <v>1</v>
      </c>
      <c r="G113">
        <f t="shared" si="0"/>
        <v>1</v>
      </c>
      <c r="I113" t="s">
        <v>39</v>
      </c>
      <c r="J113">
        <v>0</v>
      </c>
      <c r="K113">
        <v>0</v>
      </c>
      <c r="L113">
        <v>0</v>
      </c>
      <c r="N113">
        <f t="shared" si="1"/>
        <v>0</v>
      </c>
      <c r="P113" s="24" t="s">
        <v>39</v>
      </c>
      <c r="Q113" s="24">
        <v>1</v>
      </c>
      <c r="R113" s="24"/>
      <c r="S113" s="24" t="s">
        <v>32</v>
      </c>
      <c r="T113" s="24">
        <v>1</v>
      </c>
      <c r="V113" s="25" t="s">
        <v>39</v>
      </c>
      <c r="W113" s="25">
        <v>0</v>
      </c>
      <c r="X113" s="25"/>
      <c r="Y113" s="25" t="s">
        <v>26</v>
      </c>
      <c r="Z113" s="25">
        <v>1</v>
      </c>
      <c r="AB113" t="s">
        <v>39</v>
      </c>
      <c r="AC113">
        <v>0</v>
      </c>
      <c r="AD113">
        <v>0</v>
      </c>
      <c r="AE113">
        <f t="shared" si="2"/>
        <v>0</v>
      </c>
      <c r="AG113" t="s">
        <v>39</v>
      </c>
      <c r="AH113">
        <v>0</v>
      </c>
      <c r="AJ113" t="s">
        <v>43</v>
      </c>
      <c r="AK113">
        <v>1</v>
      </c>
      <c r="AN113" t="s">
        <v>39</v>
      </c>
      <c r="AO113">
        <v>0</v>
      </c>
      <c r="AP113">
        <v>0</v>
      </c>
      <c r="AQ113">
        <f t="shared" si="3"/>
        <v>0</v>
      </c>
      <c r="AS113" t="s">
        <v>39</v>
      </c>
      <c r="AT113">
        <v>0</v>
      </c>
      <c r="AV113" t="s">
        <v>149</v>
      </c>
      <c r="AW113">
        <v>1</v>
      </c>
      <c r="AY113" t="s">
        <v>39</v>
      </c>
      <c r="AZ113">
        <v>1</v>
      </c>
      <c r="BA113">
        <v>0</v>
      </c>
      <c r="BB113">
        <f t="shared" si="4"/>
        <v>1</v>
      </c>
      <c r="BD113" t="s">
        <v>39</v>
      </c>
      <c r="BE113">
        <v>1</v>
      </c>
      <c r="BG113" t="s">
        <v>84</v>
      </c>
      <c r="BH113">
        <v>2</v>
      </c>
    </row>
    <row r="114" spans="2:60">
      <c r="B114" t="s">
        <v>40</v>
      </c>
      <c r="C114">
        <v>2</v>
      </c>
      <c r="D114">
        <v>2</v>
      </c>
      <c r="E114">
        <v>2</v>
      </c>
      <c r="G114">
        <f t="shared" si="0"/>
        <v>3</v>
      </c>
      <c r="I114" t="s">
        <v>40</v>
      </c>
      <c r="J114">
        <v>0</v>
      </c>
      <c r="K114">
        <v>0</v>
      </c>
      <c r="L114">
        <v>0</v>
      </c>
      <c r="N114">
        <f t="shared" si="1"/>
        <v>0</v>
      </c>
      <c r="P114" s="24" t="s">
        <v>40</v>
      </c>
      <c r="Q114" s="24">
        <v>3</v>
      </c>
      <c r="R114" s="24"/>
      <c r="S114" s="24" t="s">
        <v>39</v>
      </c>
      <c r="T114" s="24">
        <v>1</v>
      </c>
      <c r="V114" s="25" t="s">
        <v>40</v>
      </c>
      <c r="W114" s="25">
        <v>0</v>
      </c>
      <c r="X114" s="25"/>
      <c r="Y114" s="25" t="s">
        <v>28</v>
      </c>
      <c r="Z114" s="25">
        <v>1</v>
      </c>
      <c r="AB114" t="s">
        <v>40</v>
      </c>
      <c r="AC114">
        <v>2</v>
      </c>
      <c r="AD114">
        <v>0</v>
      </c>
      <c r="AE114">
        <f t="shared" si="2"/>
        <v>2</v>
      </c>
      <c r="AG114" t="s">
        <v>40</v>
      </c>
      <c r="AH114">
        <v>2</v>
      </c>
      <c r="AJ114" t="s">
        <v>44</v>
      </c>
      <c r="AK114">
        <v>1</v>
      </c>
      <c r="AN114" t="s">
        <v>40</v>
      </c>
      <c r="AO114">
        <v>2</v>
      </c>
      <c r="AP114">
        <v>0</v>
      </c>
      <c r="AQ114">
        <f t="shared" si="3"/>
        <v>2</v>
      </c>
      <c r="AS114" t="s">
        <v>40</v>
      </c>
      <c r="AT114">
        <v>2</v>
      </c>
      <c r="AV114" t="s">
        <v>150</v>
      </c>
      <c r="AW114">
        <v>1</v>
      </c>
      <c r="AY114" t="s">
        <v>40</v>
      </c>
      <c r="AZ114">
        <v>2</v>
      </c>
      <c r="BA114">
        <v>0</v>
      </c>
      <c r="BB114">
        <f t="shared" si="4"/>
        <v>2</v>
      </c>
      <c r="BD114" t="s">
        <v>40</v>
      </c>
      <c r="BE114">
        <v>2</v>
      </c>
      <c r="BG114" t="s">
        <v>86</v>
      </c>
      <c r="BH114">
        <v>2</v>
      </c>
    </row>
    <row r="115" spans="2:60">
      <c r="B115" t="s">
        <v>41</v>
      </c>
      <c r="C115">
        <v>1</v>
      </c>
      <c r="D115">
        <v>0</v>
      </c>
      <c r="E115">
        <v>1</v>
      </c>
      <c r="G115">
        <f t="shared" si="0"/>
        <v>2</v>
      </c>
      <c r="I115" t="s">
        <v>41</v>
      </c>
      <c r="J115">
        <v>1</v>
      </c>
      <c r="K115">
        <v>0</v>
      </c>
      <c r="L115">
        <v>0</v>
      </c>
      <c r="N115">
        <f t="shared" si="1"/>
        <v>1</v>
      </c>
      <c r="P115" s="24" t="s">
        <v>41</v>
      </c>
      <c r="Q115" s="24">
        <v>2</v>
      </c>
      <c r="R115" s="24"/>
      <c r="S115" s="24" t="s">
        <v>42</v>
      </c>
      <c r="T115" s="24">
        <v>1</v>
      </c>
      <c r="V115" s="25" t="s">
        <v>41</v>
      </c>
      <c r="W115" s="25">
        <v>1</v>
      </c>
      <c r="X115" s="25"/>
      <c r="Y115" s="25" t="s">
        <v>31</v>
      </c>
      <c r="Z115" s="25">
        <v>1</v>
      </c>
      <c r="AB115" t="s">
        <v>41</v>
      </c>
      <c r="AC115">
        <v>1</v>
      </c>
      <c r="AD115">
        <v>1</v>
      </c>
      <c r="AE115">
        <f t="shared" si="2"/>
        <v>2</v>
      </c>
      <c r="AG115" t="s">
        <v>41</v>
      </c>
      <c r="AH115">
        <v>2</v>
      </c>
      <c r="AJ115" t="s">
        <v>45</v>
      </c>
      <c r="AK115">
        <v>1</v>
      </c>
      <c r="AN115" t="s">
        <v>41</v>
      </c>
      <c r="AO115">
        <v>0</v>
      </c>
      <c r="AP115">
        <v>0</v>
      </c>
      <c r="AQ115">
        <f t="shared" si="3"/>
        <v>0</v>
      </c>
      <c r="AS115" t="s">
        <v>41</v>
      </c>
      <c r="AT115">
        <v>0</v>
      </c>
      <c r="AV115" t="s">
        <v>163</v>
      </c>
      <c r="AW115">
        <v>1</v>
      </c>
      <c r="AY115" t="s">
        <v>41</v>
      </c>
      <c r="AZ115">
        <v>1</v>
      </c>
      <c r="BA115">
        <v>0</v>
      </c>
      <c r="BB115">
        <f t="shared" si="4"/>
        <v>1</v>
      </c>
      <c r="BD115" t="s">
        <v>41</v>
      </c>
      <c r="BE115">
        <v>1</v>
      </c>
      <c r="BG115" t="s">
        <v>93</v>
      </c>
      <c r="BH115">
        <v>2</v>
      </c>
    </row>
    <row r="116" spans="2:60">
      <c r="B116" t="s">
        <v>42</v>
      </c>
      <c r="C116">
        <v>0</v>
      </c>
      <c r="D116">
        <v>0</v>
      </c>
      <c r="E116">
        <v>1</v>
      </c>
      <c r="G116">
        <f t="shared" si="0"/>
        <v>1</v>
      </c>
      <c r="I116" t="s">
        <v>42</v>
      </c>
      <c r="J116">
        <v>0</v>
      </c>
      <c r="K116">
        <v>0</v>
      </c>
      <c r="L116">
        <v>0</v>
      </c>
      <c r="N116">
        <f t="shared" si="1"/>
        <v>0</v>
      </c>
      <c r="P116" s="24" t="s">
        <v>42</v>
      </c>
      <c r="Q116" s="24">
        <v>1</v>
      </c>
      <c r="R116" s="24"/>
      <c r="S116" s="24" t="s">
        <v>45</v>
      </c>
      <c r="T116" s="24">
        <v>1</v>
      </c>
      <c r="V116" s="25" t="s">
        <v>42</v>
      </c>
      <c r="W116" s="25">
        <v>0</v>
      </c>
      <c r="X116" s="25"/>
      <c r="Y116" s="25" t="s">
        <v>33</v>
      </c>
      <c r="Z116" s="25">
        <v>1</v>
      </c>
      <c r="AB116" t="s">
        <v>42</v>
      </c>
      <c r="AC116">
        <v>0</v>
      </c>
      <c r="AD116">
        <v>0</v>
      </c>
      <c r="AE116">
        <f t="shared" si="2"/>
        <v>0</v>
      </c>
      <c r="AG116" t="s">
        <v>42</v>
      </c>
      <c r="AH116">
        <v>0</v>
      </c>
      <c r="AJ116" t="s">
        <v>55</v>
      </c>
      <c r="AK116">
        <v>1</v>
      </c>
      <c r="AN116" t="s">
        <v>42</v>
      </c>
      <c r="AO116">
        <v>0</v>
      </c>
      <c r="AP116">
        <v>0</v>
      </c>
      <c r="AQ116">
        <f t="shared" si="3"/>
        <v>0</v>
      </c>
      <c r="AS116" t="s">
        <v>42</v>
      </c>
      <c r="AT116">
        <v>0</v>
      </c>
      <c r="AV116" t="s">
        <v>173</v>
      </c>
      <c r="AW116">
        <v>1</v>
      </c>
      <c r="AY116" t="s">
        <v>42</v>
      </c>
      <c r="AZ116">
        <v>1</v>
      </c>
      <c r="BA116">
        <v>0</v>
      </c>
      <c r="BB116">
        <f t="shared" si="4"/>
        <v>1</v>
      </c>
      <c r="BD116" t="s">
        <v>42</v>
      </c>
      <c r="BE116">
        <v>1</v>
      </c>
      <c r="BG116" t="s">
        <v>96</v>
      </c>
      <c r="BH116">
        <v>2</v>
      </c>
    </row>
    <row r="117" spans="2:60">
      <c r="B117" t="s">
        <v>43</v>
      </c>
      <c r="C117">
        <v>0</v>
      </c>
      <c r="D117">
        <v>0</v>
      </c>
      <c r="E117">
        <v>0</v>
      </c>
      <c r="G117">
        <f t="shared" si="0"/>
        <v>0</v>
      </c>
      <c r="I117" t="s">
        <v>43</v>
      </c>
      <c r="J117">
        <v>1</v>
      </c>
      <c r="K117">
        <v>0</v>
      </c>
      <c r="L117">
        <v>0</v>
      </c>
      <c r="N117">
        <f t="shared" si="1"/>
        <v>1</v>
      </c>
      <c r="P117" s="24" t="s">
        <v>43</v>
      </c>
      <c r="Q117" s="24">
        <v>0</v>
      </c>
      <c r="R117" s="24"/>
      <c r="S117" s="24" t="s">
        <v>46</v>
      </c>
      <c r="T117" s="24">
        <v>1</v>
      </c>
      <c r="V117" s="25" t="s">
        <v>43</v>
      </c>
      <c r="W117" s="25">
        <v>1</v>
      </c>
      <c r="X117" s="25"/>
      <c r="Y117" s="25" t="s">
        <v>36</v>
      </c>
      <c r="Z117" s="25">
        <v>1</v>
      </c>
      <c r="AB117" t="s">
        <v>43</v>
      </c>
      <c r="AC117">
        <v>0</v>
      </c>
      <c r="AD117">
        <v>1</v>
      </c>
      <c r="AE117">
        <f t="shared" si="2"/>
        <v>1</v>
      </c>
      <c r="AG117" t="s">
        <v>43</v>
      </c>
      <c r="AH117">
        <v>1</v>
      </c>
      <c r="AJ117" t="s">
        <v>62</v>
      </c>
      <c r="AK117">
        <v>1</v>
      </c>
      <c r="AN117" t="s">
        <v>43</v>
      </c>
      <c r="AO117">
        <v>0</v>
      </c>
      <c r="AP117">
        <v>0</v>
      </c>
      <c r="AQ117">
        <f t="shared" si="3"/>
        <v>0</v>
      </c>
      <c r="AS117" t="s">
        <v>43</v>
      </c>
      <c r="AT117">
        <v>0</v>
      </c>
      <c r="AV117" t="s">
        <v>177</v>
      </c>
      <c r="AW117">
        <v>1</v>
      </c>
      <c r="AY117" t="s">
        <v>43</v>
      </c>
      <c r="AZ117">
        <v>0</v>
      </c>
      <c r="BA117">
        <v>0</v>
      </c>
      <c r="BB117">
        <f t="shared" si="4"/>
        <v>0</v>
      </c>
      <c r="BD117" t="s">
        <v>43</v>
      </c>
      <c r="BE117">
        <v>0</v>
      </c>
      <c r="BG117" t="s">
        <v>97</v>
      </c>
      <c r="BH117">
        <v>2</v>
      </c>
    </row>
    <row r="118" spans="2:60">
      <c r="B118" t="s">
        <v>44</v>
      </c>
      <c r="C118">
        <v>0</v>
      </c>
      <c r="D118">
        <v>0</v>
      </c>
      <c r="E118">
        <v>0</v>
      </c>
      <c r="G118">
        <f t="shared" si="0"/>
        <v>0</v>
      </c>
      <c r="I118" t="s">
        <v>44</v>
      </c>
      <c r="J118">
        <v>1</v>
      </c>
      <c r="K118">
        <v>2</v>
      </c>
      <c r="L118">
        <v>1</v>
      </c>
      <c r="N118">
        <f t="shared" si="1"/>
        <v>3</v>
      </c>
      <c r="P118" s="24" t="s">
        <v>44</v>
      </c>
      <c r="Q118" s="24">
        <v>0</v>
      </c>
      <c r="R118" s="24"/>
      <c r="S118" s="24" t="s">
        <v>50</v>
      </c>
      <c r="T118" s="24">
        <v>1</v>
      </c>
      <c r="V118" s="25" t="s">
        <v>44</v>
      </c>
      <c r="W118" s="25">
        <v>3</v>
      </c>
      <c r="X118" s="25"/>
      <c r="Y118" s="25" t="s">
        <v>37</v>
      </c>
      <c r="Z118" s="25">
        <v>1</v>
      </c>
      <c r="AB118" t="s">
        <v>44</v>
      </c>
      <c r="AC118">
        <v>0</v>
      </c>
      <c r="AD118">
        <v>1</v>
      </c>
      <c r="AE118">
        <f t="shared" si="2"/>
        <v>1</v>
      </c>
      <c r="AG118" t="s">
        <v>44</v>
      </c>
      <c r="AH118">
        <v>1</v>
      </c>
      <c r="AJ118" t="s">
        <v>70</v>
      </c>
      <c r="AK118">
        <v>1</v>
      </c>
      <c r="AN118" t="s">
        <v>44</v>
      </c>
      <c r="AO118">
        <v>0</v>
      </c>
      <c r="AP118">
        <v>2</v>
      </c>
      <c r="AQ118">
        <f t="shared" si="3"/>
        <v>2</v>
      </c>
      <c r="AS118" t="s">
        <v>44</v>
      </c>
      <c r="AT118">
        <v>2</v>
      </c>
      <c r="AV118" t="s">
        <v>180</v>
      </c>
      <c r="AW118">
        <v>1</v>
      </c>
      <c r="AY118" t="s">
        <v>44</v>
      </c>
      <c r="AZ118">
        <v>0</v>
      </c>
      <c r="BA118">
        <v>1</v>
      </c>
      <c r="BB118">
        <f t="shared" si="4"/>
        <v>1</v>
      </c>
      <c r="BD118" t="s">
        <v>44</v>
      </c>
      <c r="BE118">
        <v>1</v>
      </c>
      <c r="BG118" t="s">
        <v>98</v>
      </c>
      <c r="BH118">
        <v>2</v>
      </c>
    </row>
    <row r="119" spans="2:60">
      <c r="B119" t="s">
        <v>45</v>
      </c>
      <c r="C119">
        <v>1</v>
      </c>
      <c r="D119">
        <v>0</v>
      </c>
      <c r="E119">
        <v>0</v>
      </c>
      <c r="G119">
        <f t="shared" si="0"/>
        <v>1</v>
      </c>
      <c r="I119" t="s">
        <v>45</v>
      </c>
      <c r="J119">
        <v>0</v>
      </c>
      <c r="K119">
        <v>0</v>
      </c>
      <c r="L119">
        <v>0</v>
      </c>
      <c r="N119">
        <f t="shared" si="1"/>
        <v>0</v>
      </c>
      <c r="P119" s="24" t="s">
        <v>45</v>
      </c>
      <c r="Q119" s="24">
        <v>1</v>
      </c>
      <c r="R119" s="24"/>
      <c r="S119" s="24" t="s">
        <v>51</v>
      </c>
      <c r="T119" s="24">
        <v>1</v>
      </c>
      <c r="V119" s="25" t="s">
        <v>45</v>
      </c>
      <c r="W119" s="25">
        <v>0</v>
      </c>
      <c r="X119" s="25"/>
      <c r="Y119" s="25" t="s">
        <v>38</v>
      </c>
      <c r="Z119" s="25">
        <v>1</v>
      </c>
      <c r="AB119" t="s">
        <v>45</v>
      </c>
      <c r="AC119">
        <v>1</v>
      </c>
      <c r="AD119">
        <v>0</v>
      </c>
      <c r="AE119">
        <f t="shared" si="2"/>
        <v>1</v>
      </c>
      <c r="AG119" t="s">
        <v>45</v>
      </c>
      <c r="AH119">
        <v>1</v>
      </c>
      <c r="AJ119" t="s">
        <v>75</v>
      </c>
      <c r="AK119">
        <v>1</v>
      </c>
      <c r="AN119" t="s">
        <v>45</v>
      </c>
      <c r="AO119">
        <v>0</v>
      </c>
      <c r="AP119">
        <v>0</v>
      </c>
      <c r="AQ119">
        <f t="shared" si="3"/>
        <v>0</v>
      </c>
      <c r="AS119" t="s">
        <v>45</v>
      </c>
      <c r="AT119">
        <v>0</v>
      </c>
      <c r="AV119" t="s">
        <v>186</v>
      </c>
      <c r="AW119">
        <v>1</v>
      </c>
      <c r="AY119" t="s">
        <v>45</v>
      </c>
      <c r="AZ119">
        <v>0</v>
      </c>
      <c r="BA119">
        <v>0</v>
      </c>
      <c r="BB119">
        <f t="shared" si="4"/>
        <v>0</v>
      </c>
      <c r="BD119" t="s">
        <v>45</v>
      </c>
      <c r="BE119">
        <v>0</v>
      </c>
      <c r="BG119" t="s">
        <v>100</v>
      </c>
      <c r="BH119">
        <v>2</v>
      </c>
    </row>
    <row r="120" spans="2:60">
      <c r="B120" t="s">
        <v>46</v>
      </c>
      <c r="C120">
        <v>0</v>
      </c>
      <c r="D120">
        <v>1</v>
      </c>
      <c r="E120">
        <v>0</v>
      </c>
      <c r="G120">
        <f t="shared" si="0"/>
        <v>1</v>
      </c>
      <c r="I120" t="s">
        <v>46</v>
      </c>
      <c r="J120">
        <v>0</v>
      </c>
      <c r="K120">
        <v>0</v>
      </c>
      <c r="L120">
        <v>1</v>
      </c>
      <c r="N120">
        <f t="shared" si="1"/>
        <v>1</v>
      </c>
      <c r="P120" s="24" t="s">
        <v>46</v>
      </c>
      <c r="Q120" s="24">
        <v>1</v>
      </c>
      <c r="R120" s="24"/>
      <c r="S120" s="24" t="s">
        <v>53</v>
      </c>
      <c r="T120" s="24">
        <v>1</v>
      </c>
      <c r="V120" s="25" t="s">
        <v>46</v>
      </c>
      <c r="W120" s="25">
        <v>1</v>
      </c>
      <c r="X120" s="25"/>
      <c r="Y120" s="25" t="s">
        <v>41</v>
      </c>
      <c r="Z120" s="25">
        <v>1</v>
      </c>
      <c r="AB120" t="s">
        <v>46</v>
      </c>
      <c r="AC120">
        <v>0</v>
      </c>
      <c r="AD120">
        <v>0</v>
      </c>
      <c r="AE120">
        <f t="shared" si="2"/>
        <v>0</v>
      </c>
      <c r="AG120" t="s">
        <v>46</v>
      </c>
      <c r="AH120">
        <v>0</v>
      </c>
      <c r="AJ120" t="s">
        <v>79</v>
      </c>
      <c r="AK120">
        <v>1</v>
      </c>
      <c r="AN120" t="s">
        <v>46</v>
      </c>
      <c r="AO120">
        <v>1</v>
      </c>
      <c r="AP120">
        <v>0</v>
      </c>
      <c r="AQ120">
        <f t="shared" si="3"/>
        <v>1</v>
      </c>
      <c r="AS120" t="s">
        <v>46</v>
      </c>
      <c r="AT120">
        <v>1</v>
      </c>
      <c r="AV120" t="s">
        <v>9</v>
      </c>
      <c r="AW120">
        <v>0</v>
      </c>
      <c r="AY120" t="s">
        <v>46</v>
      </c>
      <c r="AZ120">
        <v>0</v>
      </c>
      <c r="BA120">
        <v>1</v>
      </c>
      <c r="BB120">
        <f t="shared" si="4"/>
        <v>1</v>
      </c>
      <c r="BD120" t="s">
        <v>46</v>
      </c>
      <c r="BE120">
        <v>1</v>
      </c>
      <c r="BG120" t="s">
        <v>102</v>
      </c>
      <c r="BH120">
        <v>2</v>
      </c>
    </row>
    <row r="121" spans="2:60">
      <c r="B121" t="s">
        <v>47</v>
      </c>
      <c r="C121">
        <v>0</v>
      </c>
      <c r="D121">
        <v>0</v>
      </c>
      <c r="E121">
        <v>0</v>
      </c>
      <c r="G121">
        <f t="shared" si="0"/>
        <v>0</v>
      </c>
      <c r="I121" t="s">
        <v>47</v>
      </c>
      <c r="J121">
        <v>2</v>
      </c>
      <c r="K121">
        <v>0</v>
      </c>
      <c r="L121">
        <v>2</v>
      </c>
      <c r="N121">
        <f t="shared" si="1"/>
        <v>2</v>
      </c>
      <c r="P121" s="24" t="s">
        <v>47</v>
      </c>
      <c r="Q121" s="24">
        <v>0</v>
      </c>
      <c r="R121" s="24"/>
      <c r="S121" s="24" t="s">
        <v>56</v>
      </c>
      <c r="T121" s="24">
        <v>1</v>
      </c>
      <c r="V121" s="25" t="s">
        <v>47</v>
      </c>
      <c r="W121" s="25">
        <v>2</v>
      </c>
      <c r="X121" s="25"/>
      <c r="Y121" s="25" t="s">
        <v>43</v>
      </c>
      <c r="Z121" s="25">
        <v>1</v>
      </c>
      <c r="AB121" t="s">
        <v>47</v>
      </c>
      <c r="AC121">
        <v>0</v>
      </c>
      <c r="AD121">
        <v>2</v>
      </c>
      <c r="AE121">
        <f t="shared" si="2"/>
        <v>2</v>
      </c>
      <c r="AG121" t="s">
        <v>47</v>
      </c>
      <c r="AH121">
        <v>2</v>
      </c>
      <c r="AJ121" t="s">
        <v>84</v>
      </c>
      <c r="AK121">
        <v>1</v>
      </c>
      <c r="AN121" t="s">
        <v>47</v>
      </c>
      <c r="AO121">
        <v>0</v>
      </c>
      <c r="AP121">
        <v>0</v>
      </c>
      <c r="AQ121">
        <f t="shared" si="3"/>
        <v>0</v>
      </c>
      <c r="AS121" t="s">
        <v>47</v>
      </c>
      <c r="AT121">
        <v>0</v>
      </c>
      <c r="AV121" t="s">
        <v>11</v>
      </c>
      <c r="AW121">
        <v>0</v>
      </c>
      <c r="AY121" t="s">
        <v>47</v>
      </c>
      <c r="AZ121">
        <v>0</v>
      </c>
      <c r="BA121">
        <v>2</v>
      </c>
      <c r="BB121">
        <f t="shared" si="4"/>
        <v>2</v>
      </c>
      <c r="BD121" t="s">
        <v>47</v>
      </c>
      <c r="BE121">
        <v>2</v>
      </c>
      <c r="BG121" t="s">
        <v>109</v>
      </c>
      <c r="BH121">
        <v>2</v>
      </c>
    </row>
    <row r="122" spans="2:60">
      <c r="B122" t="s">
        <v>48</v>
      </c>
      <c r="C122">
        <v>0</v>
      </c>
      <c r="D122">
        <v>0</v>
      </c>
      <c r="E122">
        <v>0</v>
      </c>
      <c r="G122">
        <f t="shared" si="0"/>
        <v>0</v>
      </c>
      <c r="I122" t="s">
        <v>48</v>
      </c>
      <c r="J122">
        <v>0</v>
      </c>
      <c r="K122">
        <v>0</v>
      </c>
      <c r="L122">
        <v>1</v>
      </c>
      <c r="N122">
        <f t="shared" si="1"/>
        <v>1</v>
      </c>
      <c r="P122" s="24" t="s">
        <v>48</v>
      </c>
      <c r="Q122" s="24">
        <v>0</v>
      </c>
      <c r="R122" s="24"/>
      <c r="S122" s="24" t="s">
        <v>58</v>
      </c>
      <c r="T122" s="24">
        <v>1</v>
      </c>
      <c r="V122" s="25" t="s">
        <v>48</v>
      </c>
      <c r="W122" s="25">
        <v>1</v>
      </c>
      <c r="X122" s="25"/>
      <c r="Y122" s="25" t="s">
        <v>46</v>
      </c>
      <c r="Z122" s="25">
        <v>1</v>
      </c>
      <c r="AB122" t="s">
        <v>48</v>
      </c>
      <c r="AC122">
        <v>0</v>
      </c>
      <c r="AD122">
        <v>0</v>
      </c>
      <c r="AE122">
        <f t="shared" si="2"/>
        <v>0</v>
      </c>
      <c r="AG122" t="s">
        <v>48</v>
      </c>
      <c r="AH122">
        <v>0</v>
      </c>
      <c r="AJ122" t="s">
        <v>86</v>
      </c>
      <c r="AK122">
        <v>1</v>
      </c>
      <c r="AN122" t="s">
        <v>48</v>
      </c>
      <c r="AO122">
        <v>0</v>
      </c>
      <c r="AP122">
        <v>0</v>
      </c>
      <c r="AQ122">
        <f t="shared" si="3"/>
        <v>0</v>
      </c>
      <c r="AS122" t="s">
        <v>48</v>
      </c>
      <c r="AT122">
        <v>0</v>
      </c>
      <c r="AV122" t="s">
        <v>12</v>
      </c>
      <c r="AW122">
        <v>0</v>
      </c>
      <c r="AY122" t="s">
        <v>48</v>
      </c>
      <c r="AZ122">
        <v>0</v>
      </c>
      <c r="BA122">
        <v>1</v>
      </c>
      <c r="BB122">
        <f t="shared" si="4"/>
        <v>1</v>
      </c>
      <c r="BD122" t="s">
        <v>48</v>
      </c>
      <c r="BE122">
        <v>1</v>
      </c>
      <c r="BG122" t="s">
        <v>112</v>
      </c>
      <c r="BH122">
        <v>2</v>
      </c>
    </row>
    <row r="123" spans="2:60">
      <c r="B123" t="s">
        <v>49</v>
      </c>
      <c r="C123">
        <v>1</v>
      </c>
      <c r="D123">
        <v>0</v>
      </c>
      <c r="E123">
        <v>2</v>
      </c>
      <c r="G123">
        <f t="shared" si="0"/>
        <v>2</v>
      </c>
      <c r="I123" t="s">
        <v>49</v>
      </c>
      <c r="J123">
        <v>1</v>
      </c>
      <c r="K123">
        <v>0</v>
      </c>
      <c r="L123">
        <v>0</v>
      </c>
      <c r="N123">
        <f t="shared" si="1"/>
        <v>1</v>
      </c>
      <c r="P123" s="24" t="s">
        <v>49</v>
      </c>
      <c r="Q123" s="24">
        <v>2</v>
      </c>
      <c r="R123" s="24"/>
      <c r="S123" s="24" t="s">
        <v>60</v>
      </c>
      <c r="T123" s="24">
        <v>1</v>
      </c>
      <c r="V123" s="25" t="s">
        <v>49</v>
      </c>
      <c r="W123" s="25">
        <v>1</v>
      </c>
      <c r="X123" s="25"/>
      <c r="Y123" s="25" t="s">
        <v>48</v>
      </c>
      <c r="Z123" s="25">
        <v>1</v>
      </c>
      <c r="AB123" t="s">
        <v>49</v>
      </c>
      <c r="AC123">
        <v>1</v>
      </c>
      <c r="AD123">
        <v>1</v>
      </c>
      <c r="AE123">
        <f t="shared" si="2"/>
        <v>2</v>
      </c>
      <c r="AG123" t="s">
        <v>49</v>
      </c>
      <c r="AH123">
        <v>2</v>
      </c>
      <c r="AJ123" t="s">
        <v>88</v>
      </c>
      <c r="AK123">
        <v>1</v>
      </c>
      <c r="AN123" t="s">
        <v>49</v>
      </c>
      <c r="AO123">
        <v>0</v>
      </c>
      <c r="AP123">
        <v>0</v>
      </c>
      <c r="AQ123">
        <f t="shared" si="3"/>
        <v>0</v>
      </c>
      <c r="AS123" t="s">
        <v>49</v>
      </c>
      <c r="AT123">
        <v>0</v>
      </c>
      <c r="AV123" t="s">
        <v>15</v>
      </c>
      <c r="AW123">
        <v>0</v>
      </c>
      <c r="AY123" t="s">
        <v>49</v>
      </c>
      <c r="AZ123">
        <v>2</v>
      </c>
      <c r="BA123">
        <v>0</v>
      </c>
      <c r="BB123">
        <f t="shared" si="4"/>
        <v>2</v>
      </c>
      <c r="BD123" t="s">
        <v>49</v>
      </c>
      <c r="BE123">
        <v>2</v>
      </c>
      <c r="BG123" t="s">
        <v>116</v>
      </c>
      <c r="BH123">
        <v>2</v>
      </c>
    </row>
    <row r="124" spans="2:60">
      <c r="B124" t="s">
        <v>50</v>
      </c>
      <c r="C124">
        <v>0</v>
      </c>
      <c r="D124">
        <v>0</v>
      </c>
      <c r="E124">
        <v>2</v>
      </c>
      <c r="G124">
        <f t="shared" si="0"/>
        <v>1</v>
      </c>
      <c r="I124" t="s">
        <v>50</v>
      </c>
      <c r="J124">
        <v>0</v>
      </c>
      <c r="K124">
        <v>0</v>
      </c>
      <c r="L124">
        <v>0</v>
      </c>
      <c r="N124">
        <f t="shared" si="1"/>
        <v>0</v>
      </c>
      <c r="P124" s="24" t="s">
        <v>50</v>
      </c>
      <c r="Q124" s="24">
        <v>1</v>
      </c>
      <c r="R124" s="24"/>
      <c r="S124" s="24" t="s">
        <v>63</v>
      </c>
      <c r="T124" s="24">
        <v>1</v>
      </c>
      <c r="V124" s="25" t="s">
        <v>50</v>
      </c>
      <c r="W124" s="25">
        <v>0</v>
      </c>
      <c r="X124" s="25"/>
      <c r="Y124" s="25" t="s">
        <v>49</v>
      </c>
      <c r="Z124" s="25">
        <v>1</v>
      </c>
      <c r="AB124" t="s">
        <v>50</v>
      </c>
      <c r="AC124">
        <v>0</v>
      </c>
      <c r="AD124">
        <v>0</v>
      </c>
      <c r="AE124">
        <f t="shared" si="2"/>
        <v>0</v>
      </c>
      <c r="AG124" t="s">
        <v>50</v>
      </c>
      <c r="AH124">
        <v>0</v>
      </c>
      <c r="AJ124" t="s">
        <v>90</v>
      </c>
      <c r="AK124">
        <v>1</v>
      </c>
      <c r="AN124" t="s">
        <v>50</v>
      </c>
      <c r="AO124">
        <v>0</v>
      </c>
      <c r="AP124">
        <v>0</v>
      </c>
      <c r="AQ124">
        <f t="shared" si="3"/>
        <v>0</v>
      </c>
      <c r="AS124" t="s">
        <v>50</v>
      </c>
      <c r="AT124">
        <v>0</v>
      </c>
      <c r="AV124" t="s">
        <v>18</v>
      </c>
      <c r="AW124">
        <v>0</v>
      </c>
      <c r="AY124" t="s">
        <v>50</v>
      </c>
      <c r="AZ124">
        <v>2</v>
      </c>
      <c r="BA124">
        <v>0</v>
      </c>
      <c r="BB124">
        <f t="shared" si="4"/>
        <v>2</v>
      </c>
      <c r="BD124" t="s">
        <v>50</v>
      </c>
      <c r="BE124">
        <v>2</v>
      </c>
      <c r="BG124" t="s">
        <v>127</v>
      </c>
      <c r="BH124">
        <v>2</v>
      </c>
    </row>
    <row r="125" spans="2:60">
      <c r="B125" t="s">
        <v>51</v>
      </c>
      <c r="C125">
        <v>1</v>
      </c>
      <c r="D125">
        <v>0</v>
      </c>
      <c r="E125">
        <v>0</v>
      </c>
      <c r="G125">
        <f t="shared" si="0"/>
        <v>1</v>
      </c>
      <c r="I125" t="s">
        <v>51</v>
      </c>
      <c r="J125">
        <v>1</v>
      </c>
      <c r="K125">
        <v>0</v>
      </c>
      <c r="L125">
        <v>1</v>
      </c>
      <c r="N125">
        <f t="shared" si="1"/>
        <v>2</v>
      </c>
      <c r="P125" s="24" t="s">
        <v>51</v>
      </c>
      <c r="Q125" s="24">
        <v>1</v>
      </c>
      <c r="R125" s="24"/>
      <c r="S125" s="24" t="s">
        <v>64</v>
      </c>
      <c r="T125" s="24">
        <v>1</v>
      </c>
      <c r="V125" s="25" t="s">
        <v>51</v>
      </c>
      <c r="W125" s="25">
        <v>2</v>
      </c>
      <c r="X125" s="25"/>
      <c r="Y125" s="25" t="s">
        <v>52</v>
      </c>
      <c r="Z125" s="25">
        <v>1</v>
      </c>
      <c r="AB125" t="s">
        <v>51</v>
      </c>
      <c r="AC125">
        <v>1</v>
      </c>
      <c r="AD125">
        <v>1</v>
      </c>
      <c r="AE125">
        <f t="shared" si="2"/>
        <v>2</v>
      </c>
      <c r="AG125" t="s">
        <v>51</v>
      </c>
      <c r="AH125">
        <v>2</v>
      </c>
      <c r="AJ125" t="s">
        <v>91</v>
      </c>
      <c r="AK125">
        <v>1</v>
      </c>
      <c r="AN125" t="s">
        <v>51</v>
      </c>
      <c r="AO125">
        <v>0</v>
      </c>
      <c r="AP125">
        <v>0</v>
      </c>
      <c r="AQ125">
        <f t="shared" si="3"/>
        <v>0</v>
      </c>
      <c r="AS125" t="s">
        <v>51</v>
      </c>
      <c r="AT125">
        <v>0</v>
      </c>
      <c r="AV125" t="s">
        <v>19</v>
      </c>
      <c r="AW125">
        <v>0</v>
      </c>
      <c r="AY125" t="s">
        <v>51</v>
      </c>
      <c r="AZ125">
        <v>0</v>
      </c>
      <c r="BA125">
        <v>1</v>
      </c>
      <c r="BB125">
        <f t="shared" si="4"/>
        <v>1</v>
      </c>
      <c r="BD125" t="s">
        <v>51</v>
      </c>
      <c r="BE125">
        <v>1</v>
      </c>
      <c r="BG125" t="s">
        <v>130</v>
      </c>
      <c r="BH125">
        <v>2</v>
      </c>
    </row>
    <row r="126" spans="2:60">
      <c r="B126" t="s">
        <v>52</v>
      </c>
      <c r="C126">
        <v>0</v>
      </c>
      <c r="D126">
        <v>0</v>
      </c>
      <c r="E126">
        <v>0</v>
      </c>
      <c r="G126">
        <f t="shared" si="0"/>
        <v>0</v>
      </c>
      <c r="I126" t="s">
        <v>52</v>
      </c>
      <c r="J126">
        <v>0</v>
      </c>
      <c r="K126">
        <v>0</v>
      </c>
      <c r="L126">
        <v>1</v>
      </c>
      <c r="N126">
        <f t="shared" si="1"/>
        <v>1</v>
      </c>
      <c r="P126" s="24" t="s">
        <v>52</v>
      </c>
      <c r="Q126" s="24">
        <v>0</v>
      </c>
      <c r="R126" s="24"/>
      <c r="S126" s="24" t="s">
        <v>67</v>
      </c>
      <c r="T126" s="24">
        <v>1</v>
      </c>
      <c r="V126" s="25" t="s">
        <v>52</v>
      </c>
      <c r="W126" s="25">
        <v>1</v>
      </c>
      <c r="X126" s="25"/>
      <c r="Y126" s="25" t="s">
        <v>54</v>
      </c>
      <c r="Z126" s="25">
        <v>1</v>
      </c>
      <c r="AB126" t="s">
        <v>52</v>
      </c>
      <c r="AC126">
        <v>0</v>
      </c>
      <c r="AD126">
        <v>0</v>
      </c>
      <c r="AE126">
        <f t="shared" si="2"/>
        <v>0</v>
      </c>
      <c r="AG126" t="s">
        <v>52</v>
      </c>
      <c r="AH126">
        <v>0</v>
      </c>
      <c r="AJ126" t="s">
        <v>94</v>
      </c>
      <c r="AK126">
        <v>1</v>
      </c>
      <c r="AN126" t="s">
        <v>52</v>
      </c>
      <c r="AO126">
        <v>0</v>
      </c>
      <c r="AP126">
        <v>0</v>
      </c>
      <c r="AQ126">
        <f t="shared" si="3"/>
        <v>0</v>
      </c>
      <c r="AS126" t="s">
        <v>52</v>
      </c>
      <c r="AT126">
        <v>0</v>
      </c>
      <c r="AV126" t="s">
        <v>21</v>
      </c>
      <c r="AW126">
        <v>0</v>
      </c>
      <c r="AY126" t="s">
        <v>52</v>
      </c>
      <c r="AZ126">
        <v>0</v>
      </c>
      <c r="BA126">
        <v>1</v>
      </c>
      <c r="BB126">
        <f t="shared" si="4"/>
        <v>1</v>
      </c>
      <c r="BD126" t="s">
        <v>52</v>
      </c>
      <c r="BE126">
        <v>1</v>
      </c>
      <c r="BG126" t="s">
        <v>143</v>
      </c>
      <c r="BH126">
        <v>2</v>
      </c>
    </row>
    <row r="127" spans="2:60">
      <c r="B127" t="s">
        <v>53</v>
      </c>
      <c r="C127">
        <v>0</v>
      </c>
      <c r="D127">
        <v>0</v>
      </c>
      <c r="E127">
        <v>1</v>
      </c>
      <c r="G127">
        <f t="shared" si="0"/>
        <v>1</v>
      </c>
      <c r="I127" t="s">
        <v>53</v>
      </c>
      <c r="J127">
        <v>0</v>
      </c>
      <c r="K127">
        <v>1</v>
      </c>
      <c r="L127">
        <v>1</v>
      </c>
      <c r="N127">
        <f t="shared" si="1"/>
        <v>2</v>
      </c>
      <c r="P127" s="24" t="s">
        <v>53</v>
      </c>
      <c r="Q127" s="24">
        <v>1</v>
      </c>
      <c r="R127" s="24"/>
      <c r="S127" s="24" t="s">
        <v>71</v>
      </c>
      <c r="T127" s="24">
        <v>1</v>
      </c>
      <c r="V127" s="25" t="s">
        <v>53</v>
      </c>
      <c r="W127" s="25">
        <v>2</v>
      </c>
      <c r="X127" s="25"/>
      <c r="Y127" s="25" t="s">
        <v>55</v>
      </c>
      <c r="Z127" s="25">
        <v>1</v>
      </c>
      <c r="AB127" t="s">
        <v>53</v>
      </c>
      <c r="AC127">
        <v>0</v>
      </c>
      <c r="AD127">
        <v>0</v>
      </c>
      <c r="AE127">
        <f t="shared" si="2"/>
        <v>0</v>
      </c>
      <c r="AG127" t="s">
        <v>53</v>
      </c>
      <c r="AH127">
        <v>0</v>
      </c>
      <c r="AJ127" t="s">
        <v>98</v>
      </c>
      <c r="AK127">
        <v>1</v>
      </c>
      <c r="AN127" t="s">
        <v>53</v>
      </c>
      <c r="AO127">
        <v>0</v>
      </c>
      <c r="AP127">
        <v>1</v>
      </c>
      <c r="AQ127">
        <f t="shared" si="3"/>
        <v>1</v>
      </c>
      <c r="AS127" t="s">
        <v>53</v>
      </c>
      <c r="AT127">
        <v>1</v>
      </c>
      <c r="AV127" t="s">
        <v>22</v>
      </c>
      <c r="AW127">
        <v>0</v>
      </c>
      <c r="AY127" t="s">
        <v>53</v>
      </c>
      <c r="AZ127">
        <v>1</v>
      </c>
      <c r="BA127">
        <v>1</v>
      </c>
      <c r="BB127">
        <f t="shared" si="4"/>
        <v>2</v>
      </c>
      <c r="BD127" t="s">
        <v>53</v>
      </c>
      <c r="BE127">
        <v>2</v>
      </c>
      <c r="BG127" t="s">
        <v>198</v>
      </c>
      <c r="BH127">
        <v>2</v>
      </c>
    </row>
    <row r="128" spans="2:60">
      <c r="B128" t="s">
        <v>54</v>
      </c>
      <c r="C128">
        <v>0</v>
      </c>
      <c r="D128">
        <v>0</v>
      </c>
      <c r="E128">
        <v>0</v>
      </c>
      <c r="G128">
        <f t="shared" si="0"/>
        <v>0</v>
      </c>
      <c r="I128" t="s">
        <v>54</v>
      </c>
      <c r="J128">
        <v>0</v>
      </c>
      <c r="K128">
        <v>0</v>
      </c>
      <c r="L128">
        <v>1</v>
      </c>
      <c r="N128">
        <f t="shared" si="1"/>
        <v>1</v>
      </c>
      <c r="P128" s="24" t="s">
        <v>54</v>
      </c>
      <c r="Q128" s="24">
        <v>0</v>
      </c>
      <c r="R128" s="24"/>
      <c r="S128" s="24" t="s">
        <v>72</v>
      </c>
      <c r="T128" s="24">
        <v>1</v>
      </c>
      <c r="V128" s="25" t="s">
        <v>54</v>
      </c>
      <c r="W128" s="25">
        <v>1</v>
      </c>
      <c r="X128" s="25"/>
      <c r="Y128" s="25" t="s">
        <v>57</v>
      </c>
      <c r="Z128" s="25">
        <v>1</v>
      </c>
      <c r="AB128" t="s">
        <v>54</v>
      </c>
      <c r="AC128">
        <v>0</v>
      </c>
      <c r="AD128">
        <v>0</v>
      </c>
      <c r="AE128">
        <f t="shared" si="2"/>
        <v>0</v>
      </c>
      <c r="AG128" t="s">
        <v>54</v>
      </c>
      <c r="AH128">
        <v>0</v>
      </c>
      <c r="AJ128" t="s">
        <v>110</v>
      </c>
      <c r="AK128">
        <v>1</v>
      </c>
      <c r="AN128" t="s">
        <v>54</v>
      </c>
      <c r="AO128">
        <v>0</v>
      </c>
      <c r="AP128">
        <v>0</v>
      </c>
      <c r="AQ128">
        <f t="shared" si="3"/>
        <v>0</v>
      </c>
      <c r="AS128" t="s">
        <v>54</v>
      </c>
      <c r="AT128">
        <v>0</v>
      </c>
      <c r="AV128" t="s">
        <v>23</v>
      </c>
      <c r="AW128">
        <v>0</v>
      </c>
      <c r="AY128" t="s">
        <v>54</v>
      </c>
      <c r="AZ128">
        <v>0</v>
      </c>
      <c r="BA128">
        <v>1</v>
      </c>
      <c r="BB128">
        <f t="shared" si="4"/>
        <v>1</v>
      </c>
      <c r="BD128" t="s">
        <v>54</v>
      </c>
      <c r="BE128">
        <v>1</v>
      </c>
      <c r="BG128" t="s">
        <v>12</v>
      </c>
      <c r="BH128">
        <v>1</v>
      </c>
    </row>
    <row r="129" spans="2:60">
      <c r="B129" t="s">
        <v>55</v>
      </c>
      <c r="C129">
        <v>0</v>
      </c>
      <c r="D129">
        <v>0</v>
      </c>
      <c r="E129">
        <v>0</v>
      </c>
      <c r="G129">
        <f t="shared" si="0"/>
        <v>0</v>
      </c>
      <c r="I129" t="s">
        <v>55</v>
      </c>
      <c r="J129">
        <v>1</v>
      </c>
      <c r="K129">
        <v>0</v>
      </c>
      <c r="L129">
        <v>0</v>
      </c>
      <c r="N129">
        <f t="shared" si="1"/>
        <v>1</v>
      </c>
      <c r="P129" s="24" t="s">
        <v>55</v>
      </c>
      <c r="Q129" s="24">
        <v>0</v>
      </c>
      <c r="R129" s="24"/>
      <c r="S129" s="24" t="s">
        <v>78</v>
      </c>
      <c r="T129" s="24">
        <v>1</v>
      </c>
      <c r="V129" s="25" t="s">
        <v>55</v>
      </c>
      <c r="W129" s="25">
        <v>1</v>
      </c>
      <c r="X129" s="25"/>
      <c r="Y129" s="25" t="s">
        <v>59</v>
      </c>
      <c r="Z129" s="25">
        <v>1</v>
      </c>
      <c r="AB129" t="s">
        <v>55</v>
      </c>
      <c r="AC129">
        <v>0</v>
      </c>
      <c r="AD129">
        <v>1</v>
      </c>
      <c r="AE129">
        <f t="shared" si="2"/>
        <v>1</v>
      </c>
      <c r="AG129" t="s">
        <v>55</v>
      </c>
      <c r="AH129">
        <v>1</v>
      </c>
      <c r="AJ129" t="s">
        <v>111</v>
      </c>
      <c r="AK129">
        <v>1</v>
      </c>
      <c r="AN129" t="s">
        <v>55</v>
      </c>
      <c r="AO129">
        <v>0</v>
      </c>
      <c r="AP129">
        <v>0</v>
      </c>
      <c r="AQ129">
        <f t="shared" si="3"/>
        <v>0</v>
      </c>
      <c r="AS129" t="s">
        <v>55</v>
      </c>
      <c r="AT129">
        <v>0</v>
      </c>
      <c r="AV129" t="s">
        <v>25</v>
      </c>
      <c r="AW129">
        <v>0</v>
      </c>
      <c r="AY129" t="s">
        <v>55</v>
      </c>
      <c r="AZ129">
        <v>0</v>
      </c>
      <c r="BA129">
        <v>0</v>
      </c>
      <c r="BB129">
        <f t="shared" si="4"/>
        <v>0</v>
      </c>
      <c r="BD129" t="s">
        <v>55</v>
      </c>
      <c r="BE129">
        <v>0</v>
      </c>
      <c r="BG129" t="s">
        <v>19</v>
      </c>
      <c r="BH129">
        <v>1</v>
      </c>
    </row>
    <row r="130" spans="2:60">
      <c r="B130" t="s">
        <v>56</v>
      </c>
      <c r="C130">
        <v>0</v>
      </c>
      <c r="D130">
        <v>0</v>
      </c>
      <c r="E130">
        <v>3</v>
      </c>
      <c r="G130">
        <f t="shared" si="0"/>
        <v>1</v>
      </c>
      <c r="I130" t="s">
        <v>56</v>
      </c>
      <c r="J130">
        <v>0</v>
      </c>
      <c r="K130">
        <v>0</v>
      </c>
      <c r="L130">
        <v>0</v>
      </c>
      <c r="N130">
        <f t="shared" si="1"/>
        <v>0</v>
      </c>
      <c r="P130" s="24" t="s">
        <v>56</v>
      </c>
      <c r="Q130" s="24">
        <v>1</v>
      </c>
      <c r="R130" s="24"/>
      <c r="S130" s="24" t="s">
        <v>79</v>
      </c>
      <c r="T130" s="24">
        <v>1</v>
      </c>
      <c r="V130" s="25" t="s">
        <v>56</v>
      </c>
      <c r="W130" s="25">
        <v>0</v>
      </c>
      <c r="X130" s="25"/>
      <c r="Y130" s="25" t="s">
        <v>61</v>
      </c>
      <c r="Z130" s="25">
        <v>1</v>
      </c>
      <c r="AB130" t="s">
        <v>56</v>
      </c>
      <c r="AC130">
        <v>0</v>
      </c>
      <c r="AD130">
        <v>0</v>
      </c>
      <c r="AE130">
        <f t="shared" si="2"/>
        <v>0</v>
      </c>
      <c r="AG130" t="s">
        <v>56</v>
      </c>
      <c r="AH130">
        <v>0</v>
      </c>
      <c r="AJ130" t="s">
        <v>115</v>
      </c>
      <c r="AK130">
        <v>1</v>
      </c>
      <c r="AN130" t="s">
        <v>56</v>
      </c>
      <c r="AO130">
        <v>0</v>
      </c>
      <c r="AP130">
        <v>0</v>
      </c>
      <c r="AQ130">
        <f t="shared" si="3"/>
        <v>0</v>
      </c>
      <c r="AS130" t="s">
        <v>56</v>
      </c>
      <c r="AT130">
        <v>0</v>
      </c>
      <c r="AV130" t="s">
        <v>26</v>
      </c>
      <c r="AW130">
        <v>0</v>
      </c>
      <c r="AY130" t="s">
        <v>56</v>
      </c>
      <c r="AZ130">
        <v>3</v>
      </c>
      <c r="BA130">
        <v>0</v>
      </c>
      <c r="BB130">
        <f t="shared" si="4"/>
        <v>3</v>
      </c>
      <c r="BD130" t="s">
        <v>56</v>
      </c>
      <c r="BE130">
        <v>3</v>
      </c>
      <c r="BG130" t="s">
        <v>25</v>
      </c>
      <c r="BH130">
        <v>1</v>
      </c>
    </row>
    <row r="131" spans="2:60">
      <c r="B131" t="s">
        <v>57</v>
      </c>
      <c r="C131">
        <v>0</v>
      </c>
      <c r="D131">
        <v>0</v>
      </c>
      <c r="E131">
        <v>0</v>
      </c>
      <c r="G131">
        <f t="shared" si="0"/>
        <v>0</v>
      </c>
      <c r="I131" t="s">
        <v>57</v>
      </c>
      <c r="J131">
        <v>0</v>
      </c>
      <c r="K131">
        <v>1</v>
      </c>
      <c r="L131">
        <v>0</v>
      </c>
      <c r="N131">
        <f t="shared" si="1"/>
        <v>1</v>
      </c>
      <c r="P131" s="24" t="s">
        <v>57</v>
      </c>
      <c r="Q131" s="24">
        <v>0</v>
      </c>
      <c r="R131" s="24"/>
      <c r="S131" s="24" t="s">
        <v>80</v>
      </c>
      <c r="T131" s="24">
        <v>1</v>
      </c>
      <c r="V131" s="25" t="s">
        <v>57</v>
      </c>
      <c r="W131" s="25">
        <v>1</v>
      </c>
      <c r="X131" s="25"/>
      <c r="Y131" s="25" t="s">
        <v>62</v>
      </c>
      <c r="Z131" s="25">
        <v>1</v>
      </c>
      <c r="AB131" t="s">
        <v>57</v>
      </c>
      <c r="AC131">
        <v>0</v>
      </c>
      <c r="AD131">
        <v>0</v>
      </c>
      <c r="AE131">
        <f t="shared" si="2"/>
        <v>0</v>
      </c>
      <c r="AG131" t="s">
        <v>57</v>
      </c>
      <c r="AH131">
        <v>0</v>
      </c>
      <c r="AJ131" t="s">
        <v>116</v>
      </c>
      <c r="AK131">
        <v>1</v>
      </c>
      <c r="AN131" t="s">
        <v>57</v>
      </c>
      <c r="AO131">
        <v>0</v>
      </c>
      <c r="AP131">
        <v>1</v>
      </c>
      <c r="AQ131">
        <f t="shared" si="3"/>
        <v>1</v>
      </c>
      <c r="AS131" t="s">
        <v>57</v>
      </c>
      <c r="AT131">
        <v>1</v>
      </c>
      <c r="AV131" t="s">
        <v>27</v>
      </c>
      <c r="AW131">
        <v>0</v>
      </c>
      <c r="AY131" t="s">
        <v>57</v>
      </c>
      <c r="AZ131">
        <v>0</v>
      </c>
      <c r="BA131">
        <v>0</v>
      </c>
      <c r="BB131">
        <f t="shared" si="4"/>
        <v>0</v>
      </c>
      <c r="BD131" t="s">
        <v>57</v>
      </c>
      <c r="BE131">
        <v>0</v>
      </c>
      <c r="BG131" t="s">
        <v>26</v>
      </c>
      <c r="BH131">
        <v>1</v>
      </c>
    </row>
    <row r="132" spans="2:60">
      <c r="B132" t="s">
        <v>58</v>
      </c>
      <c r="C132">
        <v>0</v>
      </c>
      <c r="D132">
        <v>0</v>
      </c>
      <c r="E132">
        <v>1</v>
      </c>
      <c r="G132">
        <f t="shared" si="0"/>
        <v>1</v>
      </c>
      <c r="I132" t="s">
        <v>58</v>
      </c>
      <c r="J132">
        <v>0</v>
      </c>
      <c r="K132">
        <v>0</v>
      </c>
      <c r="L132">
        <v>0</v>
      </c>
      <c r="N132">
        <f t="shared" si="1"/>
        <v>0</v>
      </c>
      <c r="P132" s="24" t="s">
        <v>58</v>
      </c>
      <c r="Q132" s="24">
        <v>1</v>
      </c>
      <c r="R132" s="24"/>
      <c r="S132" s="24" t="s">
        <v>81</v>
      </c>
      <c r="T132" s="24">
        <v>1</v>
      </c>
      <c r="V132" s="25" t="s">
        <v>58</v>
      </c>
      <c r="W132" s="25">
        <v>0</v>
      </c>
      <c r="X132" s="25"/>
      <c r="Y132" s="25" t="s">
        <v>64</v>
      </c>
      <c r="Z132" s="25">
        <v>1</v>
      </c>
      <c r="AB132" t="s">
        <v>58</v>
      </c>
      <c r="AC132">
        <v>0</v>
      </c>
      <c r="AD132">
        <v>0</v>
      </c>
      <c r="AE132">
        <f t="shared" si="2"/>
        <v>0</v>
      </c>
      <c r="AG132" t="s">
        <v>58</v>
      </c>
      <c r="AH132">
        <v>0</v>
      </c>
      <c r="AJ132" t="s">
        <v>117</v>
      </c>
      <c r="AK132">
        <v>1</v>
      </c>
      <c r="AN132" t="s">
        <v>58</v>
      </c>
      <c r="AO132">
        <v>0</v>
      </c>
      <c r="AP132">
        <v>0</v>
      </c>
      <c r="AQ132">
        <f t="shared" si="3"/>
        <v>0</v>
      </c>
      <c r="AS132" t="s">
        <v>58</v>
      </c>
      <c r="AT132">
        <v>0</v>
      </c>
      <c r="AV132" t="s">
        <v>28</v>
      </c>
      <c r="AW132">
        <v>0</v>
      </c>
      <c r="AY132" t="s">
        <v>58</v>
      </c>
      <c r="AZ132">
        <v>1</v>
      </c>
      <c r="BA132">
        <v>0</v>
      </c>
      <c r="BB132">
        <f t="shared" si="4"/>
        <v>1</v>
      </c>
      <c r="BD132" t="s">
        <v>58</v>
      </c>
      <c r="BE132">
        <v>1</v>
      </c>
      <c r="BG132" t="s">
        <v>27</v>
      </c>
      <c r="BH132">
        <v>1</v>
      </c>
    </row>
    <row r="133" spans="2:60">
      <c r="B133" t="s">
        <v>59</v>
      </c>
      <c r="C133">
        <v>0</v>
      </c>
      <c r="D133">
        <v>0</v>
      </c>
      <c r="E133">
        <v>0</v>
      </c>
      <c r="G133">
        <f t="shared" si="0"/>
        <v>0</v>
      </c>
      <c r="I133" t="s">
        <v>59</v>
      </c>
      <c r="J133">
        <v>0</v>
      </c>
      <c r="K133">
        <v>0</v>
      </c>
      <c r="L133">
        <v>1</v>
      </c>
      <c r="N133">
        <f t="shared" si="1"/>
        <v>1</v>
      </c>
      <c r="P133" s="24" t="s">
        <v>59</v>
      </c>
      <c r="Q133" s="24">
        <v>0</v>
      </c>
      <c r="R133" s="24"/>
      <c r="S133" s="24" t="s">
        <v>83</v>
      </c>
      <c r="T133" s="24">
        <v>1</v>
      </c>
      <c r="V133" s="25" t="s">
        <v>59</v>
      </c>
      <c r="W133" s="25">
        <v>1</v>
      </c>
      <c r="X133" s="25"/>
      <c r="Y133" s="25" t="s">
        <v>65</v>
      </c>
      <c r="Z133" s="25">
        <v>1</v>
      </c>
      <c r="AB133" t="s">
        <v>59</v>
      </c>
      <c r="AC133">
        <v>0</v>
      </c>
      <c r="AD133">
        <v>0</v>
      </c>
      <c r="AE133">
        <f t="shared" si="2"/>
        <v>0</v>
      </c>
      <c r="AG133" t="s">
        <v>59</v>
      </c>
      <c r="AH133">
        <v>0</v>
      </c>
      <c r="AJ133" t="s">
        <v>118</v>
      </c>
      <c r="AK133">
        <v>1</v>
      </c>
      <c r="AN133" t="s">
        <v>59</v>
      </c>
      <c r="AO133">
        <v>0</v>
      </c>
      <c r="AP133">
        <v>0</v>
      </c>
      <c r="AQ133">
        <f t="shared" si="3"/>
        <v>0</v>
      </c>
      <c r="AS133" t="s">
        <v>59</v>
      </c>
      <c r="AT133">
        <v>0</v>
      </c>
      <c r="AV133" t="s">
        <v>29</v>
      </c>
      <c r="AW133">
        <v>0</v>
      </c>
      <c r="AY133" t="s">
        <v>59</v>
      </c>
      <c r="AZ133">
        <v>0</v>
      </c>
      <c r="BA133">
        <v>1</v>
      </c>
      <c r="BB133">
        <f t="shared" si="4"/>
        <v>1</v>
      </c>
      <c r="BD133" t="s">
        <v>59</v>
      </c>
      <c r="BE133">
        <v>1</v>
      </c>
      <c r="BG133" t="s">
        <v>32</v>
      </c>
      <c r="BH133">
        <v>1</v>
      </c>
    </row>
    <row r="134" spans="2:60">
      <c r="B134" t="s">
        <v>60</v>
      </c>
      <c r="C134">
        <v>0</v>
      </c>
      <c r="D134">
        <v>0</v>
      </c>
      <c r="E134">
        <v>2</v>
      </c>
      <c r="G134">
        <f t="shared" si="0"/>
        <v>1</v>
      </c>
      <c r="I134" t="s">
        <v>60</v>
      </c>
      <c r="J134">
        <v>0</v>
      </c>
      <c r="K134">
        <v>0</v>
      </c>
      <c r="L134">
        <v>0</v>
      </c>
      <c r="N134">
        <f t="shared" si="1"/>
        <v>0</v>
      </c>
      <c r="P134" s="24" t="s">
        <v>60</v>
      </c>
      <c r="Q134" s="24">
        <v>1</v>
      </c>
      <c r="R134" s="24"/>
      <c r="S134" s="24" t="s">
        <v>84</v>
      </c>
      <c r="T134" s="24">
        <v>1</v>
      </c>
      <c r="V134" s="25" t="s">
        <v>60</v>
      </c>
      <c r="W134" s="25">
        <v>0</v>
      </c>
      <c r="X134" s="25"/>
      <c r="Y134" s="25" t="s">
        <v>68</v>
      </c>
      <c r="Z134" s="25">
        <v>1</v>
      </c>
      <c r="AB134" t="s">
        <v>60</v>
      </c>
      <c r="AC134">
        <v>0</v>
      </c>
      <c r="AD134">
        <v>0</v>
      </c>
      <c r="AE134">
        <f t="shared" si="2"/>
        <v>0</v>
      </c>
      <c r="AG134" t="s">
        <v>60</v>
      </c>
      <c r="AH134">
        <v>0</v>
      </c>
      <c r="AJ134" t="s">
        <v>119</v>
      </c>
      <c r="AK134">
        <v>1</v>
      </c>
      <c r="AN134" t="s">
        <v>60</v>
      </c>
      <c r="AO134">
        <v>0</v>
      </c>
      <c r="AP134">
        <v>0</v>
      </c>
      <c r="AQ134">
        <f t="shared" si="3"/>
        <v>0</v>
      </c>
      <c r="AS134" t="s">
        <v>60</v>
      </c>
      <c r="AT134">
        <v>0</v>
      </c>
      <c r="AV134" t="s">
        <v>30</v>
      </c>
      <c r="AW134">
        <v>0</v>
      </c>
      <c r="AY134" t="s">
        <v>60</v>
      </c>
      <c r="AZ134">
        <v>2</v>
      </c>
      <c r="BA134">
        <v>0</v>
      </c>
      <c r="BB134">
        <f t="shared" si="4"/>
        <v>2</v>
      </c>
      <c r="BD134" t="s">
        <v>60</v>
      </c>
      <c r="BE134">
        <v>2</v>
      </c>
      <c r="BG134" t="s">
        <v>33</v>
      </c>
      <c r="BH134">
        <v>1</v>
      </c>
    </row>
    <row r="135" spans="2:60">
      <c r="B135" t="s">
        <v>61</v>
      </c>
      <c r="C135">
        <v>0</v>
      </c>
      <c r="D135">
        <v>0</v>
      </c>
      <c r="E135">
        <v>0</v>
      </c>
      <c r="G135">
        <f t="shared" si="0"/>
        <v>0</v>
      </c>
      <c r="I135" t="s">
        <v>61</v>
      </c>
      <c r="J135">
        <v>0</v>
      </c>
      <c r="K135">
        <v>0</v>
      </c>
      <c r="L135">
        <v>1</v>
      </c>
      <c r="N135">
        <f t="shared" si="1"/>
        <v>1</v>
      </c>
      <c r="P135" s="24" t="s">
        <v>61</v>
      </c>
      <c r="Q135" s="24">
        <v>0</v>
      </c>
      <c r="R135" s="24"/>
      <c r="S135" s="24" t="s">
        <v>85</v>
      </c>
      <c r="T135" s="24">
        <v>1</v>
      </c>
      <c r="V135" s="25" t="s">
        <v>61</v>
      </c>
      <c r="W135" s="25">
        <v>1</v>
      </c>
      <c r="X135" s="25"/>
      <c r="Y135" s="25" t="s">
        <v>69</v>
      </c>
      <c r="Z135" s="25">
        <v>1</v>
      </c>
      <c r="AB135" t="s">
        <v>61</v>
      </c>
      <c r="AC135">
        <v>0</v>
      </c>
      <c r="AD135">
        <v>0</v>
      </c>
      <c r="AE135">
        <f t="shared" si="2"/>
        <v>0</v>
      </c>
      <c r="AG135" t="s">
        <v>61</v>
      </c>
      <c r="AH135">
        <v>0</v>
      </c>
      <c r="AJ135" t="s">
        <v>123</v>
      </c>
      <c r="AK135">
        <v>1</v>
      </c>
      <c r="AN135" t="s">
        <v>61</v>
      </c>
      <c r="AO135">
        <v>0</v>
      </c>
      <c r="AP135">
        <v>0</v>
      </c>
      <c r="AQ135">
        <f t="shared" si="3"/>
        <v>0</v>
      </c>
      <c r="AS135" t="s">
        <v>61</v>
      </c>
      <c r="AT135">
        <v>0</v>
      </c>
      <c r="AV135" t="s">
        <v>32</v>
      </c>
      <c r="AW135">
        <v>0</v>
      </c>
      <c r="AY135" t="s">
        <v>61</v>
      </c>
      <c r="AZ135">
        <v>0</v>
      </c>
      <c r="BA135">
        <v>1</v>
      </c>
      <c r="BB135">
        <f t="shared" si="4"/>
        <v>1</v>
      </c>
      <c r="BD135" t="s">
        <v>61</v>
      </c>
      <c r="BE135">
        <v>1</v>
      </c>
      <c r="BG135" t="s">
        <v>37</v>
      </c>
      <c r="BH135">
        <v>1</v>
      </c>
    </row>
    <row r="136" spans="2:60">
      <c r="B136" t="s">
        <v>62</v>
      </c>
      <c r="C136">
        <v>1</v>
      </c>
      <c r="D136">
        <v>1</v>
      </c>
      <c r="E136">
        <v>2</v>
      </c>
      <c r="G136">
        <f t="shared" si="0"/>
        <v>3</v>
      </c>
      <c r="I136" t="s">
        <v>62</v>
      </c>
      <c r="J136">
        <v>0</v>
      </c>
      <c r="K136">
        <v>0</v>
      </c>
      <c r="L136">
        <v>2</v>
      </c>
      <c r="N136">
        <f t="shared" si="1"/>
        <v>1</v>
      </c>
      <c r="P136" s="24" t="s">
        <v>62</v>
      </c>
      <c r="Q136" s="24">
        <v>3</v>
      </c>
      <c r="R136" s="24"/>
      <c r="S136" s="24" t="s">
        <v>87</v>
      </c>
      <c r="T136" s="24">
        <v>1</v>
      </c>
      <c r="V136" s="25" t="s">
        <v>62</v>
      </c>
      <c r="W136" s="25">
        <v>1</v>
      </c>
      <c r="X136" s="25"/>
      <c r="Y136" s="25" t="s">
        <v>70</v>
      </c>
      <c r="Z136" s="25">
        <v>1</v>
      </c>
      <c r="AB136" t="s">
        <v>62</v>
      </c>
      <c r="AC136">
        <v>1</v>
      </c>
      <c r="AD136">
        <v>0</v>
      </c>
      <c r="AE136">
        <f t="shared" si="2"/>
        <v>1</v>
      </c>
      <c r="AG136" t="s">
        <v>62</v>
      </c>
      <c r="AH136">
        <v>1</v>
      </c>
      <c r="AJ136" t="s">
        <v>125</v>
      </c>
      <c r="AK136">
        <v>1</v>
      </c>
      <c r="AN136" t="s">
        <v>62</v>
      </c>
      <c r="AO136">
        <v>1</v>
      </c>
      <c r="AP136">
        <v>0</v>
      </c>
      <c r="AQ136">
        <f t="shared" si="3"/>
        <v>1</v>
      </c>
      <c r="AS136" t="s">
        <v>62</v>
      </c>
      <c r="AT136">
        <v>1</v>
      </c>
      <c r="AV136" t="s">
        <v>33</v>
      </c>
      <c r="AW136">
        <v>0</v>
      </c>
      <c r="AY136" t="s">
        <v>62</v>
      </c>
      <c r="AZ136">
        <v>2</v>
      </c>
      <c r="BA136">
        <v>2</v>
      </c>
      <c r="BB136">
        <f t="shared" si="4"/>
        <v>4</v>
      </c>
      <c r="BD136" t="s">
        <v>62</v>
      </c>
      <c r="BE136">
        <v>4</v>
      </c>
      <c r="BG136" t="s">
        <v>39</v>
      </c>
      <c r="BH136">
        <v>1</v>
      </c>
    </row>
    <row r="137" spans="2:60">
      <c r="B137" t="s">
        <v>63</v>
      </c>
      <c r="C137">
        <v>0</v>
      </c>
      <c r="D137">
        <v>0</v>
      </c>
      <c r="E137">
        <v>1</v>
      </c>
      <c r="G137">
        <f t="shared" si="0"/>
        <v>1</v>
      </c>
      <c r="I137" t="s">
        <v>63</v>
      </c>
      <c r="J137">
        <v>0</v>
      </c>
      <c r="K137">
        <v>0</v>
      </c>
      <c r="L137">
        <v>0</v>
      </c>
      <c r="N137">
        <f t="shared" si="1"/>
        <v>0</v>
      </c>
      <c r="P137" s="24" t="s">
        <v>63</v>
      </c>
      <c r="Q137" s="24">
        <v>1</v>
      </c>
      <c r="R137" s="24"/>
      <c r="S137" s="24" t="s">
        <v>89</v>
      </c>
      <c r="T137" s="24">
        <v>1</v>
      </c>
      <c r="V137" s="25" t="s">
        <v>63</v>
      </c>
      <c r="W137" s="25">
        <v>0</v>
      </c>
      <c r="X137" s="25"/>
      <c r="Y137" s="25" t="s">
        <v>71</v>
      </c>
      <c r="Z137" s="25">
        <v>1</v>
      </c>
      <c r="AB137" t="s">
        <v>63</v>
      </c>
      <c r="AC137">
        <v>0</v>
      </c>
      <c r="AD137">
        <v>0</v>
      </c>
      <c r="AE137">
        <f t="shared" si="2"/>
        <v>0</v>
      </c>
      <c r="AG137" t="s">
        <v>63</v>
      </c>
      <c r="AH137">
        <v>0</v>
      </c>
      <c r="AJ137" t="s">
        <v>128</v>
      </c>
      <c r="AK137">
        <v>1</v>
      </c>
      <c r="AN137" t="s">
        <v>63</v>
      </c>
      <c r="AO137">
        <v>0</v>
      </c>
      <c r="AP137">
        <v>0</v>
      </c>
      <c r="AQ137">
        <f t="shared" si="3"/>
        <v>0</v>
      </c>
      <c r="AS137" t="s">
        <v>63</v>
      </c>
      <c r="AT137">
        <v>0</v>
      </c>
      <c r="AV137" t="s">
        <v>34</v>
      </c>
      <c r="AW137">
        <v>0</v>
      </c>
      <c r="AY137" t="s">
        <v>63</v>
      </c>
      <c r="AZ137">
        <v>1</v>
      </c>
      <c r="BA137">
        <v>0</v>
      </c>
      <c r="BB137">
        <f t="shared" si="4"/>
        <v>1</v>
      </c>
      <c r="BD137" t="s">
        <v>63</v>
      </c>
      <c r="BE137">
        <v>1</v>
      </c>
      <c r="BG137" t="s">
        <v>41</v>
      </c>
      <c r="BH137">
        <v>1</v>
      </c>
    </row>
    <row r="138" spans="2:60">
      <c r="B138" t="s">
        <v>64</v>
      </c>
      <c r="C138">
        <v>0</v>
      </c>
      <c r="D138">
        <v>0</v>
      </c>
      <c r="E138">
        <v>1</v>
      </c>
      <c r="G138">
        <f t="shared" si="0"/>
        <v>1</v>
      </c>
      <c r="I138" t="s">
        <v>64</v>
      </c>
      <c r="J138">
        <v>0</v>
      </c>
      <c r="K138">
        <v>0</v>
      </c>
      <c r="L138">
        <v>1</v>
      </c>
      <c r="N138">
        <f t="shared" si="1"/>
        <v>1</v>
      </c>
      <c r="P138" s="24" t="s">
        <v>64</v>
      </c>
      <c r="Q138" s="24">
        <v>1</v>
      </c>
      <c r="R138" s="24"/>
      <c r="S138" s="24" t="s">
        <v>90</v>
      </c>
      <c r="T138" s="24">
        <v>1</v>
      </c>
      <c r="V138" s="25" t="s">
        <v>64</v>
      </c>
      <c r="W138" s="25">
        <v>1</v>
      </c>
      <c r="X138" s="25"/>
      <c r="Y138" s="25" t="s">
        <v>73</v>
      </c>
      <c r="Z138" s="25">
        <v>1</v>
      </c>
      <c r="AB138" t="s">
        <v>64</v>
      </c>
      <c r="AC138">
        <v>0</v>
      </c>
      <c r="AD138">
        <v>0</v>
      </c>
      <c r="AE138">
        <f t="shared" si="2"/>
        <v>0</v>
      </c>
      <c r="AG138" t="s">
        <v>64</v>
      </c>
      <c r="AH138">
        <v>0</v>
      </c>
      <c r="AJ138" t="s">
        <v>129</v>
      </c>
      <c r="AK138">
        <v>1</v>
      </c>
      <c r="AN138" t="s">
        <v>64</v>
      </c>
      <c r="AO138">
        <v>0</v>
      </c>
      <c r="AP138">
        <v>0</v>
      </c>
      <c r="AQ138">
        <f t="shared" si="3"/>
        <v>0</v>
      </c>
      <c r="AS138" t="s">
        <v>64</v>
      </c>
      <c r="AT138">
        <v>0</v>
      </c>
      <c r="AV138" t="s">
        <v>36</v>
      </c>
      <c r="AW138">
        <v>0</v>
      </c>
      <c r="AY138" t="s">
        <v>64</v>
      </c>
      <c r="AZ138">
        <v>1</v>
      </c>
      <c r="BA138">
        <v>1</v>
      </c>
      <c r="BB138">
        <f t="shared" si="4"/>
        <v>2</v>
      </c>
      <c r="BD138" t="s">
        <v>64</v>
      </c>
      <c r="BE138">
        <v>2</v>
      </c>
      <c r="BG138" t="s">
        <v>42</v>
      </c>
      <c r="BH138">
        <v>1</v>
      </c>
    </row>
    <row r="139" spans="2:60">
      <c r="B139" t="s">
        <v>65</v>
      </c>
      <c r="C139">
        <v>0</v>
      </c>
      <c r="D139">
        <v>0</v>
      </c>
      <c r="E139">
        <v>0</v>
      </c>
      <c r="G139">
        <f t="shared" si="0"/>
        <v>0</v>
      </c>
      <c r="I139" t="s">
        <v>65</v>
      </c>
      <c r="J139">
        <v>0</v>
      </c>
      <c r="K139">
        <v>0</v>
      </c>
      <c r="L139">
        <v>1</v>
      </c>
      <c r="N139">
        <f t="shared" si="1"/>
        <v>1</v>
      </c>
      <c r="P139" s="24" t="s">
        <v>65</v>
      </c>
      <c r="Q139" s="24">
        <v>0</v>
      </c>
      <c r="R139" s="24"/>
      <c r="S139" s="24" t="s">
        <v>93</v>
      </c>
      <c r="T139" s="24">
        <v>1</v>
      </c>
      <c r="V139" s="25" t="s">
        <v>65</v>
      </c>
      <c r="W139" s="25">
        <v>1</v>
      </c>
      <c r="X139" s="25"/>
      <c r="Y139" s="25" t="s">
        <v>74</v>
      </c>
      <c r="Z139" s="25">
        <v>1</v>
      </c>
      <c r="AB139" t="s">
        <v>65</v>
      </c>
      <c r="AC139">
        <v>0</v>
      </c>
      <c r="AD139">
        <v>0</v>
      </c>
      <c r="AE139">
        <f t="shared" si="2"/>
        <v>0</v>
      </c>
      <c r="AG139" t="s">
        <v>65</v>
      </c>
      <c r="AH139">
        <v>0</v>
      </c>
      <c r="AJ139" t="s">
        <v>131</v>
      </c>
      <c r="AK139">
        <v>1</v>
      </c>
      <c r="AN139" t="s">
        <v>65</v>
      </c>
      <c r="AO139">
        <v>0</v>
      </c>
      <c r="AP139">
        <v>0</v>
      </c>
      <c r="AQ139">
        <f t="shared" si="3"/>
        <v>0</v>
      </c>
      <c r="AS139" t="s">
        <v>65</v>
      </c>
      <c r="AT139">
        <v>0</v>
      </c>
      <c r="AV139" t="s">
        <v>37</v>
      </c>
      <c r="AW139">
        <v>0</v>
      </c>
      <c r="AY139" t="s">
        <v>65</v>
      </c>
      <c r="AZ139">
        <v>0</v>
      </c>
      <c r="BA139">
        <v>1</v>
      </c>
      <c r="BB139">
        <f t="shared" si="4"/>
        <v>1</v>
      </c>
      <c r="BD139" t="s">
        <v>65</v>
      </c>
      <c r="BE139">
        <v>1</v>
      </c>
      <c r="BG139" t="s">
        <v>44</v>
      </c>
      <c r="BH139">
        <v>1</v>
      </c>
    </row>
    <row r="140" spans="2:60">
      <c r="B140" t="s">
        <v>66</v>
      </c>
      <c r="C140">
        <v>0</v>
      </c>
      <c r="D140">
        <v>0</v>
      </c>
      <c r="E140">
        <v>0</v>
      </c>
      <c r="G140">
        <f t="shared" si="0"/>
        <v>0</v>
      </c>
      <c r="I140" t="s">
        <v>66</v>
      </c>
      <c r="J140">
        <v>0</v>
      </c>
      <c r="K140">
        <v>2</v>
      </c>
      <c r="L140">
        <v>1</v>
      </c>
      <c r="N140">
        <f t="shared" si="1"/>
        <v>2</v>
      </c>
      <c r="P140" s="24" t="s">
        <v>66</v>
      </c>
      <c r="Q140" s="24">
        <v>0</v>
      </c>
      <c r="R140" s="24"/>
      <c r="S140" s="24" t="s">
        <v>95</v>
      </c>
      <c r="T140" s="24">
        <v>1</v>
      </c>
      <c r="V140" s="25" t="s">
        <v>66</v>
      </c>
      <c r="W140" s="25">
        <v>2</v>
      </c>
      <c r="X140" s="25"/>
      <c r="Y140" s="25" t="s">
        <v>76</v>
      </c>
      <c r="Z140" s="25">
        <v>1</v>
      </c>
      <c r="AB140" t="s">
        <v>66</v>
      </c>
      <c r="AC140">
        <v>0</v>
      </c>
      <c r="AD140">
        <v>0</v>
      </c>
      <c r="AE140">
        <f t="shared" si="2"/>
        <v>0</v>
      </c>
      <c r="AG140" t="s">
        <v>66</v>
      </c>
      <c r="AH140">
        <v>0</v>
      </c>
      <c r="AJ140" t="s">
        <v>134</v>
      </c>
      <c r="AK140">
        <v>1</v>
      </c>
      <c r="AN140" t="s">
        <v>66</v>
      </c>
      <c r="AO140">
        <v>0</v>
      </c>
      <c r="AP140">
        <v>2</v>
      </c>
      <c r="AQ140">
        <f t="shared" si="3"/>
        <v>2</v>
      </c>
      <c r="AS140" t="s">
        <v>66</v>
      </c>
      <c r="AT140">
        <v>2</v>
      </c>
      <c r="AV140" t="s">
        <v>38</v>
      </c>
      <c r="AW140">
        <v>0</v>
      </c>
      <c r="AY140" t="s">
        <v>66</v>
      </c>
      <c r="AZ140">
        <v>0</v>
      </c>
      <c r="BA140">
        <v>1</v>
      </c>
      <c r="BB140">
        <f t="shared" si="4"/>
        <v>1</v>
      </c>
      <c r="BD140" t="s">
        <v>66</v>
      </c>
      <c r="BE140">
        <v>1</v>
      </c>
      <c r="BG140" t="s">
        <v>46</v>
      </c>
      <c r="BH140">
        <v>1</v>
      </c>
    </row>
    <row r="141" spans="2:60">
      <c r="B141" t="s">
        <v>67</v>
      </c>
      <c r="C141">
        <v>0</v>
      </c>
      <c r="D141">
        <v>0</v>
      </c>
      <c r="E141">
        <v>1</v>
      </c>
      <c r="G141">
        <f t="shared" si="0"/>
        <v>1</v>
      </c>
      <c r="I141" t="s">
        <v>67</v>
      </c>
      <c r="J141">
        <v>0</v>
      </c>
      <c r="K141">
        <v>0</v>
      </c>
      <c r="L141">
        <v>0</v>
      </c>
      <c r="N141">
        <f t="shared" si="1"/>
        <v>0</v>
      </c>
      <c r="P141" s="24" t="s">
        <v>67</v>
      </c>
      <c r="Q141" s="24">
        <v>1</v>
      </c>
      <c r="R141" s="24"/>
      <c r="S141" s="24" t="s">
        <v>96</v>
      </c>
      <c r="T141" s="24">
        <v>1</v>
      </c>
      <c r="V141" s="25" t="s">
        <v>67</v>
      </c>
      <c r="W141" s="25">
        <v>0</v>
      </c>
      <c r="X141" s="25"/>
      <c r="Y141" s="25" t="s">
        <v>77</v>
      </c>
      <c r="Z141" s="25">
        <v>1</v>
      </c>
      <c r="AB141" t="s">
        <v>67</v>
      </c>
      <c r="AC141">
        <v>0</v>
      </c>
      <c r="AD141">
        <v>0</v>
      </c>
      <c r="AE141">
        <f t="shared" si="2"/>
        <v>0</v>
      </c>
      <c r="AG141" t="s">
        <v>67</v>
      </c>
      <c r="AH141">
        <v>0</v>
      </c>
      <c r="AJ141" t="s">
        <v>138</v>
      </c>
      <c r="AK141">
        <v>1</v>
      </c>
      <c r="AN141" t="s">
        <v>67</v>
      </c>
      <c r="AO141">
        <v>0</v>
      </c>
      <c r="AP141">
        <v>0</v>
      </c>
      <c r="AQ141">
        <f t="shared" si="3"/>
        <v>0</v>
      </c>
      <c r="AS141" t="s">
        <v>67</v>
      </c>
      <c r="AT141">
        <v>0</v>
      </c>
      <c r="AV141" t="s">
        <v>39</v>
      </c>
      <c r="AW141">
        <v>0</v>
      </c>
      <c r="AY141" t="s">
        <v>67</v>
      </c>
      <c r="AZ141">
        <v>1</v>
      </c>
      <c r="BA141">
        <v>0</v>
      </c>
      <c r="BB141">
        <f t="shared" si="4"/>
        <v>1</v>
      </c>
      <c r="BD141" t="s">
        <v>67</v>
      </c>
      <c r="BE141">
        <v>1</v>
      </c>
      <c r="BG141" t="s">
        <v>48</v>
      </c>
      <c r="BH141">
        <v>1</v>
      </c>
    </row>
    <row r="142" spans="2:60">
      <c r="B142" t="s">
        <v>68</v>
      </c>
      <c r="C142">
        <v>0</v>
      </c>
      <c r="D142">
        <v>0</v>
      </c>
      <c r="E142">
        <v>0</v>
      </c>
      <c r="G142">
        <f t="shared" ref="G142:G205" si="5">COUNTIF(C142:E142,"&gt;0")</f>
        <v>0</v>
      </c>
      <c r="I142" t="s">
        <v>68</v>
      </c>
      <c r="J142">
        <v>0</v>
      </c>
      <c r="K142">
        <v>0</v>
      </c>
      <c r="L142">
        <v>1</v>
      </c>
      <c r="N142">
        <f t="shared" ref="N142:N205" si="6">COUNTIF(J142:L142,"&gt;0")</f>
        <v>1</v>
      </c>
      <c r="P142" s="24" t="s">
        <v>68</v>
      </c>
      <c r="Q142" s="24">
        <v>0</v>
      </c>
      <c r="R142" s="24"/>
      <c r="S142" s="24" t="s">
        <v>98</v>
      </c>
      <c r="T142" s="24">
        <v>1</v>
      </c>
      <c r="V142" s="25" t="s">
        <v>68</v>
      </c>
      <c r="W142" s="25">
        <v>1</v>
      </c>
      <c r="X142" s="25"/>
      <c r="Y142" s="25" t="s">
        <v>78</v>
      </c>
      <c r="Z142" s="25">
        <v>1</v>
      </c>
      <c r="AB142" t="s">
        <v>68</v>
      </c>
      <c r="AC142">
        <v>0</v>
      </c>
      <c r="AD142">
        <v>0</v>
      </c>
      <c r="AE142">
        <f t="shared" ref="AE142:AE205" si="7">SUM(AC142:AD142)</f>
        <v>0</v>
      </c>
      <c r="AG142" t="s">
        <v>68</v>
      </c>
      <c r="AH142">
        <v>0</v>
      </c>
      <c r="AJ142" t="s">
        <v>140</v>
      </c>
      <c r="AK142">
        <v>1</v>
      </c>
      <c r="AN142" t="s">
        <v>68</v>
      </c>
      <c r="AO142">
        <v>0</v>
      </c>
      <c r="AP142">
        <v>0</v>
      </c>
      <c r="AQ142">
        <f t="shared" ref="AQ142:AQ205" si="8">SUM(AO142:AP142)</f>
        <v>0</v>
      </c>
      <c r="AS142" t="s">
        <v>68</v>
      </c>
      <c r="AT142">
        <v>0</v>
      </c>
      <c r="AV142" t="s">
        <v>41</v>
      </c>
      <c r="AW142">
        <v>0</v>
      </c>
      <c r="AY142" t="s">
        <v>68</v>
      </c>
      <c r="AZ142">
        <v>0</v>
      </c>
      <c r="BA142">
        <v>1</v>
      </c>
      <c r="BB142">
        <f t="shared" ref="BB142:BB205" si="9">SUM(AZ142:BA142)</f>
        <v>1</v>
      </c>
      <c r="BD142" t="s">
        <v>68</v>
      </c>
      <c r="BE142">
        <v>1</v>
      </c>
      <c r="BG142" t="s">
        <v>51</v>
      </c>
      <c r="BH142">
        <v>1</v>
      </c>
    </row>
    <row r="143" spans="2:60">
      <c r="B143" t="s">
        <v>69</v>
      </c>
      <c r="C143">
        <v>0</v>
      </c>
      <c r="D143">
        <v>0</v>
      </c>
      <c r="E143">
        <v>0</v>
      </c>
      <c r="G143">
        <f t="shared" si="5"/>
        <v>0</v>
      </c>
      <c r="I143" t="s">
        <v>69</v>
      </c>
      <c r="J143">
        <v>0</v>
      </c>
      <c r="K143">
        <v>0</v>
      </c>
      <c r="L143">
        <v>1</v>
      </c>
      <c r="N143">
        <f t="shared" si="6"/>
        <v>1</v>
      </c>
      <c r="P143" s="24" t="s">
        <v>69</v>
      </c>
      <c r="Q143" s="24">
        <v>0</v>
      </c>
      <c r="R143" s="24"/>
      <c r="S143" s="24" t="s">
        <v>100</v>
      </c>
      <c r="T143" s="24">
        <v>1</v>
      </c>
      <c r="V143" s="25" t="s">
        <v>69</v>
      </c>
      <c r="W143" s="25">
        <v>1</v>
      </c>
      <c r="X143" s="25"/>
      <c r="Y143" s="25" t="s">
        <v>81</v>
      </c>
      <c r="Z143" s="25">
        <v>1</v>
      </c>
      <c r="AB143" t="s">
        <v>69</v>
      </c>
      <c r="AC143">
        <v>0</v>
      </c>
      <c r="AD143">
        <v>0</v>
      </c>
      <c r="AE143">
        <f t="shared" si="7"/>
        <v>0</v>
      </c>
      <c r="AG143" t="s">
        <v>69</v>
      </c>
      <c r="AH143">
        <v>0</v>
      </c>
      <c r="AJ143" t="s">
        <v>143</v>
      </c>
      <c r="AK143">
        <v>1</v>
      </c>
      <c r="AN143" t="s">
        <v>69</v>
      </c>
      <c r="AO143">
        <v>0</v>
      </c>
      <c r="AP143">
        <v>0</v>
      </c>
      <c r="AQ143">
        <f t="shared" si="8"/>
        <v>0</v>
      </c>
      <c r="AS143" t="s">
        <v>69</v>
      </c>
      <c r="AT143">
        <v>0</v>
      </c>
      <c r="AV143" t="s">
        <v>42</v>
      </c>
      <c r="AW143">
        <v>0</v>
      </c>
      <c r="AY143" t="s">
        <v>69</v>
      </c>
      <c r="AZ143">
        <v>0</v>
      </c>
      <c r="BA143">
        <v>1</v>
      </c>
      <c r="BB143">
        <f t="shared" si="9"/>
        <v>1</v>
      </c>
      <c r="BD143" t="s">
        <v>69</v>
      </c>
      <c r="BE143">
        <v>1</v>
      </c>
      <c r="BG143" t="s">
        <v>52</v>
      </c>
      <c r="BH143">
        <v>1</v>
      </c>
    </row>
    <row r="144" spans="2:60">
      <c r="B144" t="s">
        <v>70</v>
      </c>
      <c r="C144">
        <v>0</v>
      </c>
      <c r="D144">
        <v>0</v>
      </c>
      <c r="E144">
        <v>0</v>
      </c>
      <c r="G144">
        <f t="shared" si="5"/>
        <v>0</v>
      </c>
      <c r="I144" t="s">
        <v>70</v>
      </c>
      <c r="J144">
        <v>1</v>
      </c>
      <c r="K144">
        <v>0</v>
      </c>
      <c r="L144">
        <v>0</v>
      </c>
      <c r="N144">
        <f t="shared" si="6"/>
        <v>1</v>
      </c>
      <c r="P144" s="24" t="s">
        <v>70</v>
      </c>
      <c r="Q144" s="24">
        <v>0</v>
      </c>
      <c r="R144" s="24"/>
      <c r="S144" s="24" t="s">
        <v>101</v>
      </c>
      <c r="T144" s="24">
        <v>1</v>
      </c>
      <c r="V144" s="25" t="s">
        <v>70</v>
      </c>
      <c r="W144" s="25">
        <v>1</v>
      </c>
      <c r="X144" s="25"/>
      <c r="Y144" s="25" t="s">
        <v>83</v>
      </c>
      <c r="Z144" s="25">
        <v>1</v>
      </c>
      <c r="AB144" t="s">
        <v>70</v>
      </c>
      <c r="AC144">
        <v>0</v>
      </c>
      <c r="AD144">
        <v>1</v>
      </c>
      <c r="AE144">
        <f t="shared" si="7"/>
        <v>1</v>
      </c>
      <c r="AG144" t="s">
        <v>70</v>
      </c>
      <c r="AH144">
        <v>1</v>
      </c>
      <c r="AJ144" t="s">
        <v>144</v>
      </c>
      <c r="AK144">
        <v>1</v>
      </c>
      <c r="AN144" t="s">
        <v>70</v>
      </c>
      <c r="AO144">
        <v>0</v>
      </c>
      <c r="AP144">
        <v>0</v>
      </c>
      <c r="AQ144">
        <f t="shared" si="8"/>
        <v>0</v>
      </c>
      <c r="AS144" t="s">
        <v>70</v>
      </c>
      <c r="AT144">
        <v>0</v>
      </c>
      <c r="AV144" t="s">
        <v>43</v>
      </c>
      <c r="AW144">
        <v>0</v>
      </c>
      <c r="AY144" t="s">
        <v>70</v>
      </c>
      <c r="AZ144">
        <v>0</v>
      </c>
      <c r="BA144">
        <v>0</v>
      </c>
      <c r="BB144">
        <f t="shared" si="9"/>
        <v>0</v>
      </c>
      <c r="BD144" t="s">
        <v>70</v>
      </c>
      <c r="BE144">
        <v>0</v>
      </c>
      <c r="BG144" t="s">
        <v>54</v>
      </c>
      <c r="BH144">
        <v>1</v>
      </c>
    </row>
    <row r="145" spans="2:60">
      <c r="B145" t="s">
        <v>71</v>
      </c>
      <c r="C145">
        <v>0</v>
      </c>
      <c r="D145">
        <v>0</v>
      </c>
      <c r="E145">
        <v>2</v>
      </c>
      <c r="G145">
        <f t="shared" si="5"/>
        <v>1</v>
      </c>
      <c r="I145" t="s">
        <v>71</v>
      </c>
      <c r="J145">
        <v>0</v>
      </c>
      <c r="K145">
        <v>0</v>
      </c>
      <c r="L145">
        <v>1</v>
      </c>
      <c r="N145">
        <f t="shared" si="6"/>
        <v>1</v>
      </c>
      <c r="P145" s="24" t="s">
        <v>71</v>
      </c>
      <c r="Q145" s="24">
        <v>1</v>
      </c>
      <c r="R145" s="24"/>
      <c r="S145" s="24" t="s">
        <v>102</v>
      </c>
      <c r="T145" s="24">
        <v>1</v>
      </c>
      <c r="V145" s="25" t="s">
        <v>71</v>
      </c>
      <c r="W145" s="25">
        <v>1</v>
      </c>
      <c r="X145" s="25"/>
      <c r="Y145" s="25" t="s">
        <v>88</v>
      </c>
      <c r="Z145" s="25">
        <v>1</v>
      </c>
      <c r="AB145" t="s">
        <v>71</v>
      </c>
      <c r="AC145">
        <v>0</v>
      </c>
      <c r="AD145">
        <v>0</v>
      </c>
      <c r="AE145">
        <f t="shared" si="7"/>
        <v>0</v>
      </c>
      <c r="AG145" t="s">
        <v>71</v>
      </c>
      <c r="AH145">
        <v>0</v>
      </c>
      <c r="AJ145" t="s">
        <v>145</v>
      </c>
      <c r="AK145">
        <v>1</v>
      </c>
      <c r="AN145" t="s">
        <v>71</v>
      </c>
      <c r="AO145">
        <v>0</v>
      </c>
      <c r="AP145">
        <v>0</v>
      </c>
      <c r="AQ145">
        <f t="shared" si="8"/>
        <v>0</v>
      </c>
      <c r="AS145" t="s">
        <v>71</v>
      </c>
      <c r="AT145">
        <v>0</v>
      </c>
      <c r="AV145" t="s">
        <v>45</v>
      </c>
      <c r="AW145">
        <v>0</v>
      </c>
      <c r="AY145" t="s">
        <v>71</v>
      </c>
      <c r="AZ145">
        <v>2</v>
      </c>
      <c r="BA145">
        <v>1</v>
      </c>
      <c r="BB145">
        <f t="shared" si="9"/>
        <v>3</v>
      </c>
      <c r="BD145" t="s">
        <v>71</v>
      </c>
      <c r="BE145">
        <v>3</v>
      </c>
      <c r="BG145" t="s">
        <v>58</v>
      </c>
      <c r="BH145">
        <v>1</v>
      </c>
    </row>
    <row r="146" spans="2:60">
      <c r="B146" t="s">
        <v>72</v>
      </c>
      <c r="C146">
        <v>0</v>
      </c>
      <c r="D146">
        <v>0</v>
      </c>
      <c r="E146">
        <v>1</v>
      </c>
      <c r="G146">
        <f t="shared" si="5"/>
        <v>1</v>
      </c>
      <c r="I146" t="s">
        <v>72</v>
      </c>
      <c r="J146">
        <v>0</v>
      </c>
      <c r="K146">
        <v>0</v>
      </c>
      <c r="L146">
        <v>0</v>
      </c>
      <c r="N146">
        <f t="shared" si="6"/>
        <v>0</v>
      </c>
      <c r="P146" s="24" t="s">
        <v>72</v>
      </c>
      <c r="Q146" s="24">
        <v>1</v>
      </c>
      <c r="R146" s="24"/>
      <c r="S146" s="24" t="s">
        <v>104</v>
      </c>
      <c r="T146" s="24">
        <v>1</v>
      </c>
      <c r="V146" s="25" t="s">
        <v>72</v>
      </c>
      <c r="W146" s="25">
        <v>0</v>
      </c>
      <c r="X146" s="25"/>
      <c r="Y146" s="25" t="s">
        <v>89</v>
      </c>
      <c r="Z146" s="25">
        <v>1</v>
      </c>
      <c r="AB146" t="s">
        <v>72</v>
      </c>
      <c r="AC146">
        <v>0</v>
      </c>
      <c r="AD146">
        <v>0</v>
      </c>
      <c r="AE146">
        <f t="shared" si="7"/>
        <v>0</v>
      </c>
      <c r="AG146" t="s">
        <v>72</v>
      </c>
      <c r="AH146">
        <v>0</v>
      </c>
      <c r="AJ146" t="s">
        <v>146</v>
      </c>
      <c r="AK146">
        <v>1</v>
      </c>
      <c r="AN146" t="s">
        <v>72</v>
      </c>
      <c r="AO146">
        <v>0</v>
      </c>
      <c r="AP146">
        <v>0</v>
      </c>
      <c r="AQ146">
        <f t="shared" si="8"/>
        <v>0</v>
      </c>
      <c r="AS146" t="s">
        <v>72</v>
      </c>
      <c r="AT146">
        <v>0</v>
      </c>
      <c r="AV146" t="s">
        <v>47</v>
      </c>
      <c r="AW146">
        <v>0</v>
      </c>
      <c r="AY146" t="s">
        <v>72</v>
      </c>
      <c r="AZ146">
        <v>1</v>
      </c>
      <c r="BA146">
        <v>0</v>
      </c>
      <c r="BB146">
        <f t="shared" si="9"/>
        <v>1</v>
      </c>
      <c r="BD146" t="s">
        <v>72</v>
      </c>
      <c r="BE146">
        <v>1</v>
      </c>
      <c r="BG146" t="s">
        <v>59</v>
      </c>
      <c r="BH146">
        <v>1</v>
      </c>
    </row>
    <row r="147" spans="2:60">
      <c r="B147" t="s">
        <v>73</v>
      </c>
      <c r="C147">
        <v>0</v>
      </c>
      <c r="D147">
        <v>0</v>
      </c>
      <c r="E147">
        <v>0</v>
      </c>
      <c r="G147">
        <f t="shared" si="5"/>
        <v>0</v>
      </c>
      <c r="I147" t="s">
        <v>73</v>
      </c>
      <c r="J147">
        <v>0</v>
      </c>
      <c r="K147">
        <v>0</v>
      </c>
      <c r="L147">
        <v>2</v>
      </c>
      <c r="N147">
        <f t="shared" si="6"/>
        <v>1</v>
      </c>
      <c r="P147" s="24" t="s">
        <v>73</v>
      </c>
      <c r="Q147" s="24">
        <v>0</v>
      </c>
      <c r="R147" s="24"/>
      <c r="S147" s="24" t="s">
        <v>107</v>
      </c>
      <c r="T147" s="24">
        <v>1</v>
      </c>
      <c r="V147" s="25" t="s">
        <v>73</v>
      </c>
      <c r="W147" s="25">
        <v>1</v>
      </c>
      <c r="X147" s="25"/>
      <c r="Y147" s="25" t="s">
        <v>91</v>
      </c>
      <c r="Z147" s="25">
        <v>1</v>
      </c>
      <c r="AB147" t="s">
        <v>73</v>
      </c>
      <c r="AC147">
        <v>0</v>
      </c>
      <c r="AD147">
        <v>0</v>
      </c>
      <c r="AE147">
        <f t="shared" si="7"/>
        <v>0</v>
      </c>
      <c r="AG147" t="s">
        <v>73</v>
      </c>
      <c r="AH147">
        <v>0</v>
      </c>
      <c r="AJ147" t="s">
        <v>156</v>
      </c>
      <c r="AK147">
        <v>1</v>
      </c>
      <c r="AN147" t="s">
        <v>73</v>
      </c>
      <c r="AO147">
        <v>0</v>
      </c>
      <c r="AP147">
        <v>0</v>
      </c>
      <c r="AQ147">
        <f t="shared" si="8"/>
        <v>0</v>
      </c>
      <c r="AS147" t="s">
        <v>73</v>
      </c>
      <c r="AT147">
        <v>0</v>
      </c>
      <c r="AV147" t="s">
        <v>48</v>
      </c>
      <c r="AW147">
        <v>0</v>
      </c>
      <c r="AY147" t="s">
        <v>73</v>
      </c>
      <c r="AZ147">
        <v>0</v>
      </c>
      <c r="BA147">
        <v>2</v>
      </c>
      <c r="BB147">
        <f t="shared" si="9"/>
        <v>2</v>
      </c>
      <c r="BD147" t="s">
        <v>73</v>
      </c>
      <c r="BE147">
        <v>2</v>
      </c>
      <c r="BG147" t="s">
        <v>61</v>
      </c>
      <c r="BH147">
        <v>1</v>
      </c>
    </row>
    <row r="148" spans="2:60">
      <c r="B148" t="s">
        <v>74</v>
      </c>
      <c r="C148">
        <v>0</v>
      </c>
      <c r="D148">
        <v>0</v>
      </c>
      <c r="E148">
        <v>0</v>
      </c>
      <c r="G148">
        <f t="shared" si="5"/>
        <v>0</v>
      </c>
      <c r="I148" t="s">
        <v>74</v>
      </c>
      <c r="J148">
        <v>0</v>
      </c>
      <c r="K148">
        <v>0</v>
      </c>
      <c r="L148">
        <v>1</v>
      </c>
      <c r="N148">
        <f t="shared" si="6"/>
        <v>1</v>
      </c>
      <c r="P148" s="24" t="s">
        <v>74</v>
      </c>
      <c r="Q148" s="24">
        <v>0</v>
      </c>
      <c r="R148" s="24"/>
      <c r="S148" s="24" t="s">
        <v>112</v>
      </c>
      <c r="T148" s="24">
        <v>1</v>
      </c>
      <c r="V148" s="25" t="s">
        <v>74</v>
      </c>
      <c r="W148" s="25">
        <v>1</v>
      </c>
      <c r="X148" s="25"/>
      <c r="Y148" s="25" t="s">
        <v>92</v>
      </c>
      <c r="Z148" s="25">
        <v>1</v>
      </c>
      <c r="AB148" t="s">
        <v>74</v>
      </c>
      <c r="AC148">
        <v>0</v>
      </c>
      <c r="AD148">
        <v>0</v>
      </c>
      <c r="AE148">
        <f t="shared" si="7"/>
        <v>0</v>
      </c>
      <c r="AG148" t="s">
        <v>74</v>
      </c>
      <c r="AH148">
        <v>0</v>
      </c>
      <c r="AJ148" t="s">
        <v>162</v>
      </c>
      <c r="AK148">
        <v>1</v>
      </c>
      <c r="AN148" t="s">
        <v>74</v>
      </c>
      <c r="AO148">
        <v>0</v>
      </c>
      <c r="AP148">
        <v>0</v>
      </c>
      <c r="AQ148">
        <f t="shared" si="8"/>
        <v>0</v>
      </c>
      <c r="AS148" t="s">
        <v>74</v>
      </c>
      <c r="AT148">
        <v>0</v>
      </c>
      <c r="AV148" t="s">
        <v>49</v>
      </c>
      <c r="AW148">
        <v>0</v>
      </c>
      <c r="AY148" t="s">
        <v>74</v>
      </c>
      <c r="AZ148">
        <v>0</v>
      </c>
      <c r="BA148">
        <v>1</v>
      </c>
      <c r="BB148">
        <f t="shared" si="9"/>
        <v>1</v>
      </c>
      <c r="BD148" t="s">
        <v>74</v>
      </c>
      <c r="BE148">
        <v>1</v>
      </c>
      <c r="BG148" t="s">
        <v>63</v>
      </c>
      <c r="BH148">
        <v>1</v>
      </c>
    </row>
    <row r="149" spans="2:60">
      <c r="B149" t="s">
        <v>75</v>
      </c>
      <c r="C149">
        <v>0</v>
      </c>
      <c r="D149">
        <v>0</v>
      </c>
      <c r="E149">
        <v>0</v>
      </c>
      <c r="G149">
        <f t="shared" si="5"/>
        <v>0</v>
      </c>
      <c r="I149" t="s">
        <v>75</v>
      </c>
      <c r="J149">
        <v>1</v>
      </c>
      <c r="K149">
        <v>0</v>
      </c>
      <c r="L149">
        <v>1</v>
      </c>
      <c r="N149">
        <f t="shared" si="6"/>
        <v>2</v>
      </c>
      <c r="P149" s="24" t="s">
        <v>75</v>
      </c>
      <c r="Q149" s="24">
        <v>0</v>
      </c>
      <c r="R149" s="24"/>
      <c r="S149" s="24" t="s">
        <v>113</v>
      </c>
      <c r="T149" s="24">
        <v>1</v>
      </c>
      <c r="V149" s="25" t="s">
        <v>75</v>
      </c>
      <c r="W149" s="25">
        <v>2</v>
      </c>
      <c r="X149" s="25"/>
      <c r="Y149" s="25" t="s">
        <v>96</v>
      </c>
      <c r="Z149" s="25">
        <v>1</v>
      </c>
      <c r="AB149" t="s">
        <v>75</v>
      </c>
      <c r="AC149">
        <v>0</v>
      </c>
      <c r="AD149">
        <v>1</v>
      </c>
      <c r="AE149">
        <f t="shared" si="7"/>
        <v>1</v>
      </c>
      <c r="AG149" t="s">
        <v>75</v>
      </c>
      <c r="AH149">
        <v>1</v>
      </c>
      <c r="AJ149" t="s">
        <v>163</v>
      </c>
      <c r="AK149">
        <v>1</v>
      </c>
      <c r="AN149" t="s">
        <v>75</v>
      </c>
      <c r="AO149">
        <v>0</v>
      </c>
      <c r="AP149">
        <v>0</v>
      </c>
      <c r="AQ149">
        <f t="shared" si="8"/>
        <v>0</v>
      </c>
      <c r="AS149" t="s">
        <v>75</v>
      </c>
      <c r="AT149">
        <v>0</v>
      </c>
      <c r="AV149" t="s">
        <v>50</v>
      </c>
      <c r="AW149">
        <v>0</v>
      </c>
      <c r="AY149" t="s">
        <v>75</v>
      </c>
      <c r="AZ149">
        <v>0</v>
      </c>
      <c r="BA149">
        <v>1</v>
      </c>
      <c r="BB149">
        <f t="shared" si="9"/>
        <v>1</v>
      </c>
      <c r="BD149" t="s">
        <v>75</v>
      </c>
      <c r="BE149">
        <v>1</v>
      </c>
      <c r="BG149" t="s">
        <v>65</v>
      </c>
      <c r="BH149">
        <v>1</v>
      </c>
    </row>
    <row r="150" spans="2:60">
      <c r="B150" t="s">
        <v>76</v>
      </c>
      <c r="C150">
        <v>0</v>
      </c>
      <c r="D150">
        <v>0</v>
      </c>
      <c r="E150">
        <v>0</v>
      </c>
      <c r="G150">
        <f t="shared" si="5"/>
        <v>0</v>
      </c>
      <c r="I150" t="s">
        <v>76</v>
      </c>
      <c r="J150">
        <v>0</v>
      </c>
      <c r="K150">
        <v>0</v>
      </c>
      <c r="L150">
        <v>1</v>
      </c>
      <c r="N150">
        <f t="shared" si="6"/>
        <v>1</v>
      </c>
      <c r="P150" s="24" t="s">
        <v>76</v>
      </c>
      <c r="Q150" s="24">
        <v>0</v>
      </c>
      <c r="R150" s="24"/>
      <c r="S150" s="24" t="s">
        <v>116</v>
      </c>
      <c r="T150" s="24">
        <v>1</v>
      </c>
      <c r="V150" s="25" t="s">
        <v>76</v>
      </c>
      <c r="W150" s="25">
        <v>1</v>
      </c>
      <c r="X150" s="25"/>
      <c r="Y150" s="25" t="s">
        <v>97</v>
      </c>
      <c r="Z150" s="25">
        <v>1</v>
      </c>
      <c r="AB150" t="s">
        <v>76</v>
      </c>
      <c r="AC150">
        <v>0</v>
      </c>
      <c r="AD150">
        <v>0</v>
      </c>
      <c r="AE150">
        <f t="shared" si="7"/>
        <v>0</v>
      </c>
      <c r="AG150" t="s">
        <v>76</v>
      </c>
      <c r="AH150">
        <v>0</v>
      </c>
      <c r="AJ150" t="s">
        <v>164</v>
      </c>
      <c r="AK150">
        <v>1</v>
      </c>
      <c r="AN150" t="s">
        <v>76</v>
      </c>
      <c r="AO150">
        <v>0</v>
      </c>
      <c r="AP150">
        <v>0</v>
      </c>
      <c r="AQ150">
        <f t="shared" si="8"/>
        <v>0</v>
      </c>
      <c r="AS150" t="s">
        <v>76</v>
      </c>
      <c r="AT150">
        <v>0</v>
      </c>
      <c r="AV150" t="s">
        <v>51</v>
      </c>
      <c r="AW150">
        <v>0</v>
      </c>
      <c r="AY150" t="s">
        <v>76</v>
      </c>
      <c r="AZ150">
        <v>0</v>
      </c>
      <c r="BA150">
        <v>1</v>
      </c>
      <c r="BB150">
        <f t="shared" si="9"/>
        <v>1</v>
      </c>
      <c r="BD150" t="s">
        <v>76</v>
      </c>
      <c r="BE150">
        <v>1</v>
      </c>
      <c r="BG150" t="s">
        <v>66</v>
      </c>
      <c r="BH150">
        <v>1</v>
      </c>
    </row>
    <row r="151" spans="2:60">
      <c r="B151" t="s">
        <v>77</v>
      </c>
      <c r="C151">
        <v>0</v>
      </c>
      <c r="D151">
        <v>0</v>
      </c>
      <c r="E151">
        <v>0</v>
      </c>
      <c r="G151">
        <f t="shared" si="5"/>
        <v>0</v>
      </c>
      <c r="I151" t="s">
        <v>77</v>
      </c>
      <c r="J151">
        <v>0</v>
      </c>
      <c r="K151">
        <v>0</v>
      </c>
      <c r="L151">
        <v>2</v>
      </c>
      <c r="N151">
        <f t="shared" si="6"/>
        <v>1</v>
      </c>
      <c r="P151" s="24" t="s">
        <v>77</v>
      </c>
      <c r="Q151" s="24">
        <v>0</v>
      </c>
      <c r="R151" s="24"/>
      <c r="S151" s="24" t="s">
        <v>117</v>
      </c>
      <c r="T151" s="24">
        <v>1</v>
      </c>
      <c r="V151" s="25" t="s">
        <v>77</v>
      </c>
      <c r="W151" s="25">
        <v>1</v>
      </c>
      <c r="X151" s="25"/>
      <c r="Y151" s="25" t="s">
        <v>102</v>
      </c>
      <c r="Z151" s="25">
        <v>1</v>
      </c>
      <c r="AB151" t="s">
        <v>77</v>
      </c>
      <c r="AC151">
        <v>0</v>
      </c>
      <c r="AD151">
        <v>0</v>
      </c>
      <c r="AE151">
        <f t="shared" si="7"/>
        <v>0</v>
      </c>
      <c r="AG151" t="s">
        <v>77</v>
      </c>
      <c r="AH151">
        <v>0</v>
      </c>
      <c r="AJ151" t="s">
        <v>165</v>
      </c>
      <c r="AK151">
        <v>1</v>
      </c>
      <c r="AN151" t="s">
        <v>77</v>
      </c>
      <c r="AO151">
        <v>0</v>
      </c>
      <c r="AP151">
        <v>0</v>
      </c>
      <c r="AQ151">
        <f t="shared" si="8"/>
        <v>0</v>
      </c>
      <c r="AS151" t="s">
        <v>77</v>
      </c>
      <c r="AT151">
        <v>0</v>
      </c>
      <c r="AV151" t="s">
        <v>52</v>
      </c>
      <c r="AW151">
        <v>0</v>
      </c>
      <c r="AY151" t="s">
        <v>77</v>
      </c>
      <c r="AZ151">
        <v>0</v>
      </c>
      <c r="BA151">
        <v>2</v>
      </c>
      <c r="BB151">
        <f t="shared" si="9"/>
        <v>2</v>
      </c>
      <c r="BD151" t="s">
        <v>77</v>
      </c>
      <c r="BE151">
        <v>2</v>
      </c>
      <c r="BG151" t="s">
        <v>67</v>
      </c>
      <c r="BH151">
        <v>1</v>
      </c>
    </row>
    <row r="152" spans="2:60">
      <c r="B152" t="s">
        <v>78</v>
      </c>
      <c r="C152">
        <v>0</v>
      </c>
      <c r="D152">
        <v>0</v>
      </c>
      <c r="E152">
        <v>1</v>
      </c>
      <c r="G152">
        <f t="shared" si="5"/>
        <v>1</v>
      </c>
      <c r="I152" t="s">
        <v>78</v>
      </c>
      <c r="J152">
        <v>0</v>
      </c>
      <c r="K152">
        <v>0</v>
      </c>
      <c r="L152">
        <v>1</v>
      </c>
      <c r="N152">
        <f t="shared" si="6"/>
        <v>1</v>
      </c>
      <c r="P152" s="24" t="s">
        <v>78</v>
      </c>
      <c r="Q152" s="24">
        <v>1</v>
      </c>
      <c r="R152" s="24"/>
      <c r="S152" s="24" t="s">
        <v>118</v>
      </c>
      <c r="T152" s="24">
        <v>1</v>
      </c>
      <c r="V152" s="25" t="s">
        <v>78</v>
      </c>
      <c r="W152" s="25">
        <v>1</v>
      </c>
      <c r="X152" s="25"/>
      <c r="Y152" s="25" t="s">
        <v>103</v>
      </c>
      <c r="Z152" s="25">
        <v>1</v>
      </c>
      <c r="AB152" t="s">
        <v>78</v>
      </c>
      <c r="AC152">
        <v>0</v>
      </c>
      <c r="AD152">
        <v>0</v>
      </c>
      <c r="AE152">
        <f t="shared" si="7"/>
        <v>0</v>
      </c>
      <c r="AG152" t="s">
        <v>78</v>
      </c>
      <c r="AH152">
        <v>0</v>
      </c>
      <c r="AJ152" t="s">
        <v>167</v>
      </c>
      <c r="AK152">
        <v>1</v>
      </c>
      <c r="AN152" t="s">
        <v>78</v>
      </c>
      <c r="AO152">
        <v>0</v>
      </c>
      <c r="AP152">
        <v>0</v>
      </c>
      <c r="AQ152">
        <f t="shared" si="8"/>
        <v>0</v>
      </c>
      <c r="AS152" t="s">
        <v>78</v>
      </c>
      <c r="AT152">
        <v>0</v>
      </c>
      <c r="AV152" t="s">
        <v>54</v>
      </c>
      <c r="AW152">
        <v>0</v>
      </c>
      <c r="AY152" t="s">
        <v>78</v>
      </c>
      <c r="AZ152">
        <v>1</v>
      </c>
      <c r="BA152">
        <v>1</v>
      </c>
      <c r="BB152">
        <f t="shared" si="9"/>
        <v>2</v>
      </c>
      <c r="BD152" t="s">
        <v>78</v>
      </c>
      <c r="BE152">
        <v>2</v>
      </c>
      <c r="BG152" t="s">
        <v>68</v>
      </c>
      <c r="BH152">
        <v>1</v>
      </c>
    </row>
    <row r="153" spans="2:60">
      <c r="B153" t="s">
        <v>79</v>
      </c>
      <c r="C153">
        <v>1</v>
      </c>
      <c r="D153">
        <v>0</v>
      </c>
      <c r="E153">
        <v>0</v>
      </c>
      <c r="G153">
        <f t="shared" si="5"/>
        <v>1</v>
      </c>
      <c r="I153" t="s">
        <v>79</v>
      </c>
      <c r="J153">
        <v>0</v>
      </c>
      <c r="K153">
        <v>0</v>
      </c>
      <c r="L153">
        <v>0</v>
      </c>
      <c r="N153">
        <f t="shared" si="6"/>
        <v>0</v>
      </c>
      <c r="P153" s="24" t="s">
        <v>79</v>
      </c>
      <c r="Q153" s="24">
        <v>1</v>
      </c>
      <c r="R153" s="24"/>
      <c r="S153" s="24" t="s">
        <v>119</v>
      </c>
      <c r="T153" s="24">
        <v>1</v>
      </c>
      <c r="V153" s="25" t="s">
        <v>79</v>
      </c>
      <c r="W153" s="25">
        <v>0</v>
      </c>
      <c r="X153" s="25"/>
      <c r="Y153" s="25" t="s">
        <v>106</v>
      </c>
      <c r="Z153" s="25">
        <v>1</v>
      </c>
      <c r="AB153" t="s">
        <v>79</v>
      </c>
      <c r="AC153">
        <v>1</v>
      </c>
      <c r="AD153">
        <v>0</v>
      </c>
      <c r="AE153">
        <f t="shared" si="7"/>
        <v>1</v>
      </c>
      <c r="AG153" t="s">
        <v>79</v>
      </c>
      <c r="AH153">
        <v>1</v>
      </c>
      <c r="AJ153" t="s">
        <v>168</v>
      </c>
      <c r="AK153">
        <v>1</v>
      </c>
      <c r="AN153" t="s">
        <v>79</v>
      </c>
      <c r="AO153">
        <v>0</v>
      </c>
      <c r="AP153">
        <v>0</v>
      </c>
      <c r="AQ153">
        <f t="shared" si="8"/>
        <v>0</v>
      </c>
      <c r="AS153" t="s">
        <v>79</v>
      </c>
      <c r="AT153">
        <v>0</v>
      </c>
      <c r="AV153" t="s">
        <v>55</v>
      </c>
      <c r="AW153">
        <v>0</v>
      </c>
      <c r="AY153" t="s">
        <v>79</v>
      </c>
      <c r="AZ153">
        <v>0</v>
      </c>
      <c r="BA153">
        <v>0</v>
      </c>
      <c r="BB153">
        <f t="shared" si="9"/>
        <v>0</v>
      </c>
      <c r="BD153" t="s">
        <v>79</v>
      </c>
      <c r="BE153">
        <v>0</v>
      </c>
      <c r="BG153" t="s">
        <v>69</v>
      </c>
      <c r="BH153">
        <v>1</v>
      </c>
    </row>
    <row r="154" spans="2:60">
      <c r="B154" t="s">
        <v>80</v>
      </c>
      <c r="C154">
        <v>0</v>
      </c>
      <c r="D154">
        <v>0</v>
      </c>
      <c r="E154">
        <v>1</v>
      </c>
      <c r="G154">
        <f t="shared" si="5"/>
        <v>1</v>
      </c>
      <c r="I154" t="s">
        <v>80</v>
      </c>
      <c r="J154">
        <v>0</v>
      </c>
      <c r="K154">
        <v>0</v>
      </c>
      <c r="L154">
        <v>0</v>
      </c>
      <c r="N154">
        <f t="shared" si="6"/>
        <v>0</v>
      </c>
      <c r="P154" s="24" t="s">
        <v>80</v>
      </c>
      <c r="Q154" s="24">
        <v>1</v>
      </c>
      <c r="R154" s="24"/>
      <c r="S154" s="24" t="s">
        <v>122</v>
      </c>
      <c r="T154" s="24">
        <v>1</v>
      </c>
      <c r="V154" s="25" t="s">
        <v>80</v>
      </c>
      <c r="W154" s="25">
        <v>0</v>
      </c>
      <c r="X154" s="25"/>
      <c r="Y154" s="25" t="s">
        <v>108</v>
      </c>
      <c r="Z154" s="25">
        <v>1</v>
      </c>
      <c r="AB154" t="s">
        <v>80</v>
      </c>
      <c r="AC154">
        <v>0</v>
      </c>
      <c r="AD154">
        <v>0</v>
      </c>
      <c r="AE154">
        <f t="shared" si="7"/>
        <v>0</v>
      </c>
      <c r="AG154" t="s">
        <v>80</v>
      </c>
      <c r="AH154">
        <v>0</v>
      </c>
      <c r="AJ154" t="s">
        <v>171</v>
      </c>
      <c r="AK154">
        <v>1</v>
      </c>
      <c r="AN154" t="s">
        <v>80</v>
      </c>
      <c r="AO154">
        <v>0</v>
      </c>
      <c r="AP154">
        <v>0</v>
      </c>
      <c r="AQ154">
        <f t="shared" si="8"/>
        <v>0</v>
      </c>
      <c r="AS154" t="s">
        <v>80</v>
      </c>
      <c r="AT154">
        <v>0</v>
      </c>
      <c r="AV154" t="s">
        <v>56</v>
      </c>
      <c r="AW154">
        <v>0</v>
      </c>
      <c r="AY154" t="s">
        <v>80</v>
      </c>
      <c r="AZ154">
        <v>1</v>
      </c>
      <c r="BA154">
        <v>0</v>
      </c>
      <c r="BB154">
        <f t="shared" si="9"/>
        <v>1</v>
      </c>
      <c r="BD154" t="s">
        <v>80</v>
      </c>
      <c r="BE154">
        <v>1</v>
      </c>
      <c r="BG154" t="s">
        <v>72</v>
      </c>
      <c r="BH154">
        <v>1</v>
      </c>
    </row>
    <row r="155" spans="2:60">
      <c r="B155" t="s">
        <v>81</v>
      </c>
      <c r="C155">
        <v>0</v>
      </c>
      <c r="D155">
        <v>0</v>
      </c>
      <c r="E155">
        <v>2</v>
      </c>
      <c r="G155">
        <f t="shared" si="5"/>
        <v>1</v>
      </c>
      <c r="I155" t="s">
        <v>81</v>
      </c>
      <c r="J155">
        <v>0</v>
      </c>
      <c r="K155">
        <v>0</v>
      </c>
      <c r="L155">
        <v>2</v>
      </c>
      <c r="N155">
        <f t="shared" si="6"/>
        <v>1</v>
      </c>
      <c r="P155" s="24" t="s">
        <v>81</v>
      </c>
      <c r="Q155" s="24">
        <v>1</v>
      </c>
      <c r="R155" s="24"/>
      <c r="S155" s="24" t="s">
        <v>129</v>
      </c>
      <c r="T155" s="24">
        <v>1</v>
      </c>
      <c r="V155" s="25" t="s">
        <v>81</v>
      </c>
      <c r="W155" s="25">
        <v>1</v>
      </c>
      <c r="X155" s="25"/>
      <c r="Y155" s="25" t="s">
        <v>109</v>
      </c>
      <c r="Z155" s="25">
        <v>1</v>
      </c>
      <c r="AB155" t="s">
        <v>81</v>
      </c>
      <c r="AC155">
        <v>0</v>
      </c>
      <c r="AD155">
        <v>0</v>
      </c>
      <c r="AE155">
        <f t="shared" si="7"/>
        <v>0</v>
      </c>
      <c r="AG155" t="s">
        <v>81</v>
      </c>
      <c r="AH155">
        <v>0</v>
      </c>
      <c r="AJ155" t="s">
        <v>172</v>
      </c>
      <c r="AK155">
        <v>1</v>
      </c>
      <c r="AN155" t="s">
        <v>81</v>
      </c>
      <c r="AO155">
        <v>0</v>
      </c>
      <c r="AP155">
        <v>0</v>
      </c>
      <c r="AQ155">
        <f t="shared" si="8"/>
        <v>0</v>
      </c>
      <c r="AS155" t="s">
        <v>81</v>
      </c>
      <c r="AT155">
        <v>0</v>
      </c>
      <c r="AV155" t="s">
        <v>58</v>
      </c>
      <c r="AW155">
        <v>0</v>
      </c>
      <c r="AY155" t="s">
        <v>81</v>
      </c>
      <c r="AZ155">
        <v>2</v>
      </c>
      <c r="BA155">
        <v>2</v>
      </c>
      <c r="BB155">
        <f t="shared" si="9"/>
        <v>4</v>
      </c>
      <c r="BD155" t="s">
        <v>81</v>
      </c>
      <c r="BE155">
        <v>4</v>
      </c>
      <c r="BG155" t="s">
        <v>74</v>
      </c>
      <c r="BH155">
        <v>1</v>
      </c>
    </row>
    <row r="156" spans="2:60">
      <c r="B156" t="s">
        <v>82</v>
      </c>
      <c r="C156">
        <v>0</v>
      </c>
      <c r="D156">
        <v>0</v>
      </c>
      <c r="E156">
        <v>0</v>
      </c>
      <c r="G156">
        <f t="shared" si="5"/>
        <v>0</v>
      </c>
      <c r="I156" t="s">
        <v>82</v>
      </c>
      <c r="J156">
        <v>0</v>
      </c>
      <c r="K156">
        <v>1</v>
      </c>
      <c r="L156">
        <v>1</v>
      </c>
      <c r="N156">
        <f t="shared" si="6"/>
        <v>2</v>
      </c>
      <c r="P156" s="24" t="s">
        <v>82</v>
      </c>
      <c r="Q156" s="24">
        <v>0</v>
      </c>
      <c r="R156" s="24"/>
      <c r="S156" s="24" t="s">
        <v>130</v>
      </c>
      <c r="T156" s="24">
        <v>1</v>
      </c>
      <c r="V156" s="25" t="s">
        <v>82</v>
      </c>
      <c r="W156" s="25">
        <v>2</v>
      </c>
      <c r="X156" s="25"/>
      <c r="Y156" s="25" t="s">
        <v>110</v>
      </c>
      <c r="Z156" s="25">
        <v>1</v>
      </c>
      <c r="AB156" t="s">
        <v>82</v>
      </c>
      <c r="AC156">
        <v>0</v>
      </c>
      <c r="AD156">
        <v>0</v>
      </c>
      <c r="AE156">
        <f t="shared" si="7"/>
        <v>0</v>
      </c>
      <c r="AG156" t="s">
        <v>82</v>
      </c>
      <c r="AH156">
        <v>0</v>
      </c>
      <c r="AJ156" t="s">
        <v>175</v>
      </c>
      <c r="AK156">
        <v>1</v>
      </c>
      <c r="AN156" t="s">
        <v>82</v>
      </c>
      <c r="AO156">
        <v>0</v>
      </c>
      <c r="AP156">
        <v>1</v>
      </c>
      <c r="AQ156">
        <f t="shared" si="8"/>
        <v>1</v>
      </c>
      <c r="AS156" t="s">
        <v>82</v>
      </c>
      <c r="AT156">
        <v>1</v>
      </c>
      <c r="AV156" t="s">
        <v>59</v>
      </c>
      <c r="AW156">
        <v>0</v>
      </c>
      <c r="AY156" t="s">
        <v>82</v>
      </c>
      <c r="AZ156">
        <v>0</v>
      </c>
      <c r="BA156">
        <v>1</v>
      </c>
      <c r="BB156">
        <f t="shared" si="9"/>
        <v>1</v>
      </c>
      <c r="BD156" t="s">
        <v>82</v>
      </c>
      <c r="BE156">
        <v>1</v>
      </c>
      <c r="BG156" t="s">
        <v>75</v>
      </c>
      <c r="BH156">
        <v>1</v>
      </c>
    </row>
    <row r="157" spans="2:60">
      <c r="B157" t="s">
        <v>83</v>
      </c>
      <c r="C157">
        <v>3</v>
      </c>
      <c r="D157">
        <v>0</v>
      </c>
      <c r="E157">
        <v>0</v>
      </c>
      <c r="G157">
        <f t="shared" si="5"/>
        <v>1</v>
      </c>
      <c r="I157" t="s">
        <v>83</v>
      </c>
      <c r="J157">
        <v>2</v>
      </c>
      <c r="K157">
        <v>0</v>
      </c>
      <c r="L157">
        <v>0</v>
      </c>
      <c r="N157">
        <f t="shared" si="6"/>
        <v>1</v>
      </c>
      <c r="P157" s="24" t="s">
        <v>83</v>
      </c>
      <c r="Q157" s="24">
        <v>1</v>
      </c>
      <c r="R157" s="24"/>
      <c r="S157" s="24" t="s">
        <v>131</v>
      </c>
      <c r="T157" s="24">
        <v>1</v>
      </c>
      <c r="V157" s="25" t="s">
        <v>83</v>
      </c>
      <c r="W157" s="25">
        <v>1</v>
      </c>
      <c r="X157" s="25"/>
      <c r="Y157" s="25" t="s">
        <v>111</v>
      </c>
      <c r="Z157" s="25">
        <v>1</v>
      </c>
      <c r="AB157" t="s">
        <v>83</v>
      </c>
      <c r="AC157">
        <v>3</v>
      </c>
      <c r="AD157">
        <v>2</v>
      </c>
      <c r="AE157">
        <f t="shared" si="7"/>
        <v>5</v>
      </c>
      <c r="AG157" t="s">
        <v>83</v>
      </c>
      <c r="AH157">
        <v>5</v>
      </c>
      <c r="AJ157" t="s">
        <v>176</v>
      </c>
      <c r="AK157">
        <v>1</v>
      </c>
      <c r="AN157" t="s">
        <v>83</v>
      </c>
      <c r="AO157">
        <v>0</v>
      </c>
      <c r="AP157">
        <v>0</v>
      </c>
      <c r="AQ157">
        <f t="shared" si="8"/>
        <v>0</v>
      </c>
      <c r="AS157" t="s">
        <v>83</v>
      </c>
      <c r="AT157">
        <v>0</v>
      </c>
      <c r="AV157" t="s">
        <v>60</v>
      </c>
      <c r="AW157">
        <v>0</v>
      </c>
      <c r="AY157" t="s">
        <v>83</v>
      </c>
      <c r="AZ157">
        <v>0</v>
      </c>
      <c r="BA157">
        <v>0</v>
      </c>
      <c r="BB157">
        <f t="shared" si="9"/>
        <v>0</v>
      </c>
      <c r="BD157" t="s">
        <v>83</v>
      </c>
      <c r="BE157">
        <v>0</v>
      </c>
      <c r="BG157" t="s">
        <v>76</v>
      </c>
      <c r="BH157">
        <v>1</v>
      </c>
    </row>
    <row r="158" spans="2:60">
      <c r="B158" t="s">
        <v>84</v>
      </c>
      <c r="C158">
        <v>0</v>
      </c>
      <c r="D158">
        <v>0</v>
      </c>
      <c r="E158">
        <v>1</v>
      </c>
      <c r="G158">
        <f t="shared" si="5"/>
        <v>1</v>
      </c>
      <c r="I158" t="s">
        <v>84</v>
      </c>
      <c r="J158">
        <v>1</v>
      </c>
      <c r="K158">
        <v>0</v>
      </c>
      <c r="L158">
        <v>1</v>
      </c>
      <c r="N158">
        <f t="shared" si="6"/>
        <v>2</v>
      </c>
      <c r="P158" s="24" t="s">
        <v>84</v>
      </c>
      <c r="Q158" s="24">
        <v>1</v>
      </c>
      <c r="R158" s="24"/>
      <c r="S158" s="24" t="s">
        <v>132</v>
      </c>
      <c r="T158" s="24">
        <v>1</v>
      </c>
      <c r="V158" s="25" t="s">
        <v>84</v>
      </c>
      <c r="W158" s="25">
        <v>2</v>
      </c>
      <c r="X158" s="25"/>
      <c r="Y158" s="25" t="s">
        <v>114</v>
      </c>
      <c r="Z158" s="25">
        <v>1</v>
      </c>
      <c r="AB158" t="s">
        <v>84</v>
      </c>
      <c r="AC158">
        <v>0</v>
      </c>
      <c r="AD158">
        <v>1</v>
      </c>
      <c r="AE158">
        <f t="shared" si="7"/>
        <v>1</v>
      </c>
      <c r="AG158" t="s">
        <v>84</v>
      </c>
      <c r="AH158">
        <v>1</v>
      </c>
      <c r="AJ158" t="s">
        <v>177</v>
      </c>
      <c r="AK158">
        <v>1</v>
      </c>
      <c r="AN158" t="s">
        <v>84</v>
      </c>
      <c r="AO158">
        <v>0</v>
      </c>
      <c r="AP158">
        <v>0</v>
      </c>
      <c r="AQ158">
        <f t="shared" si="8"/>
        <v>0</v>
      </c>
      <c r="AS158" t="s">
        <v>84</v>
      </c>
      <c r="AT158">
        <v>0</v>
      </c>
      <c r="AV158" t="s">
        <v>61</v>
      </c>
      <c r="AW158">
        <v>0</v>
      </c>
      <c r="AY158" t="s">
        <v>84</v>
      </c>
      <c r="AZ158">
        <v>1</v>
      </c>
      <c r="BA158">
        <v>1</v>
      </c>
      <c r="BB158">
        <f t="shared" si="9"/>
        <v>2</v>
      </c>
      <c r="BD158" t="s">
        <v>84</v>
      </c>
      <c r="BE158">
        <v>2</v>
      </c>
      <c r="BG158" t="s">
        <v>80</v>
      </c>
      <c r="BH158">
        <v>1</v>
      </c>
    </row>
    <row r="159" spans="2:60">
      <c r="B159" t="s">
        <v>85</v>
      </c>
      <c r="C159">
        <v>0</v>
      </c>
      <c r="D159">
        <v>0</v>
      </c>
      <c r="E159">
        <v>1</v>
      </c>
      <c r="G159">
        <f t="shared" si="5"/>
        <v>1</v>
      </c>
      <c r="I159" t="s">
        <v>85</v>
      </c>
      <c r="J159">
        <v>0</v>
      </c>
      <c r="K159">
        <v>0</v>
      </c>
      <c r="L159">
        <v>0</v>
      </c>
      <c r="N159">
        <f t="shared" si="6"/>
        <v>0</v>
      </c>
      <c r="P159" s="24" t="s">
        <v>85</v>
      </c>
      <c r="Q159" s="24">
        <v>1</v>
      </c>
      <c r="R159" s="24"/>
      <c r="S159" s="24" t="s">
        <v>133</v>
      </c>
      <c r="T159" s="24">
        <v>1</v>
      </c>
      <c r="V159" s="25" t="s">
        <v>85</v>
      </c>
      <c r="W159" s="25">
        <v>0</v>
      </c>
      <c r="X159" s="25"/>
      <c r="Y159" s="25" t="s">
        <v>118</v>
      </c>
      <c r="Z159" s="25">
        <v>1</v>
      </c>
      <c r="AB159" t="s">
        <v>85</v>
      </c>
      <c r="AC159">
        <v>0</v>
      </c>
      <c r="AD159">
        <v>0</v>
      </c>
      <c r="AE159">
        <f t="shared" si="7"/>
        <v>0</v>
      </c>
      <c r="AG159" t="s">
        <v>85</v>
      </c>
      <c r="AH159">
        <v>0</v>
      </c>
      <c r="AJ159" t="s">
        <v>181</v>
      </c>
      <c r="AK159">
        <v>1</v>
      </c>
      <c r="AN159" t="s">
        <v>85</v>
      </c>
      <c r="AO159">
        <v>0</v>
      </c>
      <c r="AP159">
        <v>0</v>
      </c>
      <c r="AQ159">
        <f t="shared" si="8"/>
        <v>0</v>
      </c>
      <c r="AS159" t="s">
        <v>85</v>
      </c>
      <c r="AT159">
        <v>0</v>
      </c>
      <c r="AV159" t="s">
        <v>63</v>
      </c>
      <c r="AW159">
        <v>0</v>
      </c>
      <c r="AY159" t="s">
        <v>85</v>
      </c>
      <c r="AZ159">
        <v>1</v>
      </c>
      <c r="BA159">
        <v>0</v>
      </c>
      <c r="BB159">
        <f t="shared" si="9"/>
        <v>1</v>
      </c>
      <c r="BD159" t="s">
        <v>85</v>
      </c>
      <c r="BE159">
        <v>1</v>
      </c>
      <c r="BG159" t="s">
        <v>82</v>
      </c>
      <c r="BH159">
        <v>1</v>
      </c>
    </row>
    <row r="160" spans="2:60">
      <c r="B160" t="s">
        <v>86</v>
      </c>
      <c r="C160">
        <v>1</v>
      </c>
      <c r="D160">
        <v>0</v>
      </c>
      <c r="E160">
        <v>2</v>
      </c>
      <c r="G160">
        <f t="shared" si="5"/>
        <v>2</v>
      </c>
      <c r="I160" t="s">
        <v>86</v>
      </c>
      <c r="J160">
        <v>0</v>
      </c>
      <c r="K160">
        <v>0</v>
      </c>
      <c r="L160">
        <v>0</v>
      </c>
      <c r="N160">
        <f t="shared" si="6"/>
        <v>0</v>
      </c>
      <c r="P160" s="24" t="s">
        <v>86</v>
      </c>
      <c r="Q160" s="24">
        <v>2</v>
      </c>
      <c r="R160" s="24"/>
      <c r="S160" s="24" t="s">
        <v>134</v>
      </c>
      <c r="T160" s="24">
        <v>1</v>
      </c>
      <c r="V160" s="25" t="s">
        <v>86</v>
      </c>
      <c r="W160" s="25">
        <v>0</v>
      </c>
      <c r="X160" s="25"/>
      <c r="Y160" s="25" t="s">
        <v>120</v>
      </c>
      <c r="Z160" s="25">
        <v>1</v>
      </c>
      <c r="AB160" t="s">
        <v>86</v>
      </c>
      <c r="AC160">
        <v>1</v>
      </c>
      <c r="AD160">
        <v>0</v>
      </c>
      <c r="AE160">
        <f t="shared" si="7"/>
        <v>1</v>
      </c>
      <c r="AG160" t="s">
        <v>86</v>
      </c>
      <c r="AH160">
        <v>1</v>
      </c>
      <c r="AJ160" t="s">
        <v>182</v>
      </c>
      <c r="AK160">
        <v>1</v>
      </c>
      <c r="AN160" t="s">
        <v>86</v>
      </c>
      <c r="AO160">
        <v>0</v>
      </c>
      <c r="AP160">
        <v>0</v>
      </c>
      <c r="AQ160">
        <f t="shared" si="8"/>
        <v>0</v>
      </c>
      <c r="AS160" t="s">
        <v>86</v>
      </c>
      <c r="AT160">
        <v>0</v>
      </c>
      <c r="AV160" t="s">
        <v>64</v>
      </c>
      <c r="AW160">
        <v>0</v>
      </c>
      <c r="AY160" t="s">
        <v>86</v>
      </c>
      <c r="AZ160">
        <v>2</v>
      </c>
      <c r="BA160">
        <v>0</v>
      </c>
      <c r="BB160">
        <f t="shared" si="9"/>
        <v>2</v>
      </c>
      <c r="BD160" t="s">
        <v>86</v>
      </c>
      <c r="BE160">
        <v>2</v>
      </c>
      <c r="BG160" t="s">
        <v>85</v>
      </c>
      <c r="BH160">
        <v>1</v>
      </c>
    </row>
    <row r="161" spans="2:60">
      <c r="B161" t="s">
        <v>87</v>
      </c>
      <c r="C161">
        <v>0</v>
      </c>
      <c r="D161">
        <v>0</v>
      </c>
      <c r="E161">
        <v>1</v>
      </c>
      <c r="G161">
        <f t="shared" si="5"/>
        <v>1</v>
      </c>
      <c r="I161" t="s">
        <v>87</v>
      </c>
      <c r="J161">
        <v>0</v>
      </c>
      <c r="K161">
        <v>0</v>
      </c>
      <c r="L161">
        <v>0</v>
      </c>
      <c r="N161">
        <f t="shared" si="6"/>
        <v>0</v>
      </c>
      <c r="P161" s="24" t="s">
        <v>87</v>
      </c>
      <c r="Q161" s="24">
        <v>1</v>
      </c>
      <c r="R161" s="24"/>
      <c r="S161" s="24" t="s">
        <v>138</v>
      </c>
      <c r="T161" s="24">
        <v>1</v>
      </c>
      <c r="V161" s="25" t="s">
        <v>87</v>
      </c>
      <c r="W161" s="25">
        <v>0</v>
      </c>
      <c r="X161" s="25"/>
      <c r="Y161" s="25" t="s">
        <v>121</v>
      </c>
      <c r="Z161" s="25">
        <v>1</v>
      </c>
      <c r="AB161" t="s">
        <v>87</v>
      </c>
      <c r="AC161">
        <v>0</v>
      </c>
      <c r="AD161">
        <v>0</v>
      </c>
      <c r="AE161">
        <f t="shared" si="7"/>
        <v>0</v>
      </c>
      <c r="AG161" t="s">
        <v>87</v>
      </c>
      <c r="AH161">
        <v>0</v>
      </c>
      <c r="AJ161" t="s">
        <v>191</v>
      </c>
      <c r="AK161">
        <v>1</v>
      </c>
      <c r="AN161" t="s">
        <v>87</v>
      </c>
      <c r="AO161">
        <v>0</v>
      </c>
      <c r="AP161">
        <v>0</v>
      </c>
      <c r="AQ161">
        <f t="shared" si="8"/>
        <v>0</v>
      </c>
      <c r="AS161" t="s">
        <v>87</v>
      </c>
      <c r="AT161">
        <v>0</v>
      </c>
      <c r="AV161" t="s">
        <v>65</v>
      </c>
      <c r="AW161">
        <v>0</v>
      </c>
      <c r="AY161" t="s">
        <v>87</v>
      </c>
      <c r="AZ161">
        <v>1</v>
      </c>
      <c r="BA161">
        <v>0</v>
      </c>
      <c r="BB161">
        <f t="shared" si="9"/>
        <v>1</v>
      </c>
      <c r="BD161" t="s">
        <v>87</v>
      </c>
      <c r="BE161">
        <v>1</v>
      </c>
      <c r="BG161" t="s">
        <v>87</v>
      </c>
      <c r="BH161">
        <v>1</v>
      </c>
    </row>
    <row r="162" spans="2:60">
      <c r="B162" t="s">
        <v>88</v>
      </c>
      <c r="C162">
        <v>0</v>
      </c>
      <c r="D162">
        <v>0</v>
      </c>
      <c r="E162">
        <v>0</v>
      </c>
      <c r="G162">
        <f t="shared" si="5"/>
        <v>0</v>
      </c>
      <c r="I162" t="s">
        <v>88</v>
      </c>
      <c r="J162">
        <v>1</v>
      </c>
      <c r="K162">
        <v>0</v>
      </c>
      <c r="L162">
        <v>0</v>
      </c>
      <c r="N162">
        <f t="shared" si="6"/>
        <v>1</v>
      </c>
      <c r="P162" s="24" t="s">
        <v>88</v>
      </c>
      <c r="Q162" s="24">
        <v>0</v>
      </c>
      <c r="R162" s="24"/>
      <c r="S162" s="24" t="s">
        <v>139</v>
      </c>
      <c r="T162" s="24">
        <v>1</v>
      </c>
      <c r="V162" s="25" t="s">
        <v>88</v>
      </c>
      <c r="W162" s="25">
        <v>1</v>
      </c>
      <c r="X162" s="25"/>
      <c r="Y162" s="25" t="s">
        <v>123</v>
      </c>
      <c r="Z162" s="25">
        <v>1</v>
      </c>
      <c r="AB162" t="s">
        <v>88</v>
      </c>
      <c r="AC162">
        <v>0</v>
      </c>
      <c r="AD162">
        <v>1</v>
      </c>
      <c r="AE162">
        <f t="shared" si="7"/>
        <v>1</v>
      </c>
      <c r="AG162" t="s">
        <v>88</v>
      </c>
      <c r="AH162">
        <v>1</v>
      </c>
      <c r="AJ162" t="s">
        <v>192</v>
      </c>
      <c r="AK162">
        <v>1</v>
      </c>
      <c r="AN162" t="s">
        <v>88</v>
      </c>
      <c r="AO162">
        <v>0</v>
      </c>
      <c r="AP162">
        <v>0</v>
      </c>
      <c r="AQ162">
        <f t="shared" si="8"/>
        <v>0</v>
      </c>
      <c r="AS162" t="s">
        <v>88</v>
      </c>
      <c r="AT162">
        <v>0</v>
      </c>
      <c r="AV162" t="s">
        <v>67</v>
      </c>
      <c r="AW162">
        <v>0</v>
      </c>
      <c r="AY162" t="s">
        <v>88</v>
      </c>
      <c r="AZ162">
        <v>0</v>
      </c>
      <c r="BA162">
        <v>0</v>
      </c>
      <c r="BB162">
        <f t="shared" si="9"/>
        <v>0</v>
      </c>
      <c r="BD162" t="s">
        <v>88</v>
      </c>
      <c r="BE162">
        <v>0</v>
      </c>
      <c r="BG162" t="s">
        <v>92</v>
      </c>
      <c r="BH162">
        <v>1</v>
      </c>
    </row>
    <row r="163" spans="2:60">
      <c r="B163" t="s">
        <v>89</v>
      </c>
      <c r="C163">
        <v>2</v>
      </c>
      <c r="D163">
        <v>0</v>
      </c>
      <c r="E163">
        <v>0</v>
      </c>
      <c r="G163">
        <f t="shared" si="5"/>
        <v>1</v>
      </c>
      <c r="I163" t="s">
        <v>89</v>
      </c>
      <c r="J163">
        <v>1</v>
      </c>
      <c r="K163">
        <v>0</v>
      </c>
      <c r="L163">
        <v>0</v>
      </c>
      <c r="N163">
        <f t="shared" si="6"/>
        <v>1</v>
      </c>
      <c r="P163" s="24" t="s">
        <v>89</v>
      </c>
      <c r="Q163" s="24">
        <v>1</v>
      </c>
      <c r="R163" s="24"/>
      <c r="S163" s="24" t="s">
        <v>140</v>
      </c>
      <c r="T163" s="24">
        <v>1</v>
      </c>
      <c r="V163" s="25" t="s">
        <v>89</v>
      </c>
      <c r="W163" s="25">
        <v>1</v>
      </c>
      <c r="X163" s="25"/>
      <c r="Y163" s="25" t="s">
        <v>125</v>
      </c>
      <c r="Z163" s="25">
        <v>1</v>
      </c>
      <c r="AB163" t="s">
        <v>89</v>
      </c>
      <c r="AC163">
        <v>2</v>
      </c>
      <c r="AD163">
        <v>1</v>
      </c>
      <c r="AE163">
        <f t="shared" si="7"/>
        <v>3</v>
      </c>
      <c r="AG163" t="s">
        <v>89</v>
      </c>
      <c r="AH163">
        <v>3</v>
      </c>
      <c r="AJ163" t="s">
        <v>196</v>
      </c>
      <c r="AK163">
        <v>1</v>
      </c>
      <c r="AN163" t="s">
        <v>89</v>
      </c>
      <c r="AO163">
        <v>0</v>
      </c>
      <c r="AP163">
        <v>0</v>
      </c>
      <c r="AQ163">
        <f t="shared" si="8"/>
        <v>0</v>
      </c>
      <c r="AS163" t="s">
        <v>89</v>
      </c>
      <c r="AT163">
        <v>0</v>
      </c>
      <c r="AV163" t="s">
        <v>68</v>
      </c>
      <c r="AW163">
        <v>0</v>
      </c>
      <c r="AY163" t="s">
        <v>89</v>
      </c>
      <c r="AZ163">
        <v>0</v>
      </c>
      <c r="BA163">
        <v>0</v>
      </c>
      <c r="BB163">
        <f t="shared" si="9"/>
        <v>0</v>
      </c>
      <c r="BD163" t="s">
        <v>89</v>
      </c>
      <c r="BE163">
        <v>0</v>
      </c>
      <c r="BG163" t="s">
        <v>94</v>
      </c>
      <c r="BH163">
        <v>1</v>
      </c>
    </row>
    <row r="164" spans="2:60">
      <c r="B164" t="s">
        <v>90</v>
      </c>
      <c r="C164">
        <v>1</v>
      </c>
      <c r="D164">
        <v>0</v>
      </c>
      <c r="E164">
        <v>0</v>
      </c>
      <c r="G164">
        <f t="shared" si="5"/>
        <v>1</v>
      </c>
      <c r="I164" t="s">
        <v>90</v>
      </c>
      <c r="J164">
        <v>0</v>
      </c>
      <c r="K164">
        <v>0</v>
      </c>
      <c r="L164">
        <v>0</v>
      </c>
      <c r="N164">
        <f t="shared" si="6"/>
        <v>0</v>
      </c>
      <c r="P164" s="24" t="s">
        <v>90</v>
      </c>
      <c r="Q164" s="24">
        <v>1</v>
      </c>
      <c r="R164" s="24"/>
      <c r="S164" s="24" t="s">
        <v>143</v>
      </c>
      <c r="T164" s="24">
        <v>1</v>
      </c>
      <c r="V164" s="25" t="s">
        <v>90</v>
      </c>
      <c r="W164" s="25">
        <v>0</v>
      </c>
      <c r="X164" s="25"/>
      <c r="Y164" s="25" t="s">
        <v>126</v>
      </c>
      <c r="Z164" s="25">
        <v>1</v>
      </c>
      <c r="AB164" t="s">
        <v>90</v>
      </c>
      <c r="AC164">
        <v>1</v>
      </c>
      <c r="AD164">
        <v>0</v>
      </c>
      <c r="AE164">
        <f t="shared" si="7"/>
        <v>1</v>
      </c>
      <c r="AG164" t="s">
        <v>90</v>
      </c>
      <c r="AH164">
        <v>1</v>
      </c>
      <c r="AJ164" t="s">
        <v>199</v>
      </c>
      <c r="AK164">
        <v>1</v>
      </c>
      <c r="AN164" t="s">
        <v>90</v>
      </c>
      <c r="AO164">
        <v>0</v>
      </c>
      <c r="AP164">
        <v>0</v>
      </c>
      <c r="AQ164">
        <f t="shared" si="8"/>
        <v>0</v>
      </c>
      <c r="AS164" t="s">
        <v>90</v>
      </c>
      <c r="AT164">
        <v>0</v>
      </c>
      <c r="AV164" t="s">
        <v>69</v>
      </c>
      <c r="AW164">
        <v>0</v>
      </c>
      <c r="AY164" t="s">
        <v>90</v>
      </c>
      <c r="AZ164">
        <v>0</v>
      </c>
      <c r="BA164">
        <v>0</v>
      </c>
      <c r="BB164">
        <f t="shared" si="9"/>
        <v>0</v>
      </c>
      <c r="BD164" t="s">
        <v>90</v>
      </c>
      <c r="BE164">
        <v>0</v>
      </c>
      <c r="BG164" t="s">
        <v>95</v>
      </c>
      <c r="BH164">
        <v>1</v>
      </c>
    </row>
    <row r="165" spans="2:60">
      <c r="B165" t="s">
        <v>91</v>
      </c>
      <c r="C165">
        <v>0</v>
      </c>
      <c r="D165">
        <v>0</v>
      </c>
      <c r="E165">
        <v>0</v>
      </c>
      <c r="G165">
        <f t="shared" si="5"/>
        <v>0</v>
      </c>
      <c r="I165" t="s">
        <v>91</v>
      </c>
      <c r="J165">
        <v>1</v>
      </c>
      <c r="K165">
        <v>0</v>
      </c>
      <c r="L165">
        <v>0</v>
      </c>
      <c r="N165">
        <f t="shared" si="6"/>
        <v>1</v>
      </c>
      <c r="P165" s="24" t="s">
        <v>91</v>
      </c>
      <c r="Q165" s="24">
        <v>0</v>
      </c>
      <c r="R165" s="24"/>
      <c r="S165" s="24" t="s">
        <v>145</v>
      </c>
      <c r="T165" s="24">
        <v>1</v>
      </c>
      <c r="V165" s="25" t="s">
        <v>91</v>
      </c>
      <c r="W165" s="25">
        <v>1</v>
      </c>
      <c r="X165" s="25"/>
      <c r="Y165" s="25" t="s">
        <v>127</v>
      </c>
      <c r="Z165" s="25">
        <v>1</v>
      </c>
      <c r="AB165" t="s">
        <v>91</v>
      </c>
      <c r="AC165">
        <v>0</v>
      </c>
      <c r="AD165">
        <v>1</v>
      </c>
      <c r="AE165">
        <f t="shared" si="7"/>
        <v>1</v>
      </c>
      <c r="AG165" t="s">
        <v>91</v>
      </c>
      <c r="AH165">
        <v>1</v>
      </c>
      <c r="AJ165" t="s">
        <v>200</v>
      </c>
      <c r="AK165">
        <v>1</v>
      </c>
      <c r="AN165" t="s">
        <v>91</v>
      </c>
      <c r="AO165">
        <v>0</v>
      </c>
      <c r="AP165">
        <v>0</v>
      </c>
      <c r="AQ165">
        <f t="shared" si="8"/>
        <v>0</v>
      </c>
      <c r="AS165" t="s">
        <v>91</v>
      </c>
      <c r="AT165">
        <v>0</v>
      </c>
      <c r="AV165" t="s">
        <v>70</v>
      </c>
      <c r="AW165">
        <v>0</v>
      </c>
      <c r="AY165" t="s">
        <v>91</v>
      </c>
      <c r="AZ165">
        <v>0</v>
      </c>
      <c r="BA165">
        <v>0</v>
      </c>
      <c r="BB165">
        <f t="shared" si="9"/>
        <v>0</v>
      </c>
      <c r="BD165" t="s">
        <v>91</v>
      </c>
      <c r="BE165">
        <v>0</v>
      </c>
      <c r="BG165" t="s">
        <v>99</v>
      </c>
      <c r="BH165">
        <v>1</v>
      </c>
    </row>
    <row r="166" spans="2:60">
      <c r="B166" t="s">
        <v>92</v>
      </c>
      <c r="C166">
        <v>0</v>
      </c>
      <c r="D166">
        <v>0</v>
      </c>
      <c r="E166">
        <v>0</v>
      </c>
      <c r="G166">
        <f t="shared" si="5"/>
        <v>0</v>
      </c>
      <c r="I166" t="s">
        <v>92</v>
      </c>
      <c r="J166">
        <v>0</v>
      </c>
      <c r="K166">
        <v>0</v>
      </c>
      <c r="L166">
        <v>1</v>
      </c>
      <c r="N166">
        <f t="shared" si="6"/>
        <v>1</v>
      </c>
      <c r="P166" s="24" t="s">
        <v>92</v>
      </c>
      <c r="Q166" s="24">
        <v>0</v>
      </c>
      <c r="R166" s="24"/>
      <c r="S166" s="24" t="s">
        <v>149</v>
      </c>
      <c r="T166" s="24">
        <v>1</v>
      </c>
      <c r="V166" s="25" t="s">
        <v>92</v>
      </c>
      <c r="W166" s="25">
        <v>1</v>
      </c>
      <c r="X166" s="25"/>
      <c r="Y166" s="25" t="s">
        <v>128</v>
      </c>
      <c r="Z166" s="25">
        <v>1</v>
      </c>
      <c r="AB166" t="s">
        <v>92</v>
      </c>
      <c r="AC166">
        <v>0</v>
      </c>
      <c r="AD166">
        <v>0</v>
      </c>
      <c r="AE166">
        <f t="shared" si="7"/>
        <v>0</v>
      </c>
      <c r="AG166" t="s">
        <v>92</v>
      </c>
      <c r="AH166">
        <v>0</v>
      </c>
      <c r="AJ166" t="s">
        <v>10</v>
      </c>
      <c r="AK166">
        <v>0</v>
      </c>
      <c r="AN166" t="s">
        <v>92</v>
      </c>
      <c r="AO166">
        <v>0</v>
      </c>
      <c r="AP166">
        <v>0</v>
      </c>
      <c r="AQ166">
        <f t="shared" si="8"/>
        <v>0</v>
      </c>
      <c r="AS166" t="s">
        <v>92</v>
      </c>
      <c r="AT166">
        <v>0</v>
      </c>
      <c r="AV166" t="s">
        <v>71</v>
      </c>
      <c r="AW166">
        <v>0</v>
      </c>
      <c r="AY166" t="s">
        <v>92</v>
      </c>
      <c r="AZ166">
        <v>0</v>
      </c>
      <c r="BA166">
        <v>1</v>
      </c>
      <c r="BB166">
        <f t="shared" si="9"/>
        <v>1</v>
      </c>
      <c r="BD166" t="s">
        <v>92</v>
      </c>
      <c r="BE166">
        <v>1</v>
      </c>
      <c r="BG166" t="s">
        <v>101</v>
      </c>
      <c r="BH166">
        <v>1</v>
      </c>
    </row>
    <row r="167" spans="2:60">
      <c r="B167" t="s">
        <v>93</v>
      </c>
      <c r="C167">
        <v>0</v>
      </c>
      <c r="D167">
        <v>0</v>
      </c>
      <c r="E167">
        <v>2</v>
      </c>
      <c r="G167">
        <f t="shared" si="5"/>
        <v>1</v>
      </c>
      <c r="I167" t="s">
        <v>93</v>
      </c>
      <c r="J167">
        <v>0</v>
      </c>
      <c r="K167">
        <v>0</v>
      </c>
      <c r="L167">
        <v>0</v>
      </c>
      <c r="N167">
        <f t="shared" si="6"/>
        <v>0</v>
      </c>
      <c r="P167" s="24" t="s">
        <v>93</v>
      </c>
      <c r="Q167" s="24">
        <v>1</v>
      </c>
      <c r="R167" s="24"/>
      <c r="S167" s="24" t="s">
        <v>150</v>
      </c>
      <c r="T167" s="24">
        <v>1</v>
      </c>
      <c r="V167" s="25" t="s">
        <v>93</v>
      </c>
      <c r="W167" s="25">
        <v>0</v>
      </c>
      <c r="X167" s="25"/>
      <c r="Y167" s="25" t="s">
        <v>130</v>
      </c>
      <c r="Z167" s="25">
        <v>1</v>
      </c>
      <c r="AB167" t="s">
        <v>93</v>
      </c>
      <c r="AC167">
        <v>0</v>
      </c>
      <c r="AD167">
        <v>0</v>
      </c>
      <c r="AE167">
        <f t="shared" si="7"/>
        <v>0</v>
      </c>
      <c r="AG167" t="s">
        <v>93</v>
      </c>
      <c r="AH167">
        <v>0</v>
      </c>
      <c r="AJ167" t="s">
        <v>19</v>
      </c>
      <c r="AK167">
        <v>0</v>
      </c>
      <c r="AN167" t="s">
        <v>93</v>
      </c>
      <c r="AO167">
        <v>0</v>
      </c>
      <c r="AP167">
        <v>0</v>
      </c>
      <c r="AQ167">
        <f t="shared" si="8"/>
        <v>0</v>
      </c>
      <c r="AS167" t="s">
        <v>93</v>
      </c>
      <c r="AT167">
        <v>0</v>
      </c>
      <c r="AV167" t="s">
        <v>72</v>
      </c>
      <c r="AW167">
        <v>0</v>
      </c>
      <c r="AY167" t="s">
        <v>93</v>
      </c>
      <c r="AZ167">
        <v>2</v>
      </c>
      <c r="BA167">
        <v>0</v>
      </c>
      <c r="BB167">
        <f t="shared" si="9"/>
        <v>2</v>
      </c>
      <c r="BD167" t="s">
        <v>93</v>
      </c>
      <c r="BE167">
        <v>2</v>
      </c>
      <c r="BG167" t="s">
        <v>104</v>
      </c>
      <c r="BH167">
        <v>1</v>
      </c>
    </row>
    <row r="168" spans="2:60">
      <c r="B168" t="s">
        <v>94</v>
      </c>
      <c r="C168">
        <v>0</v>
      </c>
      <c r="D168">
        <v>0</v>
      </c>
      <c r="E168">
        <v>0</v>
      </c>
      <c r="G168">
        <f t="shared" si="5"/>
        <v>0</v>
      </c>
      <c r="I168" t="s">
        <v>94</v>
      </c>
      <c r="J168">
        <v>1</v>
      </c>
      <c r="K168">
        <v>0</v>
      </c>
      <c r="L168">
        <v>1</v>
      </c>
      <c r="N168">
        <f t="shared" si="6"/>
        <v>2</v>
      </c>
      <c r="P168" s="24" t="s">
        <v>94</v>
      </c>
      <c r="Q168" s="24">
        <v>0</v>
      </c>
      <c r="R168" s="24"/>
      <c r="S168" s="24" t="s">
        <v>153</v>
      </c>
      <c r="T168" s="24">
        <v>1</v>
      </c>
      <c r="V168" s="25" t="s">
        <v>94</v>
      </c>
      <c r="W168" s="25">
        <v>2</v>
      </c>
      <c r="X168" s="25"/>
      <c r="Y168" s="25" t="s">
        <v>135</v>
      </c>
      <c r="Z168" s="25">
        <v>1</v>
      </c>
      <c r="AB168" t="s">
        <v>94</v>
      </c>
      <c r="AC168">
        <v>0</v>
      </c>
      <c r="AD168">
        <v>1</v>
      </c>
      <c r="AE168">
        <f t="shared" si="7"/>
        <v>1</v>
      </c>
      <c r="AG168" t="s">
        <v>94</v>
      </c>
      <c r="AH168">
        <v>1</v>
      </c>
      <c r="AJ168" t="s">
        <v>25</v>
      </c>
      <c r="AK168">
        <v>0</v>
      </c>
      <c r="AN168" t="s">
        <v>94</v>
      </c>
      <c r="AO168">
        <v>0</v>
      </c>
      <c r="AP168">
        <v>0</v>
      </c>
      <c r="AQ168">
        <f t="shared" si="8"/>
        <v>0</v>
      </c>
      <c r="AS168" t="s">
        <v>94</v>
      </c>
      <c r="AT168">
        <v>0</v>
      </c>
      <c r="AV168" t="s">
        <v>73</v>
      </c>
      <c r="AW168">
        <v>0</v>
      </c>
      <c r="AY168" t="s">
        <v>94</v>
      </c>
      <c r="AZ168">
        <v>0</v>
      </c>
      <c r="BA168">
        <v>1</v>
      </c>
      <c r="BB168">
        <f t="shared" si="9"/>
        <v>1</v>
      </c>
      <c r="BD168" t="s">
        <v>94</v>
      </c>
      <c r="BE168">
        <v>1</v>
      </c>
      <c r="BG168" t="s">
        <v>105</v>
      </c>
      <c r="BH168">
        <v>1</v>
      </c>
    </row>
    <row r="169" spans="2:60">
      <c r="B169" t="s">
        <v>95</v>
      </c>
      <c r="C169">
        <v>0</v>
      </c>
      <c r="D169">
        <v>0</v>
      </c>
      <c r="E169">
        <v>1</v>
      </c>
      <c r="G169">
        <f t="shared" si="5"/>
        <v>1</v>
      </c>
      <c r="I169" t="s">
        <v>95</v>
      </c>
      <c r="J169">
        <v>0</v>
      </c>
      <c r="K169">
        <v>0</v>
      </c>
      <c r="L169">
        <v>0</v>
      </c>
      <c r="N169">
        <f t="shared" si="6"/>
        <v>0</v>
      </c>
      <c r="P169" s="24" t="s">
        <v>95</v>
      </c>
      <c r="Q169" s="24">
        <v>1</v>
      </c>
      <c r="R169" s="24"/>
      <c r="S169" s="24" t="s">
        <v>156</v>
      </c>
      <c r="T169" s="24">
        <v>1</v>
      </c>
      <c r="V169" s="25" t="s">
        <v>95</v>
      </c>
      <c r="W169" s="25">
        <v>0</v>
      </c>
      <c r="X169" s="25"/>
      <c r="Y169" s="25" t="s">
        <v>136</v>
      </c>
      <c r="Z169" s="25">
        <v>1</v>
      </c>
      <c r="AB169" t="s">
        <v>95</v>
      </c>
      <c r="AC169">
        <v>0</v>
      </c>
      <c r="AD169">
        <v>0</v>
      </c>
      <c r="AE169">
        <f t="shared" si="7"/>
        <v>0</v>
      </c>
      <c r="AG169" t="s">
        <v>95</v>
      </c>
      <c r="AH169">
        <v>0</v>
      </c>
      <c r="AJ169" t="s">
        <v>26</v>
      </c>
      <c r="AK169">
        <v>0</v>
      </c>
      <c r="AN169" t="s">
        <v>95</v>
      </c>
      <c r="AO169">
        <v>0</v>
      </c>
      <c r="AP169">
        <v>0</v>
      </c>
      <c r="AQ169">
        <f t="shared" si="8"/>
        <v>0</v>
      </c>
      <c r="AS169" t="s">
        <v>95</v>
      </c>
      <c r="AT169">
        <v>0</v>
      </c>
      <c r="AV169" t="s">
        <v>74</v>
      </c>
      <c r="AW169">
        <v>0</v>
      </c>
      <c r="AY169" t="s">
        <v>95</v>
      </c>
      <c r="AZ169">
        <v>1</v>
      </c>
      <c r="BA169">
        <v>0</v>
      </c>
      <c r="BB169">
        <f t="shared" si="9"/>
        <v>1</v>
      </c>
      <c r="BD169" t="s">
        <v>95</v>
      </c>
      <c r="BE169">
        <v>1</v>
      </c>
      <c r="BG169" t="s">
        <v>106</v>
      </c>
      <c r="BH169">
        <v>1</v>
      </c>
    </row>
    <row r="170" spans="2:60">
      <c r="B170" t="s">
        <v>96</v>
      </c>
      <c r="C170">
        <v>0</v>
      </c>
      <c r="D170">
        <v>0</v>
      </c>
      <c r="E170">
        <v>1</v>
      </c>
      <c r="G170">
        <f t="shared" si="5"/>
        <v>1</v>
      </c>
      <c r="I170" t="s">
        <v>96</v>
      </c>
      <c r="J170">
        <v>0</v>
      </c>
      <c r="K170">
        <v>0</v>
      </c>
      <c r="L170">
        <v>1</v>
      </c>
      <c r="N170">
        <f t="shared" si="6"/>
        <v>1</v>
      </c>
      <c r="P170" s="24" t="s">
        <v>96</v>
      </c>
      <c r="Q170" s="24">
        <v>1</v>
      </c>
      <c r="R170" s="24"/>
      <c r="S170" s="24" t="s">
        <v>157</v>
      </c>
      <c r="T170" s="24">
        <v>1</v>
      </c>
      <c r="V170" s="25" t="s">
        <v>96</v>
      </c>
      <c r="W170" s="25">
        <v>1</v>
      </c>
      <c r="X170" s="25"/>
      <c r="Y170" s="25" t="s">
        <v>137</v>
      </c>
      <c r="Z170" s="25">
        <v>1</v>
      </c>
      <c r="AB170" t="s">
        <v>96</v>
      </c>
      <c r="AC170">
        <v>0</v>
      </c>
      <c r="AD170">
        <v>0</v>
      </c>
      <c r="AE170">
        <f t="shared" si="7"/>
        <v>0</v>
      </c>
      <c r="AG170" t="s">
        <v>96</v>
      </c>
      <c r="AH170">
        <v>0</v>
      </c>
      <c r="AJ170" t="s">
        <v>27</v>
      </c>
      <c r="AK170">
        <v>0</v>
      </c>
      <c r="AN170" t="s">
        <v>96</v>
      </c>
      <c r="AO170">
        <v>0</v>
      </c>
      <c r="AP170">
        <v>0</v>
      </c>
      <c r="AQ170">
        <f t="shared" si="8"/>
        <v>0</v>
      </c>
      <c r="AS170" t="s">
        <v>96</v>
      </c>
      <c r="AT170">
        <v>0</v>
      </c>
      <c r="AV170" t="s">
        <v>75</v>
      </c>
      <c r="AW170">
        <v>0</v>
      </c>
      <c r="AY170" t="s">
        <v>96</v>
      </c>
      <c r="AZ170">
        <v>1</v>
      </c>
      <c r="BA170">
        <v>1</v>
      </c>
      <c r="BB170">
        <f t="shared" si="9"/>
        <v>2</v>
      </c>
      <c r="BD170" t="s">
        <v>96</v>
      </c>
      <c r="BE170">
        <v>2</v>
      </c>
      <c r="BG170" t="s">
        <v>107</v>
      </c>
      <c r="BH170">
        <v>1</v>
      </c>
    </row>
    <row r="171" spans="2:60">
      <c r="B171" t="s">
        <v>97</v>
      </c>
      <c r="C171">
        <v>0</v>
      </c>
      <c r="D171">
        <v>1</v>
      </c>
      <c r="E171">
        <v>1</v>
      </c>
      <c r="G171">
        <f t="shared" si="5"/>
        <v>2</v>
      </c>
      <c r="I171" t="s">
        <v>97</v>
      </c>
      <c r="J171">
        <v>0</v>
      </c>
      <c r="K171">
        <v>0</v>
      </c>
      <c r="L171">
        <v>1</v>
      </c>
      <c r="N171">
        <f t="shared" si="6"/>
        <v>1</v>
      </c>
      <c r="P171" s="24" t="s">
        <v>97</v>
      </c>
      <c r="Q171" s="24">
        <v>2</v>
      </c>
      <c r="R171" s="24"/>
      <c r="S171" s="24" t="s">
        <v>159</v>
      </c>
      <c r="T171" s="24">
        <v>1</v>
      </c>
      <c r="V171" s="25" t="s">
        <v>97</v>
      </c>
      <c r="W171" s="25">
        <v>1</v>
      </c>
      <c r="X171" s="25"/>
      <c r="Y171" s="25" t="s">
        <v>141</v>
      </c>
      <c r="Z171" s="25">
        <v>1</v>
      </c>
      <c r="AB171" t="s">
        <v>97</v>
      </c>
      <c r="AC171">
        <v>0</v>
      </c>
      <c r="AD171">
        <v>0</v>
      </c>
      <c r="AE171">
        <f t="shared" si="7"/>
        <v>0</v>
      </c>
      <c r="AG171" t="s">
        <v>97</v>
      </c>
      <c r="AH171">
        <v>0</v>
      </c>
      <c r="AJ171" t="s">
        <v>31</v>
      </c>
      <c r="AK171">
        <v>0</v>
      </c>
      <c r="AN171" t="s">
        <v>97</v>
      </c>
      <c r="AO171">
        <v>1</v>
      </c>
      <c r="AP171">
        <v>0</v>
      </c>
      <c r="AQ171">
        <f t="shared" si="8"/>
        <v>1</v>
      </c>
      <c r="AS171" t="s">
        <v>97</v>
      </c>
      <c r="AT171">
        <v>1</v>
      </c>
      <c r="AV171" t="s">
        <v>76</v>
      </c>
      <c r="AW171">
        <v>0</v>
      </c>
      <c r="AY171" t="s">
        <v>97</v>
      </c>
      <c r="AZ171">
        <v>1</v>
      </c>
      <c r="BA171">
        <v>1</v>
      </c>
      <c r="BB171">
        <f t="shared" si="9"/>
        <v>2</v>
      </c>
      <c r="BD171" t="s">
        <v>97</v>
      </c>
      <c r="BE171">
        <v>2</v>
      </c>
      <c r="BG171" t="s">
        <v>108</v>
      </c>
      <c r="BH171">
        <v>1</v>
      </c>
    </row>
    <row r="172" spans="2:60">
      <c r="B172" t="s">
        <v>98</v>
      </c>
      <c r="C172">
        <v>0</v>
      </c>
      <c r="D172">
        <v>0</v>
      </c>
      <c r="E172">
        <v>2</v>
      </c>
      <c r="G172">
        <f t="shared" si="5"/>
        <v>1</v>
      </c>
      <c r="I172" t="s">
        <v>98</v>
      </c>
      <c r="J172">
        <v>1</v>
      </c>
      <c r="K172">
        <v>1</v>
      </c>
      <c r="L172">
        <v>0</v>
      </c>
      <c r="N172">
        <f t="shared" si="6"/>
        <v>2</v>
      </c>
      <c r="P172" s="24" t="s">
        <v>98</v>
      </c>
      <c r="Q172" s="24">
        <v>1</v>
      </c>
      <c r="R172" s="24"/>
      <c r="S172" s="24" t="s">
        <v>160</v>
      </c>
      <c r="T172" s="24">
        <v>1</v>
      </c>
      <c r="V172" s="25" t="s">
        <v>98</v>
      </c>
      <c r="W172" s="25">
        <v>2</v>
      </c>
      <c r="X172" s="25"/>
      <c r="Y172" s="25" t="s">
        <v>142</v>
      </c>
      <c r="Z172" s="25">
        <v>1</v>
      </c>
      <c r="AB172" t="s">
        <v>98</v>
      </c>
      <c r="AC172">
        <v>0</v>
      </c>
      <c r="AD172">
        <v>1</v>
      </c>
      <c r="AE172">
        <f t="shared" si="7"/>
        <v>1</v>
      </c>
      <c r="AG172" t="s">
        <v>98</v>
      </c>
      <c r="AH172">
        <v>1</v>
      </c>
      <c r="AJ172" t="s">
        <v>32</v>
      </c>
      <c r="AK172">
        <v>0</v>
      </c>
      <c r="AN172" t="s">
        <v>98</v>
      </c>
      <c r="AO172">
        <v>0</v>
      </c>
      <c r="AP172">
        <v>1</v>
      </c>
      <c r="AQ172">
        <f t="shared" si="8"/>
        <v>1</v>
      </c>
      <c r="AS172" t="s">
        <v>98</v>
      </c>
      <c r="AT172">
        <v>1</v>
      </c>
      <c r="AV172" t="s">
        <v>77</v>
      </c>
      <c r="AW172">
        <v>0</v>
      </c>
      <c r="AY172" t="s">
        <v>98</v>
      </c>
      <c r="AZ172">
        <v>2</v>
      </c>
      <c r="BA172">
        <v>0</v>
      </c>
      <c r="BB172">
        <f t="shared" si="9"/>
        <v>2</v>
      </c>
      <c r="BD172" t="s">
        <v>98</v>
      </c>
      <c r="BE172">
        <v>2</v>
      </c>
      <c r="BG172" t="s">
        <v>113</v>
      </c>
      <c r="BH172">
        <v>1</v>
      </c>
    </row>
    <row r="173" spans="2:60">
      <c r="B173" t="s">
        <v>99</v>
      </c>
      <c r="C173">
        <v>0</v>
      </c>
      <c r="D173">
        <v>0</v>
      </c>
      <c r="E173">
        <v>0</v>
      </c>
      <c r="G173">
        <f t="shared" si="5"/>
        <v>0</v>
      </c>
      <c r="I173" t="s">
        <v>99</v>
      </c>
      <c r="J173">
        <v>0</v>
      </c>
      <c r="K173">
        <v>1</v>
      </c>
      <c r="L173">
        <v>1</v>
      </c>
      <c r="N173">
        <f t="shared" si="6"/>
        <v>2</v>
      </c>
      <c r="P173" s="24" t="s">
        <v>99</v>
      </c>
      <c r="Q173" s="24">
        <v>0</v>
      </c>
      <c r="R173" s="24"/>
      <c r="S173" s="24" t="s">
        <v>161</v>
      </c>
      <c r="T173" s="24">
        <v>1</v>
      </c>
      <c r="V173" s="25" t="s">
        <v>99</v>
      </c>
      <c r="W173" s="25">
        <v>2</v>
      </c>
      <c r="X173" s="25"/>
      <c r="Y173" s="25" t="s">
        <v>144</v>
      </c>
      <c r="Z173" s="25">
        <v>1</v>
      </c>
      <c r="AB173" t="s">
        <v>99</v>
      </c>
      <c r="AC173">
        <v>0</v>
      </c>
      <c r="AD173">
        <v>0</v>
      </c>
      <c r="AE173">
        <f t="shared" si="7"/>
        <v>0</v>
      </c>
      <c r="AG173" t="s">
        <v>99</v>
      </c>
      <c r="AH173">
        <v>0</v>
      </c>
      <c r="AJ173" t="s">
        <v>33</v>
      </c>
      <c r="AK173">
        <v>0</v>
      </c>
      <c r="AN173" t="s">
        <v>99</v>
      </c>
      <c r="AO173">
        <v>0</v>
      </c>
      <c r="AP173">
        <v>1</v>
      </c>
      <c r="AQ173">
        <f t="shared" si="8"/>
        <v>1</v>
      </c>
      <c r="AS173" t="s">
        <v>99</v>
      </c>
      <c r="AT173">
        <v>1</v>
      </c>
      <c r="AV173" t="s">
        <v>78</v>
      </c>
      <c r="AW173">
        <v>0</v>
      </c>
      <c r="AY173" t="s">
        <v>99</v>
      </c>
      <c r="AZ173">
        <v>0</v>
      </c>
      <c r="BA173">
        <v>1</v>
      </c>
      <c r="BB173">
        <f t="shared" si="9"/>
        <v>1</v>
      </c>
      <c r="BD173" t="s">
        <v>99</v>
      </c>
      <c r="BE173">
        <v>1</v>
      </c>
      <c r="BG173" t="s">
        <v>114</v>
      </c>
      <c r="BH173">
        <v>1</v>
      </c>
    </row>
    <row r="174" spans="2:60">
      <c r="B174" t="s">
        <v>100</v>
      </c>
      <c r="C174">
        <v>0</v>
      </c>
      <c r="D174">
        <v>0</v>
      </c>
      <c r="E174">
        <v>2</v>
      </c>
      <c r="G174">
        <f t="shared" si="5"/>
        <v>1</v>
      </c>
      <c r="I174" t="s">
        <v>100</v>
      </c>
      <c r="J174">
        <v>0</v>
      </c>
      <c r="K174">
        <v>0</v>
      </c>
      <c r="L174">
        <v>0</v>
      </c>
      <c r="N174">
        <f t="shared" si="6"/>
        <v>0</v>
      </c>
      <c r="P174" s="24" t="s">
        <v>100</v>
      </c>
      <c r="Q174" s="24">
        <v>1</v>
      </c>
      <c r="R174" s="24"/>
      <c r="S174" s="24" t="s">
        <v>164</v>
      </c>
      <c r="T174" s="24">
        <v>1</v>
      </c>
      <c r="V174" s="25" t="s">
        <v>100</v>
      </c>
      <c r="W174" s="25">
        <v>0</v>
      </c>
      <c r="X174" s="25"/>
      <c r="Y174" s="25" t="s">
        <v>146</v>
      </c>
      <c r="Z174" s="25">
        <v>1</v>
      </c>
      <c r="AB174" t="s">
        <v>100</v>
      </c>
      <c r="AC174">
        <v>0</v>
      </c>
      <c r="AD174">
        <v>0</v>
      </c>
      <c r="AE174">
        <f t="shared" si="7"/>
        <v>0</v>
      </c>
      <c r="AG174" t="s">
        <v>100</v>
      </c>
      <c r="AH174">
        <v>0</v>
      </c>
      <c r="AJ174" t="s">
        <v>37</v>
      </c>
      <c r="AK174">
        <v>0</v>
      </c>
      <c r="AN174" t="s">
        <v>100</v>
      </c>
      <c r="AO174">
        <v>0</v>
      </c>
      <c r="AP174">
        <v>0</v>
      </c>
      <c r="AQ174">
        <f t="shared" si="8"/>
        <v>0</v>
      </c>
      <c r="AS174" t="s">
        <v>100</v>
      </c>
      <c r="AT174">
        <v>0</v>
      </c>
      <c r="AV174" t="s">
        <v>79</v>
      </c>
      <c r="AW174">
        <v>0</v>
      </c>
      <c r="AY174" t="s">
        <v>100</v>
      </c>
      <c r="AZ174">
        <v>2</v>
      </c>
      <c r="BA174">
        <v>0</v>
      </c>
      <c r="BB174">
        <f t="shared" si="9"/>
        <v>2</v>
      </c>
      <c r="BD174" t="s">
        <v>100</v>
      </c>
      <c r="BE174">
        <v>2</v>
      </c>
      <c r="BG174" t="s">
        <v>115</v>
      </c>
      <c r="BH174">
        <v>1</v>
      </c>
    </row>
    <row r="175" spans="2:60">
      <c r="B175" t="s">
        <v>101</v>
      </c>
      <c r="C175">
        <v>0</v>
      </c>
      <c r="D175">
        <v>0</v>
      </c>
      <c r="E175">
        <v>1</v>
      </c>
      <c r="G175">
        <f t="shared" si="5"/>
        <v>1</v>
      </c>
      <c r="I175" t="s">
        <v>101</v>
      </c>
      <c r="J175">
        <v>0</v>
      </c>
      <c r="K175">
        <v>0</v>
      </c>
      <c r="L175">
        <v>0</v>
      </c>
      <c r="N175">
        <f t="shared" si="6"/>
        <v>0</v>
      </c>
      <c r="P175" s="24" t="s">
        <v>101</v>
      </c>
      <c r="Q175" s="24">
        <v>1</v>
      </c>
      <c r="R175" s="24"/>
      <c r="S175" s="24" t="s">
        <v>166</v>
      </c>
      <c r="T175" s="24">
        <v>1</v>
      </c>
      <c r="V175" s="25" t="s">
        <v>101</v>
      </c>
      <c r="W175" s="25">
        <v>0</v>
      </c>
      <c r="X175" s="25"/>
      <c r="Y175" s="25" t="s">
        <v>147</v>
      </c>
      <c r="Z175" s="25">
        <v>1</v>
      </c>
      <c r="AB175" t="s">
        <v>101</v>
      </c>
      <c r="AC175">
        <v>0</v>
      </c>
      <c r="AD175">
        <v>0</v>
      </c>
      <c r="AE175">
        <f t="shared" si="7"/>
        <v>0</v>
      </c>
      <c r="AG175" t="s">
        <v>101</v>
      </c>
      <c r="AH175">
        <v>0</v>
      </c>
      <c r="AJ175" t="s">
        <v>38</v>
      </c>
      <c r="AK175">
        <v>0</v>
      </c>
      <c r="AN175" t="s">
        <v>101</v>
      </c>
      <c r="AO175">
        <v>0</v>
      </c>
      <c r="AP175">
        <v>0</v>
      </c>
      <c r="AQ175">
        <f t="shared" si="8"/>
        <v>0</v>
      </c>
      <c r="AS175" t="s">
        <v>101</v>
      </c>
      <c r="AT175">
        <v>0</v>
      </c>
      <c r="AV175" t="s">
        <v>80</v>
      </c>
      <c r="AW175">
        <v>0</v>
      </c>
      <c r="AY175" t="s">
        <v>101</v>
      </c>
      <c r="AZ175">
        <v>1</v>
      </c>
      <c r="BA175">
        <v>0</v>
      </c>
      <c r="BB175">
        <f t="shared" si="9"/>
        <v>1</v>
      </c>
      <c r="BD175" t="s">
        <v>101</v>
      </c>
      <c r="BE175">
        <v>1</v>
      </c>
      <c r="BG175" t="s">
        <v>120</v>
      </c>
      <c r="BH175">
        <v>1</v>
      </c>
    </row>
    <row r="176" spans="2:60">
      <c r="B176" t="s">
        <v>102</v>
      </c>
      <c r="C176">
        <v>0</v>
      </c>
      <c r="D176">
        <v>0</v>
      </c>
      <c r="E176">
        <v>1</v>
      </c>
      <c r="G176">
        <f t="shared" si="5"/>
        <v>1</v>
      </c>
      <c r="I176" t="s">
        <v>102</v>
      </c>
      <c r="J176">
        <v>0</v>
      </c>
      <c r="K176">
        <v>0</v>
      </c>
      <c r="L176">
        <v>1</v>
      </c>
      <c r="N176">
        <f t="shared" si="6"/>
        <v>1</v>
      </c>
      <c r="P176" s="24" t="s">
        <v>102</v>
      </c>
      <c r="Q176" s="24">
        <v>1</v>
      </c>
      <c r="R176" s="24"/>
      <c r="S176" s="24" t="s">
        <v>167</v>
      </c>
      <c r="T176" s="24">
        <v>1</v>
      </c>
      <c r="V176" s="25" t="s">
        <v>102</v>
      </c>
      <c r="W176" s="25">
        <v>1</v>
      </c>
      <c r="X176" s="25"/>
      <c r="Y176" s="25" t="s">
        <v>148</v>
      </c>
      <c r="Z176" s="25">
        <v>1</v>
      </c>
      <c r="AB176" t="s">
        <v>102</v>
      </c>
      <c r="AC176">
        <v>0</v>
      </c>
      <c r="AD176">
        <v>0</v>
      </c>
      <c r="AE176">
        <f t="shared" si="7"/>
        <v>0</v>
      </c>
      <c r="AG176" t="s">
        <v>102</v>
      </c>
      <c r="AH176">
        <v>0</v>
      </c>
      <c r="AJ176" t="s">
        <v>39</v>
      </c>
      <c r="AK176">
        <v>0</v>
      </c>
      <c r="AN176" t="s">
        <v>102</v>
      </c>
      <c r="AO176">
        <v>0</v>
      </c>
      <c r="AP176">
        <v>0</v>
      </c>
      <c r="AQ176">
        <f t="shared" si="8"/>
        <v>0</v>
      </c>
      <c r="AS176" t="s">
        <v>102</v>
      </c>
      <c r="AT176">
        <v>0</v>
      </c>
      <c r="AV176" t="s">
        <v>81</v>
      </c>
      <c r="AW176">
        <v>0</v>
      </c>
      <c r="AY176" t="s">
        <v>102</v>
      </c>
      <c r="AZ176">
        <v>1</v>
      </c>
      <c r="BA176">
        <v>1</v>
      </c>
      <c r="BB176">
        <f t="shared" si="9"/>
        <v>2</v>
      </c>
      <c r="BD176" t="s">
        <v>102</v>
      </c>
      <c r="BE176">
        <v>2</v>
      </c>
      <c r="BG176" t="s">
        <v>121</v>
      </c>
      <c r="BH176">
        <v>1</v>
      </c>
    </row>
    <row r="177" spans="2:60">
      <c r="B177" t="s">
        <v>103</v>
      </c>
      <c r="C177">
        <v>0</v>
      </c>
      <c r="D177">
        <v>0</v>
      </c>
      <c r="E177">
        <v>0</v>
      </c>
      <c r="G177">
        <f t="shared" si="5"/>
        <v>0</v>
      </c>
      <c r="I177" t="s">
        <v>103</v>
      </c>
      <c r="J177">
        <v>0</v>
      </c>
      <c r="K177">
        <v>1</v>
      </c>
      <c r="L177">
        <v>0</v>
      </c>
      <c r="N177">
        <f t="shared" si="6"/>
        <v>1</v>
      </c>
      <c r="P177" s="24" t="s">
        <v>103</v>
      </c>
      <c r="Q177" s="24">
        <v>0</v>
      </c>
      <c r="R177" s="24"/>
      <c r="S177" s="24" t="s">
        <v>170</v>
      </c>
      <c r="T177" s="24">
        <v>1</v>
      </c>
      <c r="V177" s="25" t="s">
        <v>103</v>
      </c>
      <c r="W177" s="25">
        <v>1</v>
      </c>
      <c r="X177" s="25"/>
      <c r="Y177" s="25" t="s">
        <v>150</v>
      </c>
      <c r="Z177" s="25">
        <v>1</v>
      </c>
      <c r="AB177" t="s">
        <v>103</v>
      </c>
      <c r="AC177">
        <v>0</v>
      </c>
      <c r="AD177">
        <v>0</v>
      </c>
      <c r="AE177">
        <f t="shared" si="7"/>
        <v>0</v>
      </c>
      <c r="AG177" t="s">
        <v>103</v>
      </c>
      <c r="AH177">
        <v>0</v>
      </c>
      <c r="AJ177" t="s">
        <v>42</v>
      </c>
      <c r="AK177">
        <v>0</v>
      </c>
      <c r="AN177" t="s">
        <v>103</v>
      </c>
      <c r="AO177">
        <v>0</v>
      </c>
      <c r="AP177">
        <v>1</v>
      </c>
      <c r="AQ177">
        <f t="shared" si="8"/>
        <v>1</v>
      </c>
      <c r="AS177" t="s">
        <v>103</v>
      </c>
      <c r="AT177">
        <v>1</v>
      </c>
      <c r="AV177" t="s">
        <v>83</v>
      </c>
      <c r="AW177">
        <v>0</v>
      </c>
      <c r="AY177" t="s">
        <v>103</v>
      </c>
      <c r="AZ177">
        <v>0</v>
      </c>
      <c r="BA177">
        <v>0</v>
      </c>
      <c r="BB177">
        <f t="shared" si="9"/>
        <v>0</v>
      </c>
      <c r="BD177" t="s">
        <v>103</v>
      </c>
      <c r="BE177">
        <v>0</v>
      </c>
      <c r="BG177" t="s">
        <v>122</v>
      </c>
      <c r="BH177">
        <v>1</v>
      </c>
    </row>
    <row r="178" spans="2:60">
      <c r="B178" t="s">
        <v>104</v>
      </c>
      <c r="C178">
        <v>0</v>
      </c>
      <c r="D178">
        <v>0</v>
      </c>
      <c r="E178">
        <v>1</v>
      </c>
      <c r="G178">
        <f t="shared" si="5"/>
        <v>1</v>
      </c>
      <c r="I178" t="s">
        <v>104</v>
      </c>
      <c r="J178">
        <v>0</v>
      </c>
      <c r="K178">
        <v>0</v>
      </c>
      <c r="L178">
        <v>0</v>
      </c>
      <c r="N178">
        <f t="shared" si="6"/>
        <v>0</v>
      </c>
      <c r="P178" s="24" t="s">
        <v>104</v>
      </c>
      <c r="Q178" s="24">
        <v>1</v>
      </c>
      <c r="R178" s="24"/>
      <c r="S178" s="24" t="s">
        <v>171</v>
      </c>
      <c r="T178" s="24">
        <v>1</v>
      </c>
      <c r="V178" s="25" t="s">
        <v>104</v>
      </c>
      <c r="W178" s="25">
        <v>0</v>
      </c>
      <c r="X178" s="25"/>
      <c r="Y178" s="25" t="s">
        <v>151</v>
      </c>
      <c r="Z178" s="25">
        <v>1</v>
      </c>
      <c r="AB178" t="s">
        <v>104</v>
      </c>
      <c r="AC178">
        <v>0</v>
      </c>
      <c r="AD178">
        <v>0</v>
      </c>
      <c r="AE178">
        <f t="shared" si="7"/>
        <v>0</v>
      </c>
      <c r="AG178" t="s">
        <v>104</v>
      </c>
      <c r="AH178">
        <v>0</v>
      </c>
      <c r="AJ178" t="s">
        <v>46</v>
      </c>
      <c r="AK178">
        <v>0</v>
      </c>
      <c r="AN178" t="s">
        <v>104</v>
      </c>
      <c r="AO178">
        <v>0</v>
      </c>
      <c r="AP178">
        <v>0</v>
      </c>
      <c r="AQ178">
        <f t="shared" si="8"/>
        <v>0</v>
      </c>
      <c r="AS178" t="s">
        <v>104</v>
      </c>
      <c r="AT178">
        <v>0</v>
      </c>
      <c r="AV178" t="s">
        <v>84</v>
      </c>
      <c r="AW178">
        <v>0</v>
      </c>
      <c r="AY178" t="s">
        <v>104</v>
      </c>
      <c r="AZ178">
        <v>1</v>
      </c>
      <c r="BA178">
        <v>0</v>
      </c>
      <c r="BB178">
        <f t="shared" si="9"/>
        <v>1</v>
      </c>
      <c r="BD178" t="s">
        <v>104</v>
      </c>
      <c r="BE178">
        <v>1</v>
      </c>
      <c r="BG178" t="s">
        <v>124</v>
      </c>
      <c r="BH178">
        <v>1</v>
      </c>
    </row>
    <row r="179" spans="2:60">
      <c r="B179" t="s">
        <v>105</v>
      </c>
      <c r="C179">
        <v>0</v>
      </c>
      <c r="D179">
        <v>1</v>
      </c>
      <c r="E179">
        <v>1</v>
      </c>
      <c r="G179">
        <f t="shared" si="5"/>
        <v>2</v>
      </c>
      <c r="I179" t="s">
        <v>105</v>
      </c>
      <c r="J179">
        <v>0</v>
      </c>
      <c r="K179">
        <v>0</v>
      </c>
      <c r="L179">
        <v>0</v>
      </c>
      <c r="N179">
        <f t="shared" si="6"/>
        <v>0</v>
      </c>
      <c r="P179" s="24" t="s">
        <v>105</v>
      </c>
      <c r="Q179" s="24">
        <v>2</v>
      </c>
      <c r="R179" s="24"/>
      <c r="S179" s="24" t="s">
        <v>172</v>
      </c>
      <c r="T179" s="24">
        <v>1</v>
      </c>
      <c r="V179" s="25" t="s">
        <v>105</v>
      </c>
      <c r="W179" s="25">
        <v>0</v>
      </c>
      <c r="X179" s="25"/>
      <c r="Y179" s="25" t="s">
        <v>152</v>
      </c>
      <c r="Z179" s="25">
        <v>1</v>
      </c>
      <c r="AB179" t="s">
        <v>105</v>
      </c>
      <c r="AC179">
        <v>0</v>
      </c>
      <c r="AD179">
        <v>0</v>
      </c>
      <c r="AE179">
        <f t="shared" si="7"/>
        <v>0</v>
      </c>
      <c r="AG179" t="s">
        <v>105</v>
      </c>
      <c r="AH179">
        <v>0</v>
      </c>
      <c r="AJ179" t="s">
        <v>48</v>
      </c>
      <c r="AK179">
        <v>0</v>
      </c>
      <c r="AN179" t="s">
        <v>105</v>
      </c>
      <c r="AO179">
        <v>1</v>
      </c>
      <c r="AP179">
        <v>0</v>
      </c>
      <c r="AQ179">
        <f t="shared" si="8"/>
        <v>1</v>
      </c>
      <c r="AS179" t="s">
        <v>105</v>
      </c>
      <c r="AT179">
        <v>1</v>
      </c>
      <c r="AV179" t="s">
        <v>85</v>
      </c>
      <c r="AW179">
        <v>0</v>
      </c>
      <c r="AY179" t="s">
        <v>105</v>
      </c>
      <c r="AZ179">
        <v>1</v>
      </c>
      <c r="BA179">
        <v>0</v>
      </c>
      <c r="BB179">
        <f t="shared" si="9"/>
        <v>1</v>
      </c>
      <c r="BD179" t="s">
        <v>105</v>
      </c>
      <c r="BE179">
        <v>1</v>
      </c>
      <c r="BG179" t="s">
        <v>132</v>
      </c>
      <c r="BH179">
        <v>1</v>
      </c>
    </row>
    <row r="180" spans="2:60">
      <c r="B180" t="s">
        <v>106</v>
      </c>
      <c r="C180">
        <v>0</v>
      </c>
      <c r="D180">
        <v>0</v>
      </c>
      <c r="E180">
        <v>0</v>
      </c>
      <c r="G180">
        <f t="shared" si="5"/>
        <v>0</v>
      </c>
      <c r="I180" t="s">
        <v>106</v>
      </c>
      <c r="J180">
        <v>0</v>
      </c>
      <c r="K180">
        <v>0</v>
      </c>
      <c r="L180">
        <v>1</v>
      </c>
      <c r="N180">
        <f t="shared" si="6"/>
        <v>1</v>
      </c>
      <c r="P180" s="24" t="s">
        <v>106</v>
      </c>
      <c r="Q180" s="24">
        <v>0</v>
      </c>
      <c r="R180" s="24"/>
      <c r="S180" s="24" t="s">
        <v>173</v>
      </c>
      <c r="T180" s="24">
        <v>1</v>
      </c>
      <c r="V180" s="25" t="s">
        <v>106</v>
      </c>
      <c r="W180" s="25">
        <v>1</v>
      </c>
      <c r="X180" s="25"/>
      <c r="Y180" s="25" t="s">
        <v>154</v>
      </c>
      <c r="Z180" s="25">
        <v>1</v>
      </c>
      <c r="AB180" t="s">
        <v>106</v>
      </c>
      <c r="AC180">
        <v>0</v>
      </c>
      <c r="AD180">
        <v>0</v>
      </c>
      <c r="AE180">
        <f t="shared" si="7"/>
        <v>0</v>
      </c>
      <c r="AG180" t="s">
        <v>106</v>
      </c>
      <c r="AH180">
        <v>0</v>
      </c>
      <c r="AJ180" t="s">
        <v>50</v>
      </c>
      <c r="AK180">
        <v>0</v>
      </c>
      <c r="AN180" t="s">
        <v>106</v>
      </c>
      <c r="AO180">
        <v>0</v>
      </c>
      <c r="AP180">
        <v>0</v>
      </c>
      <c r="AQ180">
        <f t="shared" si="8"/>
        <v>0</v>
      </c>
      <c r="AS180" t="s">
        <v>106</v>
      </c>
      <c r="AT180">
        <v>0</v>
      </c>
      <c r="AV180" t="s">
        <v>86</v>
      </c>
      <c r="AW180">
        <v>0</v>
      </c>
      <c r="AY180" t="s">
        <v>106</v>
      </c>
      <c r="AZ180">
        <v>0</v>
      </c>
      <c r="BA180">
        <v>1</v>
      </c>
      <c r="BB180">
        <f t="shared" si="9"/>
        <v>1</v>
      </c>
      <c r="BD180" t="s">
        <v>106</v>
      </c>
      <c r="BE180">
        <v>1</v>
      </c>
      <c r="BG180" t="s">
        <v>133</v>
      </c>
      <c r="BH180">
        <v>1</v>
      </c>
    </row>
    <row r="181" spans="2:60">
      <c r="B181" t="s">
        <v>107</v>
      </c>
      <c r="C181">
        <v>0</v>
      </c>
      <c r="D181">
        <v>0</v>
      </c>
      <c r="E181">
        <v>1</v>
      </c>
      <c r="G181">
        <f t="shared" si="5"/>
        <v>1</v>
      </c>
      <c r="I181" t="s">
        <v>107</v>
      </c>
      <c r="J181">
        <v>0</v>
      </c>
      <c r="K181">
        <v>0</v>
      </c>
      <c r="L181">
        <v>0</v>
      </c>
      <c r="N181">
        <f t="shared" si="6"/>
        <v>0</v>
      </c>
      <c r="P181" s="24" t="s">
        <v>107</v>
      </c>
      <c r="Q181" s="24">
        <v>1</v>
      </c>
      <c r="R181" s="24"/>
      <c r="S181" s="24" t="s">
        <v>175</v>
      </c>
      <c r="T181" s="24">
        <v>1</v>
      </c>
      <c r="V181" s="25" t="s">
        <v>107</v>
      </c>
      <c r="W181" s="25">
        <v>0</v>
      </c>
      <c r="X181" s="25"/>
      <c r="Y181" s="25" t="s">
        <v>155</v>
      </c>
      <c r="Z181" s="25">
        <v>1</v>
      </c>
      <c r="AB181" t="s">
        <v>107</v>
      </c>
      <c r="AC181">
        <v>0</v>
      </c>
      <c r="AD181">
        <v>0</v>
      </c>
      <c r="AE181">
        <f t="shared" si="7"/>
        <v>0</v>
      </c>
      <c r="AG181" t="s">
        <v>107</v>
      </c>
      <c r="AH181">
        <v>0</v>
      </c>
      <c r="AJ181" t="s">
        <v>52</v>
      </c>
      <c r="AK181">
        <v>0</v>
      </c>
      <c r="AN181" t="s">
        <v>107</v>
      </c>
      <c r="AO181">
        <v>0</v>
      </c>
      <c r="AP181">
        <v>0</v>
      </c>
      <c r="AQ181">
        <f t="shared" si="8"/>
        <v>0</v>
      </c>
      <c r="AS181" t="s">
        <v>107</v>
      </c>
      <c r="AT181">
        <v>0</v>
      </c>
      <c r="AV181" t="s">
        <v>87</v>
      </c>
      <c r="AW181">
        <v>0</v>
      </c>
      <c r="AY181" t="s">
        <v>107</v>
      </c>
      <c r="AZ181">
        <v>1</v>
      </c>
      <c r="BA181">
        <v>0</v>
      </c>
      <c r="BB181">
        <f t="shared" si="9"/>
        <v>1</v>
      </c>
      <c r="BD181" t="s">
        <v>107</v>
      </c>
      <c r="BE181">
        <v>1</v>
      </c>
      <c r="BG181" t="s">
        <v>135</v>
      </c>
      <c r="BH181">
        <v>1</v>
      </c>
    </row>
    <row r="182" spans="2:60">
      <c r="B182" t="s">
        <v>108</v>
      </c>
      <c r="C182">
        <v>0</v>
      </c>
      <c r="D182">
        <v>0</v>
      </c>
      <c r="E182">
        <v>0</v>
      </c>
      <c r="G182">
        <f t="shared" si="5"/>
        <v>0</v>
      </c>
      <c r="I182" t="s">
        <v>108</v>
      </c>
      <c r="J182">
        <v>0</v>
      </c>
      <c r="K182">
        <v>0</v>
      </c>
      <c r="L182">
        <v>1</v>
      </c>
      <c r="N182">
        <f t="shared" si="6"/>
        <v>1</v>
      </c>
      <c r="P182" s="24" t="s">
        <v>108</v>
      </c>
      <c r="Q182" s="24">
        <v>0</v>
      </c>
      <c r="R182" s="24"/>
      <c r="S182" s="24" t="s">
        <v>176</v>
      </c>
      <c r="T182" s="24">
        <v>1</v>
      </c>
      <c r="V182" s="25" t="s">
        <v>108</v>
      </c>
      <c r="W182" s="25">
        <v>1</v>
      </c>
      <c r="X182" s="25"/>
      <c r="Y182" s="25" t="s">
        <v>158</v>
      </c>
      <c r="Z182" s="25">
        <v>1</v>
      </c>
      <c r="AB182" t="s">
        <v>108</v>
      </c>
      <c r="AC182">
        <v>0</v>
      </c>
      <c r="AD182">
        <v>0</v>
      </c>
      <c r="AE182">
        <f t="shared" si="7"/>
        <v>0</v>
      </c>
      <c r="AG182" t="s">
        <v>108</v>
      </c>
      <c r="AH182">
        <v>0</v>
      </c>
      <c r="AJ182" t="s">
        <v>53</v>
      </c>
      <c r="AK182">
        <v>0</v>
      </c>
      <c r="AN182" t="s">
        <v>108</v>
      </c>
      <c r="AO182">
        <v>0</v>
      </c>
      <c r="AP182">
        <v>0</v>
      </c>
      <c r="AQ182">
        <f t="shared" si="8"/>
        <v>0</v>
      </c>
      <c r="AS182" t="s">
        <v>108</v>
      </c>
      <c r="AT182">
        <v>0</v>
      </c>
      <c r="AV182" t="s">
        <v>88</v>
      </c>
      <c r="AW182">
        <v>0</v>
      </c>
      <c r="AY182" t="s">
        <v>108</v>
      </c>
      <c r="AZ182">
        <v>0</v>
      </c>
      <c r="BA182">
        <v>1</v>
      </c>
      <c r="BB182">
        <f t="shared" si="9"/>
        <v>1</v>
      </c>
      <c r="BD182" t="s">
        <v>108</v>
      </c>
      <c r="BE182">
        <v>1</v>
      </c>
      <c r="BG182" t="s">
        <v>136</v>
      </c>
      <c r="BH182">
        <v>1</v>
      </c>
    </row>
    <row r="183" spans="2:60">
      <c r="B183" t="s">
        <v>109</v>
      </c>
      <c r="C183">
        <v>0</v>
      </c>
      <c r="D183">
        <v>0</v>
      </c>
      <c r="E183">
        <v>0</v>
      </c>
      <c r="G183">
        <f t="shared" si="5"/>
        <v>0</v>
      </c>
      <c r="I183" t="s">
        <v>109</v>
      </c>
      <c r="J183">
        <v>0</v>
      </c>
      <c r="K183">
        <v>0</v>
      </c>
      <c r="L183">
        <v>2</v>
      </c>
      <c r="N183">
        <f t="shared" si="6"/>
        <v>1</v>
      </c>
      <c r="P183" s="24" t="s">
        <v>109</v>
      </c>
      <c r="Q183" s="24">
        <v>0</v>
      </c>
      <c r="R183" s="24"/>
      <c r="S183" s="24" t="s">
        <v>179</v>
      </c>
      <c r="T183" s="24">
        <v>1</v>
      </c>
      <c r="V183" s="25" t="s">
        <v>109</v>
      </c>
      <c r="W183" s="25">
        <v>1</v>
      </c>
      <c r="X183" s="25"/>
      <c r="Y183" s="25" t="s">
        <v>160</v>
      </c>
      <c r="Z183" s="25">
        <v>1</v>
      </c>
      <c r="AB183" t="s">
        <v>109</v>
      </c>
      <c r="AC183">
        <v>0</v>
      </c>
      <c r="AD183">
        <v>0</v>
      </c>
      <c r="AE183">
        <f t="shared" si="7"/>
        <v>0</v>
      </c>
      <c r="AG183" t="s">
        <v>109</v>
      </c>
      <c r="AH183">
        <v>0</v>
      </c>
      <c r="AJ183" t="s">
        <v>54</v>
      </c>
      <c r="AK183">
        <v>0</v>
      </c>
      <c r="AN183" t="s">
        <v>109</v>
      </c>
      <c r="AO183">
        <v>0</v>
      </c>
      <c r="AP183">
        <v>0</v>
      </c>
      <c r="AQ183">
        <f t="shared" si="8"/>
        <v>0</v>
      </c>
      <c r="AS183" t="s">
        <v>109</v>
      </c>
      <c r="AT183">
        <v>0</v>
      </c>
      <c r="AV183" t="s">
        <v>89</v>
      </c>
      <c r="AW183">
        <v>0</v>
      </c>
      <c r="AY183" t="s">
        <v>109</v>
      </c>
      <c r="AZ183">
        <v>0</v>
      </c>
      <c r="BA183">
        <v>2</v>
      </c>
      <c r="BB183">
        <f t="shared" si="9"/>
        <v>2</v>
      </c>
      <c r="BD183" t="s">
        <v>109</v>
      </c>
      <c r="BE183">
        <v>2</v>
      </c>
      <c r="BG183" t="s">
        <v>137</v>
      </c>
      <c r="BH183">
        <v>1</v>
      </c>
    </row>
    <row r="184" spans="2:60">
      <c r="B184" t="s">
        <v>110</v>
      </c>
      <c r="C184">
        <v>0</v>
      </c>
      <c r="D184">
        <v>0</v>
      </c>
      <c r="E184">
        <v>0</v>
      </c>
      <c r="G184">
        <f t="shared" si="5"/>
        <v>0</v>
      </c>
      <c r="I184" t="s">
        <v>110</v>
      </c>
      <c r="J184">
        <v>1</v>
      </c>
      <c r="K184">
        <v>0</v>
      </c>
      <c r="L184">
        <v>0</v>
      </c>
      <c r="N184">
        <f t="shared" si="6"/>
        <v>1</v>
      </c>
      <c r="P184" s="24" t="s">
        <v>110</v>
      </c>
      <c r="Q184" s="24">
        <v>0</v>
      </c>
      <c r="R184" s="24"/>
      <c r="S184" s="24" t="s">
        <v>180</v>
      </c>
      <c r="T184" s="24">
        <v>1</v>
      </c>
      <c r="V184" s="25" t="s">
        <v>110</v>
      </c>
      <c r="W184" s="25">
        <v>1</v>
      </c>
      <c r="X184" s="25"/>
      <c r="Y184" s="25" t="s">
        <v>162</v>
      </c>
      <c r="Z184" s="25">
        <v>1</v>
      </c>
      <c r="AB184" t="s">
        <v>110</v>
      </c>
      <c r="AC184">
        <v>0</v>
      </c>
      <c r="AD184">
        <v>1</v>
      </c>
      <c r="AE184">
        <f t="shared" si="7"/>
        <v>1</v>
      </c>
      <c r="AG184" t="s">
        <v>110</v>
      </c>
      <c r="AH184">
        <v>1</v>
      </c>
      <c r="AJ184" t="s">
        <v>56</v>
      </c>
      <c r="AK184">
        <v>0</v>
      </c>
      <c r="AN184" t="s">
        <v>110</v>
      </c>
      <c r="AO184">
        <v>0</v>
      </c>
      <c r="AP184">
        <v>0</v>
      </c>
      <c r="AQ184">
        <f t="shared" si="8"/>
        <v>0</v>
      </c>
      <c r="AS184" t="s">
        <v>110</v>
      </c>
      <c r="AT184">
        <v>0</v>
      </c>
      <c r="AV184" t="s">
        <v>90</v>
      </c>
      <c r="AW184">
        <v>0</v>
      </c>
      <c r="AY184" t="s">
        <v>110</v>
      </c>
      <c r="AZ184">
        <v>0</v>
      </c>
      <c r="BA184">
        <v>0</v>
      </c>
      <c r="BB184">
        <f t="shared" si="9"/>
        <v>0</v>
      </c>
      <c r="BD184" t="s">
        <v>110</v>
      </c>
      <c r="BE184">
        <v>0</v>
      </c>
      <c r="BG184" t="s">
        <v>139</v>
      </c>
      <c r="BH184">
        <v>1</v>
      </c>
    </row>
    <row r="185" spans="2:60">
      <c r="B185" t="s">
        <v>111</v>
      </c>
      <c r="C185">
        <v>0</v>
      </c>
      <c r="D185">
        <v>0</v>
      </c>
      <c r="E185">
        <v>0</v>
      </c>
      <c r="G185">
        <f t="shared" si="5"/>
        <v>0</v>
      </c>
      <c r="I185" t="s">
        <v>111</v>
      </c>
      <c r="J185">
        <v>1</v>
      </c>
      <c r="K185">
        <v>0</v>
      </c>
      <c r="L185">
        <v>0</v>
      </c>
      <c r="N185">
        <f t="shared" si="6"/>
        <v>1</v>
      </c>
      <c r="P185" s="24" t="s">
        <v>111</v>
      </c>
      <c r="Q185" s="24">
        <v>0</v>
      </c>
      <c r="R185" s="24"/>
      <c r="S185" s="24" t="s">
        <v>183</v>
      </c>
      <c r="T185" s="24">
        <v>1</v>
      </c>
      <c r="V185" s="25" t="s">
        <v>111</v>
      </c>
      <c r="W185" s="25">
        <v>1</v>
      </c>
      <c r="X185" s="25"/>
      <c r="Y185" s="25" t="s">
        <v>165</v>
      </c>
      <c r="Z185" s="25">
        <v>1</v>
      </c>
      <c r="AB185" t="s">
        <v>111</v>
      </c>
      <c r="AC185">
        <v>0</v>
      </c>
      <c r="AD185">
        <v>1</v>
      </c>
      <c r="AE185">
        <f t="shared" si="7"/>
        <v>1</v>
      </c>
      <c r="AG185" t="s">
        <v>111</v>
      </c>
      <c r="AH185">
        <v>1</v>
      </c>
      <c r="AJ185" t="s">
        <v>57</v>
      </c>
      <c r="AK185">
        <v>0</v>
      </c>
      <c r="AN185" t="s">
        <v>111</v>
      </c>
      <c r="AO185">
        <v>0</v>
      </c>
      <c r="AP185">
        <v>0</v>
      </c>
      <c r="AQ185">
        <f t="shared" si="8"/>
        <v>0</v>
      </c>
      <c r="AS185" t="s">
        <v>111</v>
      </c>
      <c r="AT185">
        <v>0</v>
      </c>
      <c r="AV185" t="s">
        <v>91</v>
      </c>
      <c r="AW185">
        <v>0</v>
      </c>
      <c r="AY185" t="s">
        <v>111</v>
      </c>
      <c r="AZ185">
        <v>0</v>
      </c>
      <c r="BA185">
        <v>0</v>
      </c>
      <c r="BB185">
        <f t="shared" si="9"/>
        <v>0</v>
      </c>
      <c r="BD185" t="s">
        <v>111</v>
      </c>
      <c r="BE185">
        <v>0</v>
      </c>
      <c r="BG185" t="s">
        <v>141</v>
      </c>
      <c r="BH185">
        <v>1</v>
      </c>
    </row>
    <row r="186" spans="2:60">
      <c r="B186" t="s">
        <v>112</v>
      </c>
      <c r="C186">
        <v>0</v>
      </c>
      <c r="D186">
        <v>0</v>
      </c>
      <c r="E186">
        <v>2</v>
      </c>
      <c r="G186">
        <f t="shared" si="5"/>
        <v>1</v>
      </c>
      <c r="I186" t="s">
        <v>112</v>
      </c>
      <c r="J186">
        <v>0</v>
      </c>
      <c r="K186">
        <v>0</v>
      </c>
      <c r="L186">
        <v>0</v>
      </c>
      <c r="N186">
        <f t="shared" si="6"/>
        <v>0</v>
      </c>
      <c r="P186" s="24" t="s">
        <v>112</v>
      </c>
      <c r="Q186" s="24">
        <v>1</v>
      </c>
      <c r="R186" s="24"/>
      <c r="S186" s="24" t="s">
        <v>184</v>
      </c>
      <c r="T186" s="24">
        <v>1</v>
      </c>
      <c r="V186" s="25" t="s">
        <v>112</v>
      </c>
      <c r="W186" s="25">
        <v>0</v>
      </c>
      <c r="X186" s="25"/>
      <c r="Y186" s="25" t="s">
        <v>168</v>
      </c>
      <c r="Z186" s="25">
        <v>1</v>
      </c>
      <c r="AB186" t="s">
        <v>112</v>
      </c>
      <c r="AC186">
        <v>0</v>
      </c>
      <c r="AD186">
        <v>0</v>
      </c>
      <c r="AE186">
        <f t="shared" si="7"/>
        <v>0</v>
      </c>
      <c r="AG186" t="s">
        <v>112</v>
      </c>
      <c r="AH186">
        <v>0</v>
      </c>
      <c r="AJ186" t="s">
        <v>58</v>
      </c>
      <c r="AK186">
        <v>0</v>
      </c>
      <c r="AN186" t="s">
        <v>112</v>
      </c>
      <c r="AO186">
        <v>0</v>
      </c>
      <c r="AP186">
        <v>0</v>
      </c>
      <c r="AQ186">
        <f t="shared" si="8"/>
        <v>0</v>
      </c>
      <c r="AS186" t="s">
        <v>112</v>
      </c>
      <c r="AT186">
        <v>0</v>
      </c>
      <c r="AV186" t="s">
        <v>92</v>
      </c>
      <c r="AW186">
        <v>0</v>
      </c>
      <c r="AY186" t="s">
        <v>112</v>
      </c>
      <c r="AZ186">
        <v>2</v>
      </c>
      <c r="BA186">
        <v>0</v>
      </c>
      <c r="BB186">
        <f t="shared" si="9"/>
        <v>2</v>
      </c>
      <c r="BD186" t="s">
        <v>112</v>
      </c>
      <c r="BE186">
        <v>2</v>
      </c>
      <c r="BG186" t="s">
        <v>142</v>
      </c>
      <c r="BH186">
        <v>1</v>
      </c>
    </row>
    <row r="187" spans="2:60">
      <c r="B187" t="s">
        <v>113</v>
      </c>
      <c r="C187">
        <v>0</v>
      </c>
      <c r="D187">
        <v>0</v>
      </c>
      <c r="E187">
        <v>1</v>
      </c>
      <c r="G187">
        <f t="shared" si="5"/>
        <v>1</v>
      </c>
      <c r="I187" t="s">
        <v>113</v>
      </c>
      <c r="J187">
        <v>0</v>
      </c>
      <c r="K187">
        <v>0</v>
      </c>
      <c r="L187">
        <v>0</v>
      </c>
      <c r="N187">
        <f t="shared" si="6"/>
        <v>0</v>
      </c>
      <c r="P187" s="24" t="s">
        <v>113</v>
      </c>
      <c r="Q187" s="24">
        <v>1</v>
      </c>
      <c r="R187" s="24"/>
      <c r="S187" s="24" t="s">
        <v>185</v>
      </c>
      <c r="T187" s="24">
        <v>1</v>
      </c>
      <c r="V187" s="25" t="s">
        <v>113</v>
      </c>
      <c r="W187" s="25">
        <v>0</v>
      </c>
      <c r="X187" s="25"/>
      <c r="Y187" s="25" t="s">
        <v>169</v>
      </c>
      <c r="Z187" s="25">
        <v>1</v>
      </c>
      <c r="AB187" t="s">
        <v>113</v>
      </c>
      <c r="AC187">
        <v>0</v>
      </c>
      <c r="AD187">
        <v>0</v>
      </c>
      <c r="AE187">
        <f t="shared" si="7"/>
        <v>0</v>
      </c>
      <c r="AG187" t="s">
        <v>113</v>
      </c>
      <c r="AH187">
        <v>0</v>
      </c>
      <c r="AJ187" t="s">
        <v>59</v>
      </c>
      <c r="AK187">
        <v>0</v>
      </c>
      <c r="AN187" t="s">
        <v>113</v>
      </c>
      <c r="AO187">
        <v>0</v>
      </c>
      <c r="AP187">
        <v>0</v>
      </c>
      <c r="AQ187">
        <f t="shared" si="8"/>
        <v>0</v>
      </c>
      <c r="AS187" t="s">
        <v>113</v>
      </c>
      <c r="AT187">
        <v>0</v>
      </c>
      <c r="AV187" t="s">
        <v>93</v>
      </c>
      <c r="AW187">
        <v>0</v>
      </c>
      <c r="AY187" t="s">
        <v>113</v>
      </c>
      <c r="AZ187">
        <v>1</v>
      </c>
      <c r="BA187">
        <v>0</v>
      </c>
      <c r="BB187">
        <f t="shared" si="9"/>
        <v>1</v>
      </c>
      <c r="BD187" t="s">
        <v>113</v>
      </c>
      <c r="BE187">
        <v>1</v>
      </c>
      <c r="BG187" t="s">
        <v>146</v>
      </c>
      <c r="BH187">
        <v>1</v>
      </c>
    </row>
    <row r="188" spans="2:60">
      <c r="B188" t="s">
        <v>114</v>
      </c>
      <c r="C188">
        <v>0</v>
      </c>
      <c r="D188">
        <v>0</v>
      </c>
      <c r="E188">
        <v>0</v>
      </c>
      <c r="G188">
        <f t="shared" si="5"/>
        <v>0</v>
      </c>
      <c r="I188" t="s">
        <v>114</v>
      </c>
      <c r="J188">
        <v>0</v>
      </c>
      <c r="K188">
        <v>0</v>
      </c>
      <c r="L188">
        <v>1</v>
      </c>
      <c r="N188">
        <f t="shared" si="6"/>
        <v>1</v>
      </c>
      <c r="P188" s="24" t="s">
        <v>114</v>
      </c>
      <c r="Q188" s="24">
        <v>0</v>
      </c>
      <c r="R188" s="24"/>
      <c r="S188" s="24" t="s">
        <v>186</v>
      </c>
      <c r="T188" s="24">
        <v>1</v>
      </c>
      <c r="V188" s="25" t="s">
        <v>114</v>
      </c>
      <c r="W188" s="25">
        <v>1</v>
      </c>
      <c r="X188" s="25"/>
      <c r="Y188" s="25" t="s">
        <v>172</v>
      </c>
      <c r="Z188" s="25">
        <v>1</v>
      </c>
      <c r="AB188" t="s">
        <v>114</v>
      </c>
      <c r="AC188">
        <v>0</v>
      </c>
      <c r="AD188">
        <v>0</v>
      </c>
      <c r="AE188">
        <f t="shared" si="7"/>
        <v>0</v>
      </c>
      <c r="AG188" t="s">
        <v>114</v>
      </c>
      <c r="AH188">
        <v>0</v>
      </c>
      <c r="AJ188" t="s">
        <v>60</v>
      </c>
      <c r="AK188">
        <v>0</v>
      </c>
      <c r="AN188" t="s">
        <v>114</v>
      </c>
      <c r="AO188">
        <v>0</v>
      </c>
      <c r="AP188">
        <v>0</v>
      </c>
      <c r="AQ188">
        <f t="shared" si="8"/>
        <v>0</v>
      </c>
      <c r="AS188" t="s">
        <v>114</v>
      </c>
      <c r="AT188">
        <v>0</v>
      </c>
      <c r="AV188" t="s">
        <v>94</v>
      </c>
      <c r="AW188">
        <v>0</v>
      </c>
      <c r="AY188" t="s">
        <v>114</v>
      </c>
      <c r="AZ188">
        <v>0</v>
      </c>
      <c r="BA188">
        <v>1</v>
      </c>
      <c r="BB188">
        <f t="shared" si="9"/>
        <v>1</v>
      </c>
      <c r="BD188" t="s">
        <v>114</v>
      </c>
      <c r="BE188">
        <v>1</v>
      </c>
      <c r="BG188" t="s">
        <v>147</v>
      </c>
      <c r="BH188">
        <v>1</v>
      </c>
    </row>
    <row r="189" spans="2:60">
      <c r="B189" t="s">
        <v>115</v>
      </c>
      <c r="C189">
        <v>1</v>
      </c>
      <c r="D189">
        <v>1</v>
      </c>
      <c r="E189">
        <v>1</v>
      </c>
      <c r="G189">
        <f t="shared" si="5"/>
        <v>3</v>
      </c>
      <c r="I189" t="s">
        <v>115</v>
      </c>
      <c r="J189">
        <v>0</v>
      </c>
      <c r="K189">
        <v>0</v>
      </c>
      <c r="L189">
        <v>0</v>
      </c>
      <c r="N189">
        <f t="shared" si="6"/>
        <v>0</v>
      </c>
      <c r="P189" s="24" t="s">
        <v>115</v>
      </c>
      <c r="Q189" s="24">
        <v>3</v>
      </c>
      <c r="R189" s="24"/>
      <c r="S189" s="24" t="s">
        <v>187</v>
      </c>
      <c r="T189" s="24">
        <v>1</v>
      </c>
      <c r="V189" s="25" t="s">
        <v>115</v>
      </c>
      <c r="W189" s="25">
        <v>0</v>
      </c>
      <c r="X189" s="25"/>
      <c r="Y189" s="25" t="s">
        <v>178</v>
      </c>
      <c r="Z189" s="25">
        <v>1</v>
      </c>
      <c r="AB189" t="s">
        <v>115</v>
      </c>
      <c r="AC189">
        <v>1</v>
      </c>
      <c r="AD189">
        <v>0</v>
      </c>
      <c r="AE189">
        <f t="shared" si="7"/>
        <v>1</v>
      </c>
      <c r="AG189" t="s">
        <v>115</v>
      </c>
      <c r="AH189">
        <v>1</v>
      </c>
      <c r="AJ189" t="s">
        <v>61</v>
      </c>
      <c r="AK189">
        <v>0</v>
      </c>
      <c r="AN189" t="s">
        <v>115</v>
      </c>
      <c r="AO189">
        <v>1</v>
      </c>
      <c r="AP189">
        <v>0</v>
      </c>
      <c r="AQ189">
        <f t="shared" si="8"/>
        <v>1</v>
      </c>
      <c r="AS189" t="s">
        <v>115</v>
      </c>
      <c r="AT189">
        <v>1</v>
      </c>
      <c r="AV189" t="s">
        <v>95</v>
      </c>
      <c r="AW189">
        <v>0</v>
      </c>
      <c r="AY189" t="s">
        <v>115</v>
      </c>
      <c r="AZ189">
        <v>1</v>
      </c>
      <c r="BA189">
        <v>0</v>
      </c>
      <c r="BB189">
        <f t="shared" si="9"/>
        <v>1</v>
      </c>
      <c r="BD189" t="s">
        <v>115</v>
      </c>
      <c r="BE189">
        <v>1</v>
      </c>
      <c r="BG189" t="s">
        <v>148</v>
      </c>
      <c r="BH189">
        <v>1</v>
      </c>
    </row>
    <row r="190" spans="2:60">
      <c r="B190" t="s">
        <v>116</v>
      </c>
      <c r="C190">
        <v>0</v>
      </c>
      <c r="D190">
        <v>0</v>
      </c>
      <c r="E190">
        <v>1</v>
      </c>
      <c r="G190">
        <f t="shared" si="5"/>
        <v>1</v>
      </c>
      <c r="I190" t="s">
        <v>116</v>
      </c>
      <c r="J190">
        <v>1</v>
      </c>
      <c r="K190">
        <v>0</v>
      </c>
      <c r="L190">
        <v>1</v>
      </c>
      <c r="N190">
        <f t="shared" si="6"/>
        <v>2</v>
      </c>
      <c r="P190" s="24" t="s">
        <v>116</v>
      </c>
      <c r="Q190" s="24">
        <v>1</v>
      </c>
      <c r="R190" s="24"/>
      <c r="S190" s="24" t="s">
        <v>189</v>
      </c>
      <c r="T190" s="24">
        <v>1</v>
      </c>
      <c r="V190" s="25" t="s">
        <v>116</v>
      </c>
      <c r="W190" s="25">
        <v>2</v>
      </c>
      <c r="X190" s="25"/>
      <c r="Y190" s="25" t="s">
        <v>181</v>
      </c>
      <c r="Z190" s="25">
        <v>1</v>
      </c>
      <c r="AB190" t="s">
        <v>116</v>
      </c>
      <c r="AC190">
        <v>0</v>
      </c>
      <c r="AD190">
        <v>1</v>
      </c>
      <c r="AE190">
        <f t="shared" si="7"/>
        <v>1</v>
      </c>
      <c r="AG190" t="s">
        <v>116</v>
      </c>
      <c r="AH190">
        <v>1</v>
      </c>
      <c r="AJ190" t="s">
        <v>63</v>
      </c>
      <c r="AK190">
        <v>0</v>
      </c>
      <c r="AN190" t="s">
        <v>116</v>
      </c>
      <c r="AO190">
        <v>0</v>
      </c>
      <c r="AP190">
        <v>0</v>
      </c>
      <c r="AQ190">
        <f t="shared" si="8"/>
        <v>0</v>
      </c>
      <c r="AS190" t="s">
        <v>116</v>
      </c>
      <c r="AT190">
        <v>0</v>
      </c>
      <c r="AV190" t="s">
        <v>96</v>
      </c>
      <c r="AW190">
        <v>0</v>
      </c>
      <c r="AY190" t="s">
        <v>116</v>
      </c>
      <c r="AZ190">
        <v>1</v>
      </c>
      <c r="BA190">
        <v>1</v>
      </c>
      <c r="BB190">
        <f t="shared" si="9"/>
        <v>2</v>
      </c>
      <c r="BD190" t="s">
        <v>116</v>
      </c>
      <c r="BE190">
        <v>2</v>
      </c>
      <c r="BG190" t="s">
        <v>150</v>
      </c>
      <c r="BH190">
        <v>1</v>
      </c>
    </row>
    <row r="191" spans="2:60">
      <c r="B191" t="s">
        <v>117</v>
      </c>
      <c r="C191">
        <v>1</v>
      </c>
      <c r="D191">
        <v>0</v>
      </c>
      <c r="E191">
        <v>0</v>
      </c>
      <c r="G191">
        <f t="shared" si="5"/>
        <v>1</v>
      </c>
      <c r="I191" t="s">
        <v>117</v>
      </c>
      <c r="J191">
        <v>0</v>
      </c>
      <c r="K191">
        <v>0</v>
      </c>
      <c r="L191">
        <v>0</v>
      </c>
      <c r="N191">
        <f t="shared" si="6"/>
        <v>0</v>
      </c>
      <c r="P191" s="24" t="s">
        <v>117</v>
      </c>
      <c r="Q191" s="24">
        <v>1</v>
      </c>
      <c r="R191" s="24"/>
      <c r="S191" s="24" t="s">
        <v>190</v>
      </c>
      <c r="T191" s="24">
        <v>1</v>
      </c>
      <c r="V191" s="25" t="s">
        <v>117</v>
      </c>
      <c r="W191" s="25">
        <v>0</v>
      </c>
      <c r="X191" s="25"/>
      <c r="Y191" s="25" t="s">
        <v>182</v>
      </c>
      <c r="Z191" s="25">
        <v>1</v>
      </c>
      <c r="AB191" t="s">
        <v>117</v>
      </c>
      <c r="AC191">
        <v>1</v>
      </c>
      <c r="AD191">
        <v>0</v>
      </c>
      <c r="AE191">
        <f t="shared" si="7"/>
        <v>1</v>
      </c>
      <c r="AG191" t="s">
        <v>117</v>
      </c>
      <c r="AH191">
        <v>1</v>
      </c>
      <c r="AJ191" t="s">
        <v>64</v>
      </c>
      <c r="AK191">
        <v>0</v>
      </c>
      <c r="AN191" t="s">
        <v>117</v>
      </c>
      <c r="AO191">
        <v>0</v>
      </c>
      <c r="AP191">
        <v>0</v>
      </c>
      <c r="AQ191">
        <f t="shared" si="8"/>
        <v>0</v>
      </c>
      <c r="AS191" t="s">
        <v>117</v>
      </c>
      <c r="AT191">
        <v>0</v>
      </c>
      <c r="AV191" t="s">
        <v>100</v>
      </c>
      <c r="AW191">
        <v>0</v>
      </c>
      <c r="AY191" t="s">
        <v>117</v>
      </c>
      <c r="AZ191">
        <v>0</v>
      </c>
      <c r="BA191">
        <v>0</v>
      </c>
      <c r="BB191">
        <f t="shared" si="9"/>
        <v>0</v>
      </c>
      <c r="BD191" t="s">
        <v>117</v>
      </c>
      <c r="BE191">
        <v>0</v>
      </c>
      <c r="BG191" t="s">
        <v>152</v>
      </c>
      <c r="BH191">
        <v>1</v>
      </c>
    </row>
    <row r="192" spans="2:60">
      <c r="B192" t="s">
        <v>118</v>
      </c>
      <c r="C192">
        <v>0</v>
      </c>
      <c r="D192">
        <v>1</v>
      </c>
      <c r="E192">
        <v>0</v>
      </c>
      <c r="G192">
        <f t="shared" si="5"/>
        <v>1</v>
      </c>
      <c r="I192" t="s">
        <v>118</v>
      </c>
      <c r="J192">
        <v>1</v>
      </c>
      <c r="K192">
        <v>0</v>
      </c>
      <c r="L192">
        <v>0</v>
      </c>
      <c r="N192">
        <f t="shared" si="6"/>
        <v>1</v>
      </c>
      <c r="P192" s="24" t="s">
        <v>118</v>
      </c>
      <c r="Q192" s="24">
        <v>1</v>
      </c>
      <c r="R192" s="24"/>
      <c r="S192" s="24" t="s">
        <v>192</v>
      </c>
      <c r="T192" s="24">
        <v>1</v>
      </c>
      <c r="V192" s="25" t="s">
        <v>118</v>
      </c>
      <c r="W192" s="25">
        <v>1</v>
      </c>
      <c r="X192" s="25"/>
      <c r="Y192" s="25" t="s">
        <v>188</v>
      </c>
      <c r="Z192" s="25">
        <v>1</v>
      </c>
      <c r="AB192" t="s">
        <v>118</v>
      </c>
      <c r="AC192">
        <v>0</v>
      </c>
      <c r="AD192">
        <v>1</v>
      </c>
      <c r="AE192">
        <f t="shared" si="7"/>
        <v>1</v>
      </c>
      <c r="AG192" t="s">
        <v>118</v>
      </c>
      <c r="AH192">
        <v>1</v>
      </c>
      <c r="AJ192" t="s">
        <v>65</v>
      </c>
      <c r="AK192">
        <v>0</v>
      </c>
      <c r="AN192" t="s">
        <v>118</v>
      </c>
      <c r="AO192">
        <v>1</v>
      </c>
      <c r="AP192">
        <v>0</v>
      </c>
      <c r="AQ192">
        <f t="shared" si="8"/>
        <v>1</v>
      </c>
      <c r="AS192" t="s">
        <v>118</v>
      </c>
      <c r="AT192">
        <v>1</v>
      </c>
      <c r="AV192" t="s">
        <v>101</v>
      </c>
      <c r="AW192">
        <v>0</v>
      </c>
      <c r="AY192" t="s">
        <v>118</v>
      </c>
      <c r="AZ192">
        <v>0</v>
      </c>
      <c r="BA192">
        <v>0</v>
      </c>
      <c r="BB192">
        <f t="shared" si="9"/>
        <v>0</v>
      </c>
      <c r="BD192" t="s">
        <v>118</v>
      </c>
      <c r="BE192">
        <v>0</v>
      </c>
      <c r="BG192" t="s">
        <v>153</v>
      </c>
      <c r="BH192">
        <v>1</v>
      </c>
    </row>
    <row r="193" spans="2:60">
      <c r="B193" t="s">
        <v>119</v>
      </c>
      <c r="C193">
        <v>1</v>
      </c>
      <c r="D193">
        <v>0</v>
      </c>
      <c r="E193">
        <v>0</v>
      </c>
      <c r="G193">
        <f t="shared" si="5"/>
        <v>1</v>
      </c>
      <c r="I193" t="s">
        <v>119</v>
      </c>
      <c r="J193">
        <v>0</v>
      </c>
      <c r="K193">
        <v>0</v>
      </c>
      <c r="L193">
        <v>0</v>
      </c>
      <c r="N193">
        <f t="shared" si="6"/>
        <v>0</v>
      </c>
      <c r="P193" s="24" t="s">
        <v>119</v>
      </c>
      <c r="Q193" s="24">
        <v>1</v>
      </c>
      <c r="R193" s="24"/>
      <c r="S193" s="24" t="s">
        <v>193</v>
      </c>
      <c r="T193" s="24">
        <v>1</v>
      </c>
      <c r="V193" s="25" t="s">
        <v>119</v>
      </c>
      <c r="W193" s="25">
        <v>0</v>
      </c>
      <c r="X193" s="25"/>
      <c r="Y193" s="25" t="s">
        <v>194</v>
      </c>
      <c r="Z193" s="25">
        <v>1</v>
      </c>
      <c r="AB193" t="s">
        <v>119</v>
      </c>
      <c r="AC193">
        <v>1</v>
      </c>
      <c r="AD193">
        <v>0</v>
      </c>
      <c r="AE193">
        <f t="shared" si="7"/>
        <v>1</v>
      </c>
      <c r="AG193" t="s">
        <v>119</v>
      </c>
      <c r="AH193">
        <v>1</v>
      </c>
      <c r="AJ193" t="s">
        <v>66</v>
      </c>
      <c r="AK193">
        <v>0</v>
      </c>
      <c r="AN193" t="s">
        <v>119</v>
      </c>
      <c r="AO193">
        <v>0</v>
      </c>
      <c r="AP193">
        <v>0</v>
      </c>
      <c r="AQ193">
        <f t="shared" si="8"/>
        <v>0</v>
      </c>
      <c r="AS193" t="s">
        <v>119</v>
      </c>
      <c r="AT193">
        <v>0</v>
      </c>
      <c r="AV193" t="s">
        <v>102</v>
      </c>
      <c r="AW193">
        <v>0</v>
      </c>
      <c r="AY193" t="s">
        <v>119</v>
      </c>
      <c r="AZ193">
        <v>0</v>
      </c>
      <c r="BA193">
        <v>0</v>
      </c>
      <c r="BB193">
        <f t="shared" si="9"/>
        <v>0</v>
      </c>
      <c r="BD193" t="s">
        <v>119</v>
      </c>
      <c r="BE193">
        <v>0</v>
      </c>
      <c r="BG193" t="s">
        <v>154</v>
      </c>
      <c r="BH193">
        <v>1</v>
      </c>
    </row>
    <row r="194" spans="2:60">
      <c r="B194" t="s">
        <v>120</v>
      </c>
      <c r="C194">
        <v>0</v>
      </c>
      <c r="D194">
        <v>0</v>
      </c>
      <c r="E194">
        <v>0</v>
      </c>
      <c r="G194">
        <f t="shared" si="5"/>
        <v>0</v>
      </c>
      <c r="I194" t="s">
        <v>120</v>
      </c>
      <c r="J194">
        <v>0</v>
      </c>
      <c r="K194">
        <v>0</v>
      </c>
      <c r="L194">
        <v>1</v>
      </c>
      <c r="N194">
        <f t="shared" si="6"/>
        <v>1</v>
      </c>
      <c r="P194" s="24" t="s">
        <v>120</v>
      </c>
      <c r="Q194" s="24">
        <v>0</v>
      </c>
      <c r="R194" s="24"/>
      <c r="S194" s="24" t="s">
        <v>197</v>
      </c>
      <c r="T194" s="24">
        <v>1</v>
      </c>
      <c r="V194" s="25" t="s">
        <v>120</v>
      </c>
      <c r="W194" s="25">
        <v>1</v>
      </c>
      <c r="X194" s="25"/>
      <c r="Y194" s="25" t="s">
        <v>195</v>
      </c>
      <c r="Z194" s="25">
        <v>1</v>
      </c>
      <c r="AB194" t="s">
        <v>120</v>
      </c>
      <c r="AC194">
        <v>0</v>
      </c>
      <c r="AD194">
        <v>0</v>
      </c>
      <c r="AE194">
        <f t="shared" si="7"/>
        <v>0</v>
      </c>
      <c r="AG194" t="s">
        <v>120</v>
      </c>
      <c r="AH194">
        <v>0</v>
      </c>
      <c r="AJ194" t="s">
        <v>67</v>
      </c>
      <c r="AK194">
        <v>0</v>
      </c>
      <c r="AN194" t="s">
        <v>120</v>
      </c>
      <c r="AO194">
        <v>0</v>
      </c>
      <c r="AP194">
        <v>0</v>
      </c>
      <c r="AQ194">
        <f t="shared" si="8"/>
        <v>0</v>
      </c>
      <c r="AS194" t="s">
        <v>120</v>
      </c>
      <c r="AT194">
        <v>0</v>
      </c>
      <c r="AV194" t="s">
        <v>104</v>
      </c>
      <c r="AW194">
        <v>0</v>
      </c>
      <c r="AY194" t="s">
        <v>120</v>
      </c>
      <c r="AZ194">
        <v>0</v>
      </c>
      <c r="BA194">
        <v>1</v>
      </c>
      <c r="BB194">
        <f t="shared" si="9"/>
        <v>1</v>
      </c>
      <c r="BD194" t="s">
        <v>120</v>
      </c>
      <c r="BE194">
        <v>1</v>
      </c>
      <c r="BG194" t="s">
        <v>155</v>
      </c>
      <c r="BH194">
        <v>1</v>
      </c>
    </row>
    <row r="195" spans="2:60">
      <c r="B195" t="s">
        <v>121</v>
      </c>
      <c r="C195">
        <v>0</v>
      </c>
      <c r="D195">
        <v>0</v>
      </c>
      <c r="E195">
        <v>0</v>
      </c>
      <c r="G195">
        <f t="shared" si="5"/>
        <v>0</v>
      </c>
      <c r="I195" t="s">
        <v>121</v>
      </c>
      <c r="J195">
        <v>0</v>
      </c>
      <c r="K195">
        <v>0</v>
      </c>
      <c r="L195">
        <v>1</v>
      </c>
      <c r="N195">
        <f t="shared" si="6"/>
        <v>1</v>
      </c>
      <c r="P195" s="24" t="s">
        <v>121</v>
      </c>
      <c r="Q195" s="24">
        <v>0</v>
      </c>
      <c r="R195" s="24"/>
      <c r="S195" s="24" t="s">
        <v>198</v>
      </c>
      <c r="T195" s="24">
        <v>1</v>
      </c>
      <c r="V195" s="25" t="s">
        <v>121</v>
      </c>
      <c r="W195" s="25">
        <v>1</v>
      </c>
      <c r="X195" s="25"/>
      <c r="Y195" s="25" t="s">
        <v>199</v>
      </c>
      <c r="Z195" s="25">
        <v>1</v>
      </c>
      <c r="AB195" t="s">
        <v>121</v>
      </c>
      <c r="AC195">
        <v>0</v>
      </c>
      <c r="AD195">
        <v>0</v>
      </c>
      <c r="AE195">
        <f t="shared" si="7"/>
        <v>0</v>
      </c>
      <c r="AG195" t="s">
        <v>121</v>
      </c>
      <c r="AH195">
        <v>0</v>
      </c>
      <c r="AJ195" t="s">
        <v>68</v>
      </c>
      <c r="AK195">
        <v>0</v>
      </c>
      <c r="AN195" t="s">
        <v>121</v>
      </c>
      <c r="AO195">
        <v>0</v>
      </c>
      <c r="AP195">
        <v>0</v>
      </c>
      <c r="AQ195">
        <f t="shared" si="8"/>
        <v>0</v>
      </c>
      <c r="AS195" t="s">
        <v>121</v>
      </c>
      <c r="AT195">
        <v>0</v>
      </c>
      <c r="AV195" t="s">
        <v>106</v>
      </c>
      <c r="AW195">
        <v>0</v>
      </c>
      <c r="AY195" t="s">
        <v>121</v>
      </c>
      <c r="AZ195">
        <v>0</v>
      </c>
      <c r="BA195">
        <v>1</v>
      </c>
      <c r="BB195">
        <f t="shared" si="9"/>
        <v>1</v>
      </c>
      <c r="BD195" t="s">
        <v>121</v>
      </c>
      <c r="BE195">
        <v>1</v>
      </c>
      <c r="BG195" t="s">
        <v>157</v>
      </c>
      <c r="BH195">
        <v>1</v>
      </c>
    </row>
    <row r="196" spans="2:60">
      <c r="B196" t="s">
        <v>122</v>
      </c>
      <c r="C196">
        <v>0</v>
      </c>
      <c r="D196">
        <v>0</v>
      </c>
      <c r="E196">
        <v>1</v>
      </c>
      <c r="G196">
        <f t="shared" si="5"/>
        <v>1</v>
      </c>
      <c r="I196" t="s">
        <v>122</v>
      </c>
      <c r="J196">
        <v>0</v>
      </c>
      <c r="K196">
        <v>0</v>
      </c>
      <c r="L196">
        <v>0</v>
      </c>
      <c r="N196">
        <f t="shared" si="6"/>
        <v>0</v>
      </c>
      <c r="P196" s="24" t="s">
        <v>122</v>
      </c>
      <c r="Q196" s="24">
        <v>1</v>
      </c>
      <c r="R196" s="24"/>
      <c r="S196" s="24" t="s">
        <v>200</v>
      </c>
      <c r="T196" s="24">
        <v>1</v>
      </c>
      <c r="V196" s="25" t="s">
        <v>122</v>
      </c>
      <c r="W196" s="25">
        <v>0</v>
      </c>
      <c r="X196" s="25"/>
      <c r="Y196" s="25" t="s">
        <v>201</v>
      </c>
      <c r="Z196" s="25">
        <v>1</v>
      </c>
      <c r="AB196" t="s">
        <v>122</v>
      </c>
      <c r="AC196">
        <v>0</v>
      </c>
      <c r="AD196">
        <v>0</v>
      </c>
      <c r="AE196">
        <f t="shared" si="7"/>
        <v>0</v>
      </c>
      <c r="AG196" t="s">
        <v>122</v>
      </c>
      <c r="AH196">
        <v>0</v>
      </c>
      <c r="AJ196" t="s">
        <v>69</v>
      </c>
      <c r="AK196">
        <v>0</v>
      </c>
      <c r="AN196" t="s">
        <v>122</v>
      </c>
      <c r="AO196">
        <v>0</v>
      </c>
      <c r="AP196">
        <v>0</v>
      </c>
      <c r="AQ196">
        <f t="shared" si="8"/>
        <v>0</v>
      </c>
      <c r="AS196" t="s">
        <v>122</v>
      </c>
      <c r="AT196">
        <v>0</v>
      </c>
      <c r="AV196" t="s">
        <v>107</v>
      </c>
      <c r="AW196">
        <v>0</v>
      </c>
      <c r="AY196" t="s">
        <v>122</v>
      </c>
      <c r="AZ196">
        <v>1</v>
      </c>
      <c r="BA196">
        <v>0</v>
      </c>
      <c r="BB196">
        <f t="shared" si="9"/>
        <v>1</v>
      </c>
      <c r="BD196" t="s">
        <v>122</v>
      </c>
      <c r="BE196">
        <v>1</v>
      </c>
      <c r="BG196" t="s">
        <v>158</v>
      </c>
      <c r="BH196">
        <v>1</v>
      </c>
    </row>
    <row r="197" spans="2:60">
      <c r="B197" t="s">
        <v>123</v>
      </c>
      <c r="C197">
        <v>1</v>
      </c>
      <c r="D197">
        <v>0</v>
      </c>
      <c r="E197">
        <v>2</v>
      </c>
      <c r="G197">
        <f t="shared" si="5"/>
        <v>2</v>
      </c>
      <c r="I197" t="s">
        <v>123</v>
      </c>
      <c r="J197">
        <v>0</v>
      </c>
      <c r="K197">
        <v>0</v>
      </c>
      <c r="L197">
        <v>1</v>
      </c>
      <c r="N197">
        <f t="shared" si="6"/>
        <v>1</v>
      </c>
      <c r="P197" s="24" t="s">
        <v>123</v>
      </c>
      <c r="Q197" s="24">
        <v>2</v>
      </c>
      <c r="R197" s="24"/>
      <c r="S197" s="24" t="s">
        <v>202</v>
      </c>
      <c r="T197" s="24">
        <v>1</v>
      </c>
      <c r="V197" s="25" t="s">
        <v>123</v>
      </c>
      <c r="W197" s="25">
        <v>1</v>
      </c>
      <c r="X197" s="25"/>
      <c r="Y197" s="25" t="s">
        <v>9</v>
      </c>
      <c r="Z197" s="25">
        <v>0</v>
      </c>
      <c r="AB197" t="s">
        <v>123</v>
      </c>
      <c r="AC197">
        <v>1</v>
      </c>
      <c r="AD197">
        <v>0</v>
      </c>
      <c r="AE197">
        <f t="shared" si="7"/>
        <v>1</v>
      </c>
      <c r="AG197" t="s">
        <v>123</v>
      </c>
      <c r="AH197">
        <v>1</v>
      </c>
      <c r="AJ197" t="s">
        <v>71</v>
      </c>
      <c r="AK197">
        <v>0</v>
      </c>
      <c r="AN197" t="s">
        <v>123</v>
      </c>
      <c r="AO197">
        <v>0</v>
      </c>
      <c r="AP197">
        <v>0</v>
      </c>
      <c r="AQ197">
        <f t="shared" si="8"/>
        <v>0</v>
      </c>
      <c r="AS197" t="s">
        <v>123</v>
      </c>
      <c r="AT197">
        <v>0</v>
      </c>
      <c r="AV197" t="s">
        <v>108</v>
      </c>
      <c r="AW197">
        <v>0</v>
      </c>
      <c r="AY197" t="s">
        <v>123</v>
      </c>
      <c r="AZ197">
        <v>2</v>
      </c>
      <c r="BA197">
        <v>1</v>
      </c>
      <c r="BB197">
        <f t="shared" si="9"/>
        <v>3</v>
      </c>
      <c r="BD197" t="s">
        <v>123</v>
      </c>
      <c r="BE197">
        <v>3</v>
      </c>
      <c r="BG197" t="s">
        <v>159</v>
      </c>
      <c r="BH197">
        <v>1</v>
      </c>
    </row>
    <row r="198" spans="2:60">
      <c r="B198" t="s">
        <v>124</v>
      </c>
      <c r="C198">
        <v>0</v>
      </c>
      <c r="D198">
        <v>0</v>
      </c>
      <c r="E198">
        <v>0</v>
      </c>
      <c r="G198">
        <f t="shared" si="5"/>
        <v>0</v>
      </c>
      <c r="I198" t="s">
        <v>124</v>
      </c>
      <c r="J198">
        <v>0</v>
      </c>
      <c r="K198">
        <v>1</v>
      </c>
      <c r="L198">
        <v>1</v>
      </c>
      <c r="N198">
        <f t="shared" si="6"/>
        <v>2</v>
      </c>
      <c r="P198" s="24" t="s">
        <v>124</v>
      </c>
      <c r="Q198" s="24">
        <v>0</v>
      </c>
      <c r="R198" s="24"/>
      <c r="S198" s="24" t="s">
        <v>203</v>
      </c>
      <c r="T198" s="24">
        <v>1</v>
      </c>
      <c r="V198" s="25" t="s">
        <v>124</v>
      </c>
      <c r="W198" s="25">
        <v>2</v>
      </c>
      <c r="X198" s="25"/>
      <c r="Y198" s="25" t="s">
        <v>10</v>
      </c>
      <c r="Z198" s="25">
        <v>0</v>
      </c>
      <c r="AB198" t="s">
        <v>124</v>
      </c>
      <c r="AC198">
        <v>0</v>
      </c>
      <c r="AD198">
        <v>0</v>
      </c>
      <c r="AE198">
        <f t="shared" si="7"/>
        <v>0</v>
      </c>
      <c r="AG198" t="s">
        <v>124</v>
      </c>
      <c r="AH198">
        <v>0</v>
      </c>
      <c r="AJ198" t="s">
        <v>72</v>
      </c>
      <c r="AK198">
        <v>0</v>
      </c>
      <c r="AN198" t="s">
        <v>124</v>
      </c>
      <c r="AO198">
        <v>0</v>
      </c>
      <c r="AP198">
        <v>1</v>
      </c>
      <c r="AQ198">
        <f t="shared" si="8"/>
        <v>1</v>
      </c>
      <c r="AS198" t="s">
        <v>124</v>
      </c>
      <c r="AT198">
        <v>1</v>
      </c>
      <c r="AV198" t="s">
        <v>109</v>
      </c>
      <c r="AW198">
        <v>0</v>
      </c>
      <c r="AY198" t="s">
        <v>124</v>
      </c>
      <c r="AZ198">
        <v>0</v>
      </c>
      <c r="BA198">
        <v>1</v>
      </c>
      <c r="BB198">
        <f t="shared" si="9"/>
        <v>1</v>
      </c>
      <c r="BD198" t="s">
        <v>124</v>
      </c>
      <c r="BE198">
        <v>1</v>
      </c>
      <c r="BG198" t="s">
        <v>161</v>
      </c>
      <c r="BH198">
        <v>1</v>
      </c>
    </row>
    <row r="199" spans="2:60">
      <c r="B199" t="s">
        <v>125</v>
      </c>
      <c r="C199">
        <v>0</v>
      </c>
      <c r="D199">
        <v>0</v>
      </c>
      <c r="E199">
        <v>0</v>
      </c>
      <c r="G199">
        <f t="shared" si="5"/>
        <v>0</v>
      </c>
      <c r="I199" t="s">
        <v>125</v>
      </c>
      <c r="J199">
        <v>1</v>
      </c>
      <c r="K199">
        <v>0</v>
      </c>
      <c r="L199">
        <v>0</v>
      </c>
      <c r="N199">
        <f t="shared" si="6"/>
        <v>1</v>
      </c>
      <c r="P199" s="24" t="s">
        <v>125</v>
      </c>
      <c r="Q199" s="24">
        <v>0</v>
      </c>
      <c r="R199" s="24"/>
      <c r="S199" s="24" t="s">
        <v>8</v>
      </c>
      <c r="T199" s="24">
        <v>0</v>
      </c>
      <c r="V199" s="25" t="s">
        <v>125</v>
      </c>
      <c r="W199" s="25">
        <v>1</v>
      </c>
      <c r="X199" s="25"/>
      <c r="Y199" s="25" t="s">
        <v>15</v>
      </c>
      <c r="Z199" s="25">
        <v>0</v>
      </c>
      <c r="AB199" t="s">
        <v>125</v>
      </c>
      <c r="AC199">
        <v>0</v>
      </c>
      <c r="AD199">
        <v>1</v>
      </c>
      <c r="AE199">
        <f t="shared" si="7"/>
        <v>1</v>
      </c>
      <c r="AG199" t="s">
        <v>125</v>
      </c>
      <c r="AH199">
        <v>1</v>
      </c>
      <c r="AJ199" t="s">
        <v>73</v>
      </c>
      <c r="AK199">
        <v>0</v>
      </c>
      <c r="AN199" t="s">
        <v>125</v>
      </c>
      <c r="AO199">
        <v>0</v>
      </c>
      <c r="AP199">
        <v>0</v>
      </c>
      <c r="AQ199">
        <f t="shared" si="8"/>
        <v>0</v>
      </c>
      <c r="AS199" t="s">
        <v>125</v>
      </c>
      <c r="AT199">
        <v>0</v>
      </c>
      <c r="AV199" t="s">
        <v>110</v>
      </c>
      <c r="AW199">
        <v>0</v>
      </c>
      <c r="AY199" t="s">
        <v>125</v>
      </c>
      <c r="AZ199">
        <v>0</v>
      </c>
      <c r="BA199">
        <v>0</v>
      </c>
      <c r="BB199">
        <f t="shared" si="9"/>
        <v>0</v>
      </c>
      <c r="BD199" t="s">
        <v>125</v>
      </c>
      <c r="BE199">
        <v>0</v>
      </c>
      <c r="BG199" t="s">
        <v>163</v>
      </c>
      <c r="BH199">
        <v>1</v>
      </c>
    </row>
    <row r="200" spans="2:60">
      <c r="B200" t="s">
        <v>126</v>
      </c>
      <c r="C200">
        <v>0</v>
      </c>
      <c r="D200">
        <v>0</v>
      </c>
      <c r="E200">
        <v>0</v>
      </c>
      <c r="G200">
        <f t="shared" si="5"/>
        <v>0</v>
      </c>
      <c r="I200" t="s">
        <v>126</v>
      </c>
      <c r="J200">
        <v>0</v>
      </c>
      <c r="K200">
        <v>1</v>
      </c>
      <c r="L200">
        <v>0</v>
      </c>
      <c r="N200">
        <f t="shared" si="6"/>
        <v>1</v>
      </c>
      <c r="P200" s="24" t="s">
        <v>126</v>
      </c>
      <c r="Q200" s="24">
        <v>0</v>
      </c>
      <c r="R200" s="24"/>
      <c r="S200" s="24" t="s">
        <v>12</v>
      </c>
      <c r="T200" s="24">
        <v>0</v>
      </c>
      <c r="V200" s="25" t="s">
        <v>126</v>
      </c>
      <c r="W200" s="25">
        <v>1</v>
      </c>
      <c r="X200" s="25"/>
      <c r="Y200" s="25" t="s">
        <v>16</v>
      </c>
      <c r="Z200" s="25">
        <v>0</v>
      </c>
      <c r="AB200" t="s">
        <v>126</v>
      </c>
      <c r="AC200">
        <v>0</v>
      </c>
      <c r="AD200">
        <v>0</v>
      </c>
      <c r="AE200">
        <f t="shared" si="7"/>
        <v>0</v>
      </c>
      <c r="AG200" t="s">
        <v>126</v>
      </c>
      <c r="AH200">
        <v>0</v>
      </c>
      <c r="AJ200" t="s">
        <v>74</v>
      </c>
      <c r="AK200">
        <v>0</v>
      </c>
      <c r="AN200" t="s">
        <v>126</v>
      </c>
      <c r="AO200">
        <v>0</v>
      </c>
      <c r="AP200">
        <v>1</v>
      </c>
      <c r="AQ200">
        <f t="shared" si="8"/>
        <v>1</v>
      </c>
      <c r="AS200" t="s">
        <v>126</v>
      </c>
      <c r="AT200">
        <v>1</v>
      </c>
      <c r="AV200" t="s">
        <v>111</v>
      </c>
      <c r="AW200">
        <v>0</v>
      </c>
      <c r="AY200" t="s">
        <v>126</v>
      </c>
      <c r="AZ200">
        <v>0</v>
      </c>
      <c r="BA200">
        <v>0</v>
      </c>
      <c r="BB200">
        <f t="shared" si="9"/>
        <v>0</v>
      </c>
      <c r="BD200" t="s">
        <v>126</v>
      </c>
      <c r="BE200">
        <v>0</v>
      </c>
      <c r="BG200" t="s">
        <v>166</v>
      </c>
      <c r="BH200">
        <v>1</v>
      </c>
    </row>
    <row r="201" spans="2:60">
      <c r="B201" t="s">
        <v>127</v>
      </c>
      <c r="C201">
        <v>0</v>
      </c>
      <c r="D201">
        <v>0</v>
      </c>
      <c r="E201">
        <v>0</v>
      </c>
      <c r="G201">
        <f t="shared" si="5"/>
        <v>0</v>
      </c>
      <c r="I201" t="s">
        <v>127</v>
      </c>
      <c r="J201">
        <v>0</v>
      </c>
      <c r="K201">
        <v>0</v>
      </c>
      <c r="L201">
        <v>2</v>
      </c>
      <c r="N201">
        <f t="shared" si="6"/>
        <v>1</v>
      </c>
      <c r="P201" s="24" t="s">
        <v>127</v>
      </c>
      <c r="Q201" s="24">
        <v>0</v>
      </c>
      <c r="R201" s="24"/>
      <c r="S201" s="24" t="s">
        <v>14</v>
      </c>
      <c r="T201" s="24">
        <v>0</v>
      </c>
      <c r="V201" s="25" t="s">
        <v>127</v>
      </c>
      <c r="W201" s="25">
        <v>1</v>
      </c>
      <c r="X201" s="25"/>
      <c r="Y201" s="25" t="s">
        <v>22</v>
      </c>
      <c r="Z201" s="25">
        <v>0</v>
      </c>
      <c r="AB201" t="s">
        <v>127</v>
      </c>
      <c r="AC201">
        <v>0</v>
      </c>
      <c r="AD201">
        <v>0</v>
      </c>
      <c r="AE201">
        <f t="shared" si="7"/>
        <v>0</v>
      </c>
      <c r="AG201" t="s">
        <v>127</v>
      </c>
      <c r="AH201">
        <v>0</v>
      </c>
      <c r="AJ201" t="s">
        <v>76</v>
      </c>
      <c r="AK201">
        <v>0</v>
      </c>
      <c r="AN201" t="s">
        <v>127</v>
      </c>
      <c r="AO201">
        <v>0</v>
      </c>
      <c r="AP201">
        <v>0</v>
      </c>
      <c r="AQ201">
        <f t="shared" si="8"/>
        <v>0</v>
      </c>
      <c r="AS201" t="s">
        <v>127</v>
      </c>
      <c r="AT201">
        <v>0</v>
      </c>
      <c r="AV201" t="s">
        <v>112</v>
      </c>
      <c r="AW201">
        <v>0</v>
      </c>
      <c r="AY201" t="s">
        <v>127</v>
      </c>
      <c r="AZ201">
        <v>0</v>
      </c>
      <c r="BA201">
        <v>2</v>
      </c>
      <c r="BB201">
        <f t="shared" si="9"/>
        <v>2</v>
      </c>
      <c r="BD201" t="s">
        <v>127</v>
      </c>
      <c r="BE201">
        <v>2</v>
      </c>
      <c r="BG201" t="s">
        <v>169</v>
      </c>
      <c r="BH201">
        <v>1</v>
      </c>
    </row>
    <row r="202" spans="2:60">
      <c r="B202" t="s">
        <v>128</v>
      </c>
      <c r="C202">
        <v>0</v>
      </c>
      <c r="D202">
        <v>0</v>
      </c>
      <c r="E202">
        <v>0</v>
      </c>
      <c r="G202">
        <f t="shared" si="5"/>
        <v>0</v>
      </c>
      <c r="I202" t="s">
        <v>128</v>
      </c>
      <c r="J202">
        <v>1</v>
      </c>
      <c r="K202">
        <v>0</v>
      </c>
      <c r="L202">
        <v>0</v>
      </c>
      <c r="N202">
        <f t="shared" si="6"/>
        <v>1</v>
      </c>
      <c r="P202" s="24" t="s">
        <v>128</v>
      </c>
      <c r="Q202" s="24">
        <v>0</v>
      </c>
      <c r="R202" s="24"/>
      <c r="S202" s="24" t="s">
        <v>19</v>
      </c>
      <c r="T202" s="24">
        <v>0</v>
      </c>
      <c r="V202" s="25" t="s">
        <v>128</v>
      </c>
      <c r="W202" s="25">
        <v>1</v>
      </c>
      <c r="X202" s="25"/>
      <c r="Y202" s="25" t="s">
        <v>23</v>
      </c>
      <c r="Z202" s="25">
        <v>0</v>
      </c>
      <c r="AB202" t="s">
        <v>128</v>
      </c>
      <c r="AC202">
        <v>0</v>
      </c>
      <c r="AD202">
        <v>1</v>
      </c>
      <c r="AE202">
        <f t="shared" si="7"/>
        <v>1</v>
      </c>
      <c r="AG202" t="s">
        <v>128</v>
      </c>
      <c r="AH202">
        <v>1</v>
      </c>
      <c r="AJ202" t="s">
        <v>77</v>
      </c>
      <c r="AK202">
        <v>0</v>
      </c>
      <c r="AN202" t="s">
        <v>128</v>
      </c>
      <c r="AO202">
        <v>0</v>
      </c>
      <c r="AP202">
        <v>0</v>
      </c>
      <c r="AQ202">
        <f t="shared" si="8"/>
        <v>0</v>
      </c>
      <c r="AS202" t="s">
        <v>128</v>
      </c>
      <c r="AT202">
        <v>0</v>
      </c>
      <c r="AV202" t="s">
        <v>113</v>
      </c>
      <c r="AW202">
        <v>0</v>
      </c>
      <c r="AY202" t="s">
        <v>128</v>
      </c>
      <c r="AZ202">
        <v>0</v>
      </c>
      <c r="BA202">
        <v>0</v>
      </c>
      <c r="BB202">
        <f t="shared" si="9"/>
        <v>0</v>
      </c>
      <c r="BD202" t="s">
        <v>128</v>
      </c>
      <c r="BE202">
        <v>0</v>
      </c>
      <c r="BG202" t="s">
        <v>170</v>
      </c>
      <c r="BH202">
        <v>1</v>
      </c>
    </row>
    <row r="203" spans="2:60">
      <c r="B203" t="s">
        <v>129</v>
      </c>
      <c r="C203">
        <v>1</v>
      </c>
      <c r="D203">
        <v>0</v>
      </c>
      <c r="E203">
        <v>0</v>
      </c>
      <c r="G203">
        <f t="shared" si="5"/>
        <v>1</v>
      </c>
      <c r="I203" t="s">
        <v>129</v>
      </c>
      <c r="J203">
        <v>0</v>
      </c>
      <c r="K203">
        <v>0</v>
      </c>
      <c r="L203">
        <v>0</v>
      </c>
      <c r="N203">
        <f t="shared" si="6"/>
        <v>0</v>
      </c>
      <c r="P203" s="24" t="s">
        <v>129</v>
      </c>
      <c r="Q203" s="24">
        <v>1</v>
      </c>
      <c r="R203" s="24"/>
      <c r="S203" s="24" t="s">
        <v>20</v>
      </c>
      <c r="T203" s="24">
        <v>0</v>
      </c>
      <c r="V203" s="25" t="s">
        <v>129</v>
      </c>
      <c r="W203" s="25">
        <v>0</v>
      </c>
      <c r="X203" s="25"/>
      <c r="Y203" s="25" t="s">
        <v>27</v>
      </c>
      <c r="Z203" s="25">
        <v>0</v>
      </c>
      <c r="AB203" t="s">
        <v>129</v>
      </c>
      <c r="AC203">
        <v>1</v>
      </c>
      <c r="AD203">
        <v>0</v>
      </c>
      <c r="AE203">
        <f t="shared" si="7"/>
        <v>1</v>
      </c>
      <c r="AG203" t="s">
        <v>129</v>
      </c>
      <c r="AH203">
        <v>1</v>
      </c>
      <c r="AJ203" t="s">
        <v>78</v>
      </c>
      <c r="AK203">
        <v>0</v>
      </c>
      <c r="AN203" t="s">
        <v>129</v>
      </c>
      <c r="AO203">
        <v>0</v>
      </c>
      <c r="AP203">
        <v>0</v>
      </c>
      <c r="AQ203">
        <f t="shared" si="8"/>
        <v>0</v>
      </c>
      <c r="AS203" t="s">
        <v>129</v>
      </c>
      <c r="AT203">
        <v>0</v>
      </c>
      <c r="AV203" t="s">
        <v>114</v>
      </c>
      <c r="AW203">
        <v>0</v>
      </c>
      <c r="AY203" t="s">
        <v>129</v>
      </c>
      <c r="AZ203">
        <v>0</v>
      </c>
      <c r="BA203">
        <v>0</v>
      </c>
      <c r="BB203">
        <f t="shared" si="9"/>
        <v>0</v>
      </c>
      <c r="BD203" t="s">
        <v>129</v>
      </c>
      <c r="BE203">
        <v>0</v>
      </c>
      <c r="BG203" t="s">
        <v>172</v>
      </c>
      <c r="BH203">
        <v>1</v>
      </c>
    </row>
    <row r="204" spans="2:60">
      <c r="B204" t="s">
        <v>130</v>
      </c>
      <c r="C204">
        <v>0</v>
      </c>
      <c r="D204">
        <v>0</v>
      </c>
      <c r="E204">
        <v>1</v>
      </c>
      <c r="G204">
        <f t="shared" si="5"/>
        <v>1</v>
      </c>
      <c r="I204" t="s">
        <v>130</v>
      </c>
      <c r="J204">
        <v>0</v>
      </c>
      <c r="K204">
        <v>0</v>
      </c>
      <c r="L204">
        <v>1</v>
      </c>
      <c r="N204">
        <f t="shared" si="6"/>
        <v>1</v>
      </c>
      <c r="P204" s="24" t="s">
        <v>130</v>
      </c>
      <c r="Q204" s="24">
        <v>1</v>
      </c>
      <c r="R204" s="24"/>
      <c r="S204" s="24" t="s">
        <v>25</v>
      </c>
      <c r="T204" s="24">
        <v>0</v>
      </c>
      <c r="V204" s="25" t="s">
        <v>130</v>
      </c>
      <c r="W204" s="25">
        <v>1</v>
      </c>
      <c r="X204" s="25"/>
      <c r="Y204" s="25" t="s">
        <v>29</v>
      </c>
      <c r="Z204" s="25">
        <v>0</v>
      </c>
      <c r="AB204" t="s">
        <v>130</v>
      </c>
      <c r="AC204">
        <v>0</v>
      </c>
      <c r="AD204">
        <v>0</v>
      </c>
      <c r="AE204">
        <f t="shared" si="7"/>
        <v>0</v>
      </c>
      <c r="AG204" t="s">
        <v>130</v>
      </c>
      <c r="AH204">
        <v>0</v>
      </c>
      <c r="AJ204" t="s">
        <v>80</v>
      </c>
      <c r="AK204">
        <v>0</v>
      </c>
      <c r="AN204" t="s">
        <v>130</v>
      </c>
      <c r="AO204">
        <v>0</v>
      </c>
      <c r="AP204">
        <v>0</v>
      </c>
      <c r="AQ204">
        <f t="shared" si="8"/>
        <v>0</v>
      </c>
      <c r="AS204" t="s">
        <v>130</v>
      </c>
      <c r="AT204">
        <v>0</v>
      </c>
      <c r="AV204" t="s">
        <v>116</v>
      </c>
      <c r="AW204">
        <v>0</v>
      </c>
      <c r="AY204" t="s">
        <v>130</v>
      </c>
      <c r="AZ204">
        <v>1</v>
      </c>
      <c r="BA204">
        <v>1</v>
      </c>
      <c r="BB204">
        <f t="shared" si="9"/>
        <v>2</v>
      </c>
      <c r="BD204" t="s">
        <v>130</v>
      </c>
      <c r="BE204">
        <v>2</v>
      </c>
      <c r="BG204" t="s">
        <v>178</v>
      </c>
      <c r="BH204">
        <v>1</v>
      </c>
    </row>
    <row r="205" spans="2:60">
      <c r="B205" t="s">
        <v>131</v>
      </c>
      <c r="C205">
        <v>1</v>
      </c>
      <c r="D205">
        <v>0</v>
      </c>
      <c r="E205">
        <v>0</v>
      </c>
      <c r="G205">
        <f t="shared" si="5"/>
        <v>1</v>
      </c>
      <c r="I205" t="s">
        <v>131</v>
      </c>
      <c r="J205">
        <v>0</v>
      </c>
      <c r="K205">
        <v>0</v>
      </c>
      <c r="L205">
        <v>0</v>
      </c>
      <c r="N205">
        <f t="shared" si="6"/>
        <v>0</v>
      </c>
      <c r="P205" s="24" t="s">
        <v>131</v>
      </c>
      <c r="Q205" s="24">
        <v>1</v>
      </c>
      <c r="R205" s="24"/>
      <c r="S205" s="24" t="s">
        <v>26</v>
      </c>
      <c r="T205" s="24">
        <v>0</v>
      </c>
      <c r="V205" s="25" t="s">
        <v>131</v>
      </c>
      <c r="W205" s="25">
        <v>0</v>
      </c>
      <c r="X205" s="25"/>
      <c r="Y205" s="25" t="s">
        <v>32</v>
      </c>
      <c r="Z205" s="25">
        <v>0</v>
      </c>
      <c r="AB205" t="s">
        <v>131</v>
      </c>
      <c r="AC205">
        <v>1</v>
      </c>
      <c r="AD205">
        <v>0</v>
      </c>
      <c r="AE205">
        <f t="shared" si="7"/>
        <v>1</v>
      </c>
      <c r="AG205" t="s">
        <v>131</v>
      </c>
      <c r="AH205">
        <v>1</v>
      </c>
      <c r="AJ205" t="s">
        <v>81</v>
      </c>
      <c r="AK205">
        <v>0</v>
      </c>
      <c r="AN205" t="s">
        <v>131</v>
      </c>
      <c r="AO205">
        <v>0</v>
      </c>
      <c r="AP205">
        <v>0</v>
      </c>
      <c r="AQ205">
        <f t="shared" si="8"/>
        <v>0</v>
      </c>
      <c r="AS205" t="s">
        <v>131</v>
      </c>
      <c r="AT205">
        <v>0</v>
      </c>
      <c r="AV205" t="s">
        <v>117</v>
      </c>
      <c r="AW205">
        <v>0</v>
      </c>
      <c r="AY205" t="s">
        <v>131</v>
      </c>
      <c r="AZ205">
        <v>0</v>
      </c>
      <c r="BA205">
        <v>0</v>
      </c>
      <c r="BB205">
        <f t="shared" si="9"/>
        <v>0</v>
      </c>
      <c r="BD205" t="s">
        <v>131</v>
      </c>
      <c r="BE205">
        <v>0</v>
      </c>
      <c r="BG205" t="s">
        <v>183</v>
      </c>
      <c r="BH205">
        <v>1</v>
      </c>
    </row>
    <row r="206" spans="2:60">
      <c r="B206" t="s">
        <v>132</v>
      </c>
      <c r="C206">
        <v>0</v>
      </c>
      <c r="D206">
        <v>0</v>
      </c>
      <c r="E206">
        <v>1</v>
      </c>
      <c r="G206">
        <f t="shared" ref="G206:G269" si="10">COUNTIF(C206:E206,"&gt;0")</f>
        <v>1</v>
      </c>
      <c r="I206" t="s">
        <v>132</v>
      </c>
      <c r="J206">
        <v>0</v>
      </c>
      <c r="K206">
        <v>0</v>
      </c>
      <c r="L206">
        <v>0</v>
      </c>
      <c r="N206">
        <f t="shared" ref="N206:N269" si="11">COUNTIF(J206:L206,"&gt;0")</f>
        <v>0</v>
      </c>
      <c r="P206" s="24" t="s">
        <v>132</v>
      </c>
      <c r="Q206" s="24">
        <v>1</v>
      </c>
      <c r="R206" s="24"/>
      <c r="S206" s="24" t="s">
        <v>28</v>
      </c>
      <c r="T206" s="24">
        <v>0</v>
      </c>
      <c r="V206" s="25" t="s">
        <v>132</v>
      </c>
      <c r="W206" s="25">
        <v>0</v>
      </c>
      <c r="X206" s="25"/>
      <c r="Y206" s="25" t="s">
        <v>39</v>
      </c>
      <c r="Z206" s="25">
        <v>0</v>
      </c>
      <c r="AB206" t="s">
        <v>132</v>
      </c>
      <c r="AC206">
        <v>0</v>
      </c>
      <c r="AD206">
        <v>0</v>
      </c>
      <c r="AE206">
        <f t="shared" ref="AE206:AE269" si="12">SUM(AC206:AD206)</f>
        <v>0</v>
      </c>
      <c r="AG206" t="s">
        <v>132</v>
      </c>
      <c r="AH206">
        <v>0</v>
      </c>
      <c r="AJ206" t="s">
        <v>82</v>
      </c>
      <c r="AK206">
        <v>0</v>
      </c>
      <c r="AN206" t="s">
        <v>132</v>
      </c>
      <c r="AO206">
        <v>0</v>
      </c>
      <c r="AP206">
        <v>0</v>
      </c>
      <c r="AQ206">
        <f t="shared" ref="AQ206:AQ269" si="13">SUM(AO206:AP206)</f>
        <v>0</v>
      </c>
      <c r="AS206" t="s">
        <v>132</v>
      </c>
      <c r="AT206">
        <v>0</v>
      </c>
      <c r="AV206" t="s">
        <v>119</v>
      </c>
      <c r="AW206">
        <v>0</v>
      </c>
      <c r="AY206" t="s">
        <v>132</v>
      </c>
      <c r="AZ206">
        <v>1</v>
      </c>
      <c r="BA206">
        <v>0</v>
      </c>
      <c r="BB206">
        <f t="shared" ref="BB206:BB269" si="14">SUM(AZ206:BA206)</f>
        <v>1</v>
      </c>
      <c r="BD206" t="s">
        <v>132</v>
      </c>
      <c r="BE206">
        <v>1</v>
      </c>
      <c r="BG206" t="s">
        <v>185</v>
      </c>
      <c r="BH206">
        <v>1</v>
      </c>
    </row>
    <row r="207" spans="2:60">
      <c r="B207" t="s">
        <v>133</v>
      </c>
      <c r="C207">
        <v>0</v>
      </c>
      <c r="D207">
        <v>0</v>
      </c>
      <c r="E207">
        <v>1</v>
      </c>
      <c r="G207">
        <f t="shared" si="10"/>
        <v>1</v>
      </c>
      <c r="I207" t="s">
        <v>133</v>
      </c>
      <c r="J207">
        <v>0</v>
      </c>
      <c r="K207">
        <v>0</v>
      </c>
      <c r="L207">
        <v>0</v>
      </c>
      <c r="N207">
        <f t="shared" si="11"/>
        <v>0</v>
      </c>
      <c r="P207" s="24" t="s">
        <v>133</v>
      </c>
      <c r="Q207" s="24">
        <v>1</v>
      </c>
      <c r="R207" s="24"/>
      <c r="S207" s="24" t="s">
        <v>30</v>
      </c>
      <c r="T207" s="24">
        <v>0</v>
      </c>
      <c r="V207" s="25" t="s">
        <v>133</v>
      </c>
      <c r="W207" s="25">
        <v>0</v>
      </c>
      <c r="X207" s="25"/>
      <c r="Y207" s="25" t="s">
        <v>40</v>
      </c>
      <c r="Z207" s="25">
        <v>0</v>
      </c>
      <c r="AB207" t="s">
        <v>133</v>
      </c>
      <c r="AC207">
        <v>0</v>
      </c>
      <c r="AD207">
        <v>0</v>
      </c>
      <c r="AE207">
        <f t="shared" si="12"/>
        <v>0</v>
      </c>
      <c r="AG207" t="s">
        <v>133</v>
      </c>
      <c r="AH207">
        <v>0</v>
      </c>
      <c r="AJ207" t="s">
        <v>85</v>
      </c>
      <c r="AK207">
        <v>0</v>
      </c>
      <c r="AN207" t="s">
        <v>133</v>
      </c>
      <c r="AO207">
        <v>0</v>
      </c>
      <c r="AP207">
        <v>0</v>
      </c>
      <c r="AQ207">
        <f t="shared" si="13"/>
        <v>0</v>
      </c>
      <c r="AS207" t="s">
        <v>133</v>
      </c>
      <c r="AT207">
        <v>0</v>
      </c>
      <c r="AV207" t="s">
        <v>120</v>
      </c>
      <c r="AW207">
        <v>0</v>
      </c>
      <c r="AY207" t="s">
        <v>133</v>
      </c>
      <c r="AZ207">
        <v>1</v>
      </c>
      <c r="BA207">
        <v>0</v>
      </c>
      <c r="BB207">
        <f t="shared" si="14"/>
        <v>1</v>
      </c>
      <c r="BD207" t="s">
        <v>133</v>
      </c>
      <c r="BE207">
        <v>1</v>
      </c>
      <c r="BG207" t="s">
        <v>188</v>
      </c>
      <c r="BH207">
        <v>1</v>
      </c>
    </row>
    <row r="208" spans="2:60">
      <c r="B208" t="s">
        <v>134</v>
      </c>
      <c r="C208">
        <v>1</v>
      </c>
      <c r="D208">
        <v>0</v>
      </c>
      <c r="E208">
        <v>0</v>
      </c>
      <c r="G208">
        <f t="shared" si="10"/>
        <v>1</v>
      </c>
      <c r="I208" t="s">
        <v>134</v>
      </c>
      <c r="J208">
        <v>0</v>
      </c>
      <c r="K208">
        <v>0</v>
      </c>
      <c r="L208">
        <v>0</v>
      </c>
      <c r="N208">
        <f t="shared" si="11"/>
        <v>0</v>
      </c>
      <c r="P208" s="24" t="s">
        <v>134</v>
      </c>
      <c r="Q208" s="24">
        <v>1</v>
      </c>
      <c r="R208" s="24"/>
      <c r="S208" s="24" t="s">
        <v>33</v>
      </c>
      <c r="T208" s="24">
        <v>0</v>
      </c>
      <c r="V208" s="25" t="s">
        <v>134</v>
      </c>
      <c r="W208" s="25">
        <v>0</v>
      </c>
      <c r="X208" s="25"/>
      <c r="Y208" s="25" t="s">
        <v>42</v>
      </c>
      <c r="Z208" s="25">
        <v>0</v>
      </c>
      <c r="AB208" t="s">
        <v>134</v>
      </c>
      <c r="AC208">
        <v>1</v>
      </c>
      <c r="AD208">
        <v>0</v>
      </c>
      <c r="AE208">
        <f t="shared" si="12"/>
        <v>1</v>
      </c>
      <c r="AG208" t="s">
        <v>134</v>
      </c>
      <c r="AH208">
        <v>1</v>
      </c>
      <c r="AJ208" t="s">
        <v>87</v>
      </c>
      <c r="AK208">
        <v>0</v>
      </c>
      <c r="AN208" t="s">
        <v>134</v>
      </c>
      <c r="AO208">
        <v>0</v>
      </c>
      <c r="AP208">
        <v>0</v>
      </c>
      <c r="AQ208">
        <f t="shared" si="13"/>
        <v>0</v>
      </c>
      <c r="AS208" t="s">
        <v>134</v>
      </c>
      <c r="AT208">
        <v>0</v>
      </c>
      <c r="AV208" t="s">
        <v>121</v>
      </c>
      <c r="AW208">
        <v>0</v>
      </c>
      <c r="AY208" t="s">
        <v>134</v>
      </c>
      <c r="AZ208">
        <v>0</v>
      </c>
      <c r="BA208">
        <v>0</v>
      </c>
      <c r="BB208">
        <f t="shared" si="14"/>
        <v>0</v>
      </c>
      <c r="BD208" t="s">
        <v>134</v>
      </c>
      <c r="BE208">
        <v>0</v>
      </c>
      <c r="BG208" t="s">
        <v>189</v>
      </c>
      <c r="BH208">
        <v>1</v>
      </c>
    </row>
    <row r="209" spans="2:60">
      <c r="B209" t="s">
        <v>135</v>
      </c>
      <c r="C209">
        <v>0</v>
      </c>
      <c r="D209">
        <v>0</v>
      </c>
      <c r="E209">
        <v>0</v>
      </c>
      <c r="G209">
        <f t="shared" si="10"/>
        <v>0</v>
      </c>
      <c r="I209" t="s">
        <v>135</v>
      </c>
      <c r="J209">
        <v>0</v>
      </c>
      <c r="K209">
        <v>0</v>
      </c>
      <c r="L209">
        <v>1</v>
      </c>
      <c r="N209">
        <f t="shared" si="11"/>
        <v>1</v>
      </c>
      <c r="P209" s="24" t="s">
        <v>135</v>
      </c>
      <c r="Q209" s="24">
        <v>0</v>
      </c>
      <c r="R209" s="24"/>
      <c r="S209" s="24" t="s">
        <v>36</v>
      </c>
      <c r="T209" s="24">
        <v>0</v>
      </c>
      <c r="V209" s="25" t="s">
        <v>135</v>
      </c>
      <c r="W209" s="25">
        <v>1</v>
      </c>
      <c r="X209" s="25"/>
      <c r="Y209" s="25" t="s">
        <v>45</v>
      </c>
      <c r="Z209" s="25">
        <v>0</v>
      </c>
      <c r="AB209" t="s">
        <v>135</v>
      </c>
      <c r="AC209">
        <v>0</v>
      </c>
      <c r="AD209">
        <v>0</v>
      </c>
      <c r="AE209">
        <f t="shared" si="12"/>
        <v>0</v>
      </c>
      <c r="AG209" t="s">
        <v>135</v>
      </c>
      <c r="AH209">
        <v>0</v>
      </c>
      <c r="AJ209" t="s">
        <v>92</v>
      </c>
      <c r="AK209">
        <v>0</v>
      </c>
      <c r="AN209" t="s">
        <v>135</v>
      </c>
      <c r="AO209">
        <v>0</v>
      </c>
      <c r="AP209">
        <v>0</v>
      </c>
      <c r="AQ209">
        <f t="shared" si="13"/>
        <v>0</v>
      </c>
      <c r="AS209" t="s">
        <v>135</v>
      </c>
      <c r="AT209">
        <v>0</v>
      </c>
      <c r="AV209" t="s">
        <v>122</v>
      </c>
      <c r="AW209">
        <v>0</v>
      </c>
      <c r="AY209" t="s">
        <v>135</v>
      </c>
      <c r="AZ209">
        <v>0</v>
      </c>
      <c r="BA209">
        <v>1</v>
      </c>
      <c r="BB209">
        <f t="shared" si="14"/>
        <v>1</v>
      </c>
      <c r="BD209" t="s">
        <v>135</v>
      </c>
      <c r="BE209">
        <v>1</v>
      </c>
      <c r="BG209" t="s">
        <v>190</v>
      </c>
      <c r="BH209">
        <v>1</v>
      </c>
    </row>
    <row r="210" spans="2:60">
      <c r="B210" t="s">
        <v>136</v>
      </c>
      <c r="C210">
        <v>0</v>
      </c>
      <c r="D210">
        <v>0</v>
      </c>
      <c r="E210">
        <v>0</v>
      </c>
      <c r="G210">
        <f t="shared" si="10"/>
        <v>0</v>
      </c>
      <c r="I210" t="s">
        <v>136</v>
      </c>
      <c r="J210">
        <v>0</v>
      </c>
      <c r="K210">
        <v>0</v>
      </c>
      <c r="L210">
        <v>1</v>
      </c>
      <c r="N210">
        <f t="shared" si="11"/>
        <v>1</v>
      </c>
      <c r="P210" s="24" t="s">
        <v>136</v>
      </c>
      <c r="Q210" s="24">
        <v>0</v>
      </c>
      <c r="R210" s="24"/>
      <c r="S210" s="24" t="s">
        <v>37</v>
      </c>
      <c r="T210" s="24">
        <v>0</v>
      </c>
      <c r="V210" s="25" t="s">
        <v>136</v>
      </c>
      <c r="W210" s="25">
        <v>1</v>
      </c>
      <c r="X210" s="25"/>
      <c r="Y210" s="25" t="s">
        <v>50</v>
      </c>
      <c r="Z210" s="25">
        <v>0</v>
      </c>
      <c r="AB210" t="s">
        <v>136</v>
      </c>
      <c r="AC210">
        <v>0</v>
      </c>
      <c r="AD210">
        <v>0</v>
      </c>
      <c r="AE210">
        <f t="shared" si="12"/>
        <v>0</v>
      </c>
      <c r="AG210" t="s">
        <v>136</v>
      </c>
      <c r="AH210">
        <v>0</v>
      </c>
      <c r="AJ210" t="s">
        <v>93</v>
      </c>
      <c r="AK210">
        <v>0</v>
      </c>
      <c r="AN210" t="s">
        <v>136</v>
      </c>
      <c r="AO210">
        <v>0</v>
      </c>
      <c r="AP210">
        <v>0</v>
      </c>
      <c r="AQ210">
        <f t="shared" si="13"/>
        <v>0</v>
      </c>
      <c r="AS210" t="s">
        <v>136</v>
      </c>
      <c r="AT210">
        <v>0</v>
      </c>
      <c r="AV210" t="s">
        <v>123</v>
      </c>
      <c r="AW210">
        <v>0</v>
      </c>
      <c r="AY210" t="s">
        <v>136</v>
      </c>
      <c r="AZ210">
        <v>0</v>
      </c>
      <c r="BA210">
        <v>1</v>
      </c>
      <c r="BB210">
        <f t="shared" si="14"/>
        <v>1</v>
      </c>
      <c r="BD210" t="s">
        <v>136</v>
      </c>
      <c r="BE210">
        <v>1</v>
      </c>
      <c r="BG210" t="s">
        <v>191</v>
      </c>
      <c r="BH210">
        <v>1</v>
      </c>
    </row>
    <row r="211" spans="2:60">
      <c r="B211" t="s">
        <v>137</v>
      </c>
      <c r="C211">
        <v>0</v>
      </c>
      <c r="D211">
        <v>0</v>
      </c>
      <c r="E211">
        <v>0</v>
      </c>
      <c r="G211">
        <f t="shared" si="10"/>
        <v>0</v>
      </c>
      <c r="I211" t="s">
        <v>137</v>
      </c>
      <c r="J211">
        <v>0</v>
      </c>
      <c r="K211">
        <v>0</v>
      </c>
      <c r="L211">
        <v>1</v>
      </c>
      <c r="N211">
        <f t="shared" si="11"/>
        <v>1</v>
      </c>
      <c r="P211" s="24" t="s">
        <v>137</v>
      </c>
      <c r="Q211" s="24">
        <v>0</v>
      </c>
      <c r="R211" s="24"/>
      <c r="S211" s="24" t="s">
        <v>38</v>
      </c>
      <c r="T211" s="24">
        <v>0</v>
      </c>
      <c r="V211" s="25" t="s">
        <v>137</v>
      </c>
      <c r="W211" s="25">
        <v>1</v>
      </c>
      <c r="X211" s="25"/>
      <c r="Y211" s="25" t="s">
        <v>56</v>
      </c>
      <c r="Z211" s="25">
        <v>0</v>
      </c>
      <c r="AB211" t="s">
        <v>137</v>
      </c>
      <c r="AC211">
        <v>0</v>
      </c>
      <c r="AD211">
        <v>0</v>
      </c>
      <c r="AE211">
        <f t="shared" si="12"/>
        <v>0</v>
      </c>
      <c r="AG211" t="s">
        <v>137</v>
      </c>
      <c r="AH211">
        <v>0</v>
      </c>
      <c r="AJ211" t="s">
        <v>95</v>
      </c>
      <c r="AK211">
        <v>0</v>
      </c>
      <c r="AN211" t="s">
        <v>137</v>
      </c>
      <c r="AO211">
        <v>0</v>
      </c>
      <c r="AP211">
        <v>0</v>
      </c>
      <c r="AQ211">
        <f t="shared" si="13"/>
        <v>0</v>
      </c>
      <c r="AS211" t="s">
        <v>137</v>
      </c>
      <c r="AT211">
        <v>0</v>
      </c>
      <c r="AV211" t="s">
        <v>125</v>
      </c>
      <c r="AW211">
        <v>0</v>
      </c>
      <c r="AY211" t="s">
        <v>137</v>
      </c>
      <c r="AZ211">
        <v>0</v>
      </c>
      <c r="BA211">
        <v>1</v>
      </c>
      <c r="BB211">
        <f t="shared" si="14"/>
        <v>1</v>
      </c>
      <c r="BD211" t="s">
        <v>137</v>
      </c>
      <c r="BE211">
        <v>1</v>
      </c>
      <c r="BG211" t="s">
        <v>193</v>
      </c>
      <c r="BH211">
        <v>1</v>
      </c>
    </row>
    <row r="212" spans="2:60">
      <c r="B212" t="s">
        <v>138</v>
      </c>
      <c r="C212">
        <v>1</v>
      </c>
      <c r="D212">
        <v>0</v>
      </c>
      <c r="E212">
        <v>0</v>
      </c>
      <c r="G212">
        <f t="shared" si="10"/>
        <v>1</v>
      </c>
      <c r="I212" t="s">
        <v>138</v>
      </c>
      <c r="J212">
        <v>0</v>
      </c>
      <c r="K212">
        <v>0</v>
      </c>
      <c r="L212">
        <v>0</v>
      </c>
      <c r="N212">
        <f t="shared" si="11"/>
        <v>0</v>
      </c>
      <c r="P212" s="24" t="s">
        <v>138</v>
      </c>
      <c r="Q212" s="24">
        <v>1</v>
      </c>
      <c r="R212" s="24"/>
      <c r="S212" s="24" t="s">
        <v>43</v>
      </c>
      <c r="T212" s="24">
        <v>0</v>
      </c>
      <c r="V212" s="25" t="s">
        <v>138</v>
      </c>
      <c r="W212" s="25">
        <v>0</v>
      </c>
      <c r="X212" s="25"/>
      <c r="Y212" s="25" t="s">
        <v>58</v>
      </c>
      <c r="Z212" s="25">
        <v>0</v>
      </c>
      <c r="AB212" t="s">
        <v>138</v>
      </c>
      <c r="AC212">
        <v>1</v>
      </c>
      <c r="AD212">
        <v>0</v>
      </c>
      <c r="AE212">
        <f t="shared" si="12"/>
        <v>1</v>
      </c>
      <c r="AG212" t="s">
        <v>138</v>
      </c>
      <c r="AH212">
        <v>1</v>
      </c>
      <c r="AJ212" t="s">
        <v>96</v>
      </c>
      <c r="AK212">
        <v>0</v>
      </c>
      <c r="AN212" t="s">
        <v>138</v>
      </c>
      <c r="AO212">
        <v>0</v>
      </c>
      <c r="AP212">
        <v>0</v>
      </c>
      <c r="AQ212">
        <f t="shared" si="13"/>
        <v>0</v>
      </c>
      <c r="AS212" t="s">
        <v>138</v>
      </c>
      <c r="AT212">
        <v>0</v>
      </c>
      <c r="AV212" t="s">
        <v>127</v>
      </c>
      <c r="AW212">
        <v>0</v>
      </c>
      <c r="AY212" t="s">
        <v>138</v>
      </c>
      <c r="AZ212">
        <v>0</v>
      </c>
      <c r="BA212">
        <v>0</v>
      </c>
      <c r="BB212">
        <f t="shared" si="14"/>
        <v>0</v>
      </c>
      <c r="BD212" t="s">
        <v>138</v>
      </c>
      <c r="BE212">
        <v>0</v>
      </c>
      <c r="BG212" t="s">
        <v>194</v>
      </c>
      <c r="BH212">
        <v>1</v>
      </c>
    </row>
    <row r="213" spans="2:60">
      <c r="B213" t="s">
        <v>139</v>
      </c>
      <c r="C213">
        <v>0</v>
      </c>
      <c r="D213">
        <v>0</v>
      </c>
      <c r="E213">
        <v>1</v>
      </c>
      <c r="G213">
        <f t="shared" si="10"/>
        <v>1</v>
      </c>
      <c r="I213" t="s">
        <v>139</v>
      </c>
      <c r="J213">
        <v>0</v>
      </c>
      <c r="K213">
        <v>0</v>
      </c>
      <c r="L213">
        <v>0</v>
      </c>
      <c r="N213">
        <f t="shared" si="11"/>
        <v>0</v>
      </c>
      <c r="P213" s="24" t="s">
        <v>139</v>
      </c>
      <c r="Q213" s="24">
        <v>1</v>
      </c>
      <c r="R213" s="24"/>
      <c r="S213" s="24" t="s">
        <v>44</v>
      </c>
      <c r="T213" s="24">
        <v>0</v>
      </c>
      <c r="V213" s="25" t="s">
        <v>139</v>
      </c>
      <c r="W213" s="25">
        <v>0</v>
      </c>
      <c r="X213" s="25"/>
      <c r="Y213" s="25" t="s">
        <v>60</v>
      </c>
      <c r="Z213" s="25">
        <v>0</v>
      </c>
      <c r="AB213" t="s">
        <v>139</v>
      </c>
      <c r="AC213">
        <v>0</v>
      </c>
      <c r="AD213">
        <v>0</v>
      </c>
      <c r="AE213">
        <f t="shared" si="12"/>
        <v>0</v>
      </c>
      <c r="AG213" t="s">
        <v>139</v>
      </c>
      <c r="AH213">
        <v>0</v>
      </c>
      <c r="AJ213" t="s">
        <v>97</v>
      </c>
      <c r="AK213">
        <v>0</v>
      </c>
      <c r="AN213" t="s">
        <v>139</v>
      </c>
      <c r="AO213">
        <v>0</v>
      </c>
      <c r="AP213">
        <v>0</v>
      </c>
      <c r="AQ213">
        <f t="shared" si="13"/>
        <v>0</v>
      </c>
      <c r="AS213" t="s">
        <v>139</v>
      </c>
      <c r="AT213">
        <v>0</v>
      </c>
      <c r="AV213" t="s">
        <v>128</v>
      </c>
      <c r="AW213">
        <v>0</v>
      </c>
      <c r="AY213" t="s">
        <v>139</v>
      </c>
      <c r="AZ213">
        <v>1</v>
      </c>
      <c r="BA213">
        <v>0</v>
      </c>
      <c r="BB213">
        <f t="shared" si="14"/>
        <v>1</v>
      </c>
      <c r="BD213" t="s">
        <v>139</v>
      </c>
      <c r="BE213">
        <v>1</v>
      </c>
      <c r="BG213" t="s">
        <v>195</v>
      </c>
      <c r="BH213">
        <v>1</v>
      </c>
    </row>
    <row r="214" spans="2:60">
      <c r="B214" t="s">
        <v>140</v>
      </c>
      <c r="C214">
        <v>1</v>
      </c>
      <c r="D214">
        <v>0</v>
      </c>
      <c r="E214">
        <v>0</v>
      </c>
      <c r="G214">
        <f t="shared" si="10"/>
        <v>1</v>
      </c>
      <c r="I214" t="s">
        <v>140</v>
      </c>
      <c r="J214">
        <v>0</v>
      </c>
      <c r="K214">
        <v>0</v>
      </c>
      <c r="L214">
        <v>0</v>
      </c>
      <c r="N214">
        <f t="shared" si="11"/>
        <v>0</v>
      </c>
      <c r="P214" s="24" t="s">
        <v>140</v>
      </c>
      <c r="Q214" s="24">
        <v>1</v>
      </c>
      <c r="R214" s="24"/>
      <c r="S214" s="24" t="s">
        <v>47</v>
      </c>
      <c r="T214" s="24">
        <v>0</v>
      </c>
      <c r="V214" s="25" t="s">
        <v>140</v>
      </c>
      <c r="W214" s="25">
        <v>0</v>
      </c>
      <c r="X214" s="25"/>
      <c r="Y214" s="25" t="s">
        <v>63</v>
      </c>
      <c r="Z214" s="25">
        <v>0</v>
      </c>
      <c r="AB214" t="s">
        <v>140</v>
      </c>
      <c r="AC214">
        <v>1</v>
      </c>
      <c r="AD214">
        <v>0</v>
      </c>
      <c r="AE214">
        <f t="shared" si="12"/>
        <v>1</v>
      </c>
      <c r="AG214" t="s">
        <v>140</v>
      </c>
      <c r="AH214">
        <v>1</v>
      </c>
      <c r="AJ214" t="s">
        <v>99</v>
      </c>
      <c r="AK214">
        <v>0</v>
      </c>
      <c r="AN214" t="s">
        <v>140</v>
      </c>
      <c r="AO214">
        <v>0</v>
      </c>
      <c r="AP214">
        <v>0</v>
      </c>
      <c r="AQ214">
        <f t="shared" si="13"/>
        <v>0</v>
      </c>
      <c r="AS214" t="s">
        <v>140</v>
      </c>
      <c r="AT214">
        <v>0</v>
      </c>
      <c r="AV214" t="s">
        <v>129</v>
      </c>
      <c r="AW214">
        <v>0</v>
      </c>
      <c r="AY214" t="s">
        <v>140</v>
      </c>
      <c r="AZ214">
        <v>0</v>
      </c>
      <c r="BA214">
        <v>0</v>
      </c>
      <c r="BB214">
        <f t="shared" si="14"/>
        <v>0</v>
      </c>
      <c r="BD214" t="s">
        <v>140</v>
      </c>
      <c r="BE214">
        <v>0</v>
      </c>
      <c r="BG214" t="s">
        <v>196</v>
      </c>
      <c r="BH214">
        <v>1</v>
      </c>
    </row>
    <row r="215" spans="2:60">
      <c r="B215" t="s">
        <v>141</v>
      </c>
      <c r="C215">
        <v>0</v>
      </c>
      <c r="D215">
        <v>0</v>
      </c>
      <c r="E215">
        <v>0</v>
      </c>
      <c r="G215">
        <f t="shared" si="10"/>
        <v>0</v>
      </c>
      <c r="I215" t="s">
        <v>141</v>
      </c>
      <c r="J215">
        <v>0</v>
      </c>
      <c r="K215">
        <v>0</v>
      </c>
      <c r="L215">
        <v>1</v>
      </c>
      <c r="N215">
        <f t="shared" si="11"/>
        <v>1</v>
      </c>
      <c r="P215" s="24" t="s">
        <v>141</v>
      </c>
      <c r="Q215" s="24">
        <v>0</v>
      </c>
      <c r="R215" s="24"/>
      <c r="S215" s="24" t="s">
        <v>48</v>
      </c>
      <c r="T215" s="24">
        <v>0</v>
      </c>
      <c r="V215" s="25" t="s">
        <v>141</v>
      </c>
      <c r="W215" s="25">
        <v>1</v>
      </c>
      <c r="X215" s="25"/>
      <c r="Y215" s="25" t="s">
        <v>67</v>
      </c>
      <c r="Z215" s="25">
        <v>0</v>
      </c>
      <c r="AB215" t="s">
        <v>141</v>
      </c>
      <c r="AC215">
        <v>0</v>
      </c>
      <c r="AD215">
        <v>0</v>
      </c>
      <c r="AE215">
        <f t="shared" si="12"/>
        <v>0</v>
      </c>
      <c r="AG215" t="s">
        <v>141</v>
      </c>
      <c r="AH215">
        <v>0</v>
      </c>
      <c r="AJ215" t="s">
        <v>100</v>
      </c>
      <c r="AK215">
        <v>0</v>
      </c>
      <c r="AN215" t="s">
        <v>141</v>
      </c>
      <c r="AO215">
        <v>0</v>
      </c>
      <c r="AP215">
        <v>0</v>
      </c>
      <c r="AQ215">
        <f t="shared" si="13"/>
        <v>0</v>
      </c>
      <c r="AS215" t="s">
        <v>141</v>
      </c>
      <c r="AT215">
        <v>0</v>
      </c>
      <c r="AV215" t="s">
        <v>130</v>
      </c>
      <c r="AW215">
        <v>0</v>
      </c>
      <c r="AY215" t="s">
        <v>141</v>
      </c>
      <c r="AZ215">
        <v>0</v>
      </c>
      <c r="BA215">
        <v>1</v>
      </c>
      <c r="BB215">
        <f t="shared" si="14"/>
        <v>1</v>
      </c>
      <c r="BD215" t="s">
        <v>141</v>
      </c>
      <c r="BE215">
        <v>1</v>
      </c>
      <c r="BG215" t="s">
        <v>197</v>
      </c>
      <c r="BH215">
        <v>1</v>
      </c>
    </row>
    <row r="216" spans="2:60">
      <c r="B216" t="s">
        <v>142</v>
      </c>
      <c r="C216">
        <v>0</v>
      </c>
      <c r="D216">
        <v>0</v>
      </c>
      <c r="E216">
        <v>0</v>
      </c>
      <c r="G216">
        <f t="shared" si="10"/>
        <v>0</v>
      </c>
      <c r="I216" t="s">
        <v>142</v>
      </c>
      <c r="J216">
        <v>0</v>
      </c>
      <c r="K216">
        <v>0</v>
      </c>
      <c r="L216">
        <v>1</v>
      </c>
      <c r="N216">
        <f t="shared" si="11"/>
        <v>1</v>
      </c>
      <c r="P216" s="24" t="s">
        <v>142</v>
      </c>
      <c r="Q216" s="24">
        <v>0</v>
      </c>
      <c r="R216" s="24"/>
      <c r="S216" s="24" t="s">
        <v>52</v>
      </c>
      <c r="T216" s="24">
        <v>0</v>
      </c>
      <c r="V216" s="25" t="s">
        <v>142</v>
      </c>
      <c r="W216" s="25">
        <v>1</v>
      </c>
      <c r="X216" s="25"/>
      <c r="Y216" s="25" t="s">
        <v>72</v>
      </c>
      <c r="Z216" s="25">
        <v>0</v>
      </c>
      <c r="AB216" t="s">
        <v>142</v>
      </c>
      <c r="AC216">
        <v>0</v>
      </c>
      <c r="AD216">
        <v>0</v>
      </c>
      <c r="AE216">
        <f t="shared" si="12"/>
        <v>0</v>
      </c>
      <c r="AG216" t="s">
        <v>142</v>
      </c>
      <c r="AH216">
        <v>0</v>
      </c>
      <c r="AJ216" t="s">
        <v>101</v>
      </c>
      <c r="AK216">
        <v>0</v>
      </c>
      <c r="AN216" t="s">
        <v>142</v>
      </c>
      <c r="AO216">
        <v>0</v>
      </c>
      <c r="AP216">
        <v>0</v>
      </c>
      <c r="AQ216">
        <f t="shared" si="13"/>
        <v>0</v>
      </c>
      <c r="AS216" t="s">
        <v>142</v>
      </c>
      <c r="AT216">
        <v>0</v>
      </c>
      <c r="AV216" t="s">
        <v>131</v>
      </c>
      <c r="AW216">
        <v>0</v>
      </c>
      <c r="AY216" t="s">
        <v>142</v>
      </c>
      <c r="AZ216">
        <v>0</v>
      </c>
      <c r="BA216">
        <v>1</v>
      </c>
      <c r="BB216">
        <f t="shared" si="14"/>
        <v>1</v>
      </c>
      <c r="BD216" t="s">
        <v>142</v>
      </c>
      <c r="BE216">
        <v>1</v>
      </c>
      <c r="BG216" t="s">
        <v>201</v>
      </c>
      <c r="BH216">
        <v>1</v>
      </c>
    </row>
    <row r="217" spans="2:60">
      <c r="B217" t="s">
        <v>143</v>
      </c>
      <c r="C217">
        <v>0</v>
      </c>
      <c r="D217">
        <v>0</v>
      </c>
      <c r="E217">
        <v>1</v>
      </c>
      <c r="G217">
        <f t="shared" si="10"/>
        <v>1</v>
      </c>
      <c r="I217" t="s">
        <v>143</v>
      </c>
      <c r="J217">
        <v>1</v>
      </c>
      <c r="K217">
        <v>0</v>
      </c>
      <c r="L217">
        <v>1</v>
      </c>
      <c r="N217">
        <f t="shared" si="11"/>
        <v>2</v>
      </c>
      <c r="P217" s="24" t="s">
        <v>143</v>
      </c>
      <c r="Q217" s="24">
        <v>1</v>
      </c>
      <c r="R217" s="24"/>
      <c r="S217" s="24" t="s">
        <v>54</v>
      </c>
      <c r="T217" s="24">
        <v>0</v>
      </c>
      <c r="V217" s="25" t="s">
        <v>143</v>
      </c>
      <c r="W217" s="25">
        <v>2</v>
      </c>
      <c r="X217" s="25"/>
      <c r="Y217" s="25" t="s">
        <v>79</v>
      </c>
      <c r="Z217" s="25">
        <v>0</v>
      </c>
      <c r="AB217" t="s">
        <v>143</v>
      </c>
      <c r="AC217">
        <v>0</v>
      </c>
      <c r="AD217">
        <v>1</v>
      </c>
      <c r="AE217">
        <f t="shared" si="12"/>
        <v>1</v>
      </c>
      <c r="AG217" t="s">
        <v>143</v>
      </c>
      <c r="AH217">
        <v>1</v>
      </c>
      <c r="AJ217" t="s">
        <v>102</v>
      </c>
      <c r="AK217">
        <v>0</v>
      </c>
      <c r="AN217" t="s">
        <v>143</v>
      </c>
      <c r="AO217">
        <v>0</v>
      </c>
      <c r="AP217">
        <v>0</v>
      </c>
      <c r="AQ217">
        <f t="shared" si="13"/>
        <v>0</v>
      </c>
      <c r="AS217" t="s">
        <v>143</v>
      </c>
      <c r="AT217">
        <v>0</v>
      </c>
      <c r="AV217" t="s">
        <v>132</v>
      </c>
      <c r="AW217">
        <v>0</v>
      </c>
      <c r="AY217" t="s">
        <v>143</v>
      </c>
      <c r="AZ217">
        <v>1</v>
      </c>
      <c r="BA217">
        <v>1</v>
      </c>
      <c r="BB217">
        <f t="shared" si="14"/>
        <v>2</v>
      </c>
      <c r="BD217" t="s">
        <v>143</v>
      </c>
      <c r="BE217">
        <v>2</v>
      </c>
      <c r="BG217" t="s">
        <v>202</v>
      </c>
      <c r="BH217">
        <v>1</v>
      </c>
    </row>
    <row r="218" spans="2:60">
      <c r="B218" t="s">
        <v>144</v>
      </c>
      <c r="C218">
        <v>0</v>
      </c>
      <c r="D218">
        <v>0</v>
      </c>
      <c r="E218">
        <v>0</v>
      </c>
      <c r="G218">
        <f t="shared" si="10"/>
        <v>0</v>
      </c>
      <c r="I218" t="s">
        <v>144</v>
      </c>
      <c r="J218">
        <v>1</v>
      </c>
      <c r="K218">
        <v>0</v>
      </c>
      <c r="L218">
        <v>0</v>
      </c>
      <c r="N218">
        <f t="shared" si="11"/>
        <v>1</v>
      </c>
      <c r="P218" s="24" t="s">
        <v>144</v>
      </c>
      <c r="Q218" s="24">
        <v>0</v>
      </c>
      <c r="R218" s="24"/>
      <c r="S218" s="24" t="s">
        <v>55</v>
      </c>
      <c r="T218" s="24">
        <v>0</v>
      </c>
      <c r="V218" s="25" t="s">
        <v>144</v>
      </c>
      <c r="W218" s="25">
        <v>1</v>
      </c>
      <c r="X218" s="25"/>
      <c r="Y218" s="25" t="s">
        <v>80</v>
      </c>
      <c r="Z218" s="25">
        <v>0</v>
      </c>
      <c r="AB218" t="s">
        <v>144</v>
      </c>
      <c r="AC218">
        <v>0</v>
      </c>
      <c r="AD218">
        <v>1</v>
      </c>
      <c r="AE218">
        <f t="shared" si="12"/>
        <v>1</v>
      </c>
      <c r="AG218" t="s">
        <v>144</v>
      </c>
      <c r="AH218">
        <v>1</v>
      </c>
      <c r="AJ218" t="s">
        <v>103</v>
      </c>
      <c r="AK218">
        <v>0</v>
      </c>
      <c r="AN218" t="s">
        <v>144</v>
      </c>
      <c r="AO218">
        <v>0</v>
      </c>
      <c r="AP218">
        <v>0</v>
      </c>
      <c r="AQ218">
        <f t="shared" si="13"/>
        <v>0</v>
      </c>
      <c r="AS218" t="s">
        <v>144</v>
      </c>
      <c r="AT218">
        <v>0</v>
      </c>
      <c r="AV218" t="s">
        <v>133</v>
      </c>
      <c r="AW218">
        <v>0</v>
      </c>
      <c r="AY218" t="s">
        <v>144</v>
      </c>
      <c r="AZ218">
        <v>0</v>
      </c>
      <c r="BA218">
        <v>0</v>
      </c>
      <c r="BB218">
        <f t="shared" si="14"/>
        <v>0</v>
      </c>
      <c r="BD218" t="s">
        <v>144</v>
      </c>
      <c r="BE218">
        <v>0</v>
      </c>
      <c r="BG218" t="s">
        <v>9</v>
      </c>
      <c r="BH218">
        <v>0</v>
      </c>
    </row>
    <row r="219" spans="2:60">
      <c r="B219" t="s">
        <v>145</v>
      </c>
      <c r="C219">
        <v>1</v>
      </c>
      <c r="D219">
        <v>0</v>
      </c>
      <c r="E219">
        <v>0</v>
      </c>
      <c r="G219">
        <f t="shared" si="10"/>
        <v>1</v>
      </c>
      <c r="I219" t="s">
        <v>145</v>
      </c>
      <c r="J219">
        <v>0</v>
      </c>
      <c r="K219">
        <v>0</v>
      </c>
      <c r="L219">
        <v>0</v>
      </c>
      <c r="N219">
        <f t="shared" si="11"/>
        <v>0</v>
      </c>
      <c r="P219" s="24" t="s">
        <v>145</v>
      </c>
      <c r="Q219" s="24">
        <v>1</v>
      </c>
      <c r="R219" s="24"/>
      <c r="S219" s="24" t="s">
        <v>57</v>
      </c>
      <c r="T219" s="24">
        <v>0</v>
      </c>
      <c r="V219" s="25" t="s">
        <v>145</v>
      </c>
      <c r="W219" s="25">
        <v>0</v>
      </c>
      <c r="X219" s="25"/>
      <c r="Y219" s="25" t="s">
        <v>85</v>
      </c>
      <c r="Z219" s="25">
        <v>0</v>
      </c>
      <c r="AB219" t="s">
        <v>145</v>
      </c>
      <c r="AC219">
        <v>1</v>
      </c>
      <c r="AD219">
        <v>0</v>
      </c>
      <c r="AE219">
        <f t="shared" si="12"/>
        <v>1</v>
      </c>
      <c r="AG219" t="s">
        <v>145</v>
      </c>
      <c r="AH219">
        <v>1</v>
      </c>
      <c r="AJ219" t="s">
        <v>104</v>
      </c>
      <c r="AK219">
        <v>0</v>
      </c>
      <c r="AN219" t="s">
        <v>145</v>
      </c>
      <c r="AO219">
        <v>0</v>
      </c>
      <c r="AP219">
        <v>0</v>
      </c>
      <c r="AQ219">
        <f t="shared" si="13"/>
        <v>0</v>
      </c>
      <c r="AS219" t="s">
        <v>145</v>
      </c>
      <c r="AT219">
        <v>0</v>
      </c>
      <c r="AV219" t="s">
        <v>134</v>
      </c>
      <c r="AW219">
        <v>0</v>
      </c>
      <c r="AY219" t="s">
        <v>145</v>
      </c>
      <c r="AZ219">
        <v>0</v>
      </c>
      <c r="BA219">
        <v>0</v>
      </c>
      <c r="BB219">
        <f t="shared" si="14"/>
        <v>0</v>
      </c>
      <c r="BD219" t="s">
        <v>145</v>
      </c>
      <c r="BE219">
        <v>0</v>
      </c>
      <c r="BG219" t="s">
        <v>10</v>
      </c>
      <c r="BH219">
        <v>0</v>
      </c>
    </row>
    <row r="220" spans="2:60">
      <c r="B220" t="s">
        <v>146</v>
      </c>
      <c r="C220">
        <v>1</v>
      </c>
      <c r="D220">
        <v>0</v>
      </c>
      <c r="E220">
        <v>1</v>
      </c>
      <c r="G220">
        <f t="shared" si="10"/>
        <v>2</v>
      </c>
      <c r="I220" t="s">
        <v>146</v>
      </c>
      <c r="J220">
        <v>0</v>
      </c>
      <c r="K220">
        <v>1</v>
      </c>
      <c r="L220">
        <v>0</v>
      </c>
      <c r="N220">
        <f t="shared" si="11"/>
        <v>1</v>
      </c>
      <c r="P220" s="24" t="s">
        <v>146</v>
      </c>
      <c r="Q220" s="24">
        <v>2</v>
      </c>
      <c r="R220" s="24"/>
      <c r="S220" s="24" t="s">
        <v>59</v>
      </c>
      <c r="T220" s="24">
        <v>0</v>
      </c>
      <c r="V220" s="25" t="s">
        <v>146</v>
      </c>
      <c r="W220" s="25">
        <v>1</v>
      </c>
      <c r="X220" s="25"/>
      <c r="Y220" s="25" t="s">
        <v>86</v>
      </c>
      <c r="Z220" s="25">
        <v>0</v>
      </c>
      <c r="AB220" t="s">
        <v>146</v>
      </c>
      <c r="AC220">
        <v>1</v>
      </c>
      <c r="AD220">
        <v>0</v>
      </c>
      <c r="AE220">
        <f t="shared" si="12"/>
        <v>1</v>
      </c>
      <c r="AG220" t="s">
        <v>146</v>
      </c>
      <c r="AH220">
        <v>1</v>
      </c>
      <c r="AJ220" t="s">
        <v>105</v>
      </c>
      <c r="AK220">
        <v>0</v>
      </c>
      <c r="AN220" t="s">
        <v>146</v>
      </c>
      <c r="AO220">
        <v>0</v>
      </c>
      <c r="AP220">
        <v>1</v>
      </c>
      <c r="AQ220">
        <f t="shared" si="13"/>
        <v>1</v>
      </c>
      <c r="AS220" t="s">
        <v>146</v>
      </c>
      <c r="AT220">
        <v>1</v>
      </c>
      <c r="AV220" t="s">
        <v>135</v>
      </c>
      <c r="AW220">
        <v>0</v>
      </c>
      <c r="AY220" t="s">
        <v>146</v>
      </c>
      <c r="AZ220">
        <v>1</v>
      </c>
      <c r="BA220">
        <v>0</v>
      </c>
      <c r="BB220">
        <f t="shared" si="14"/>
        <v>1</v>
      </c>
      <c r="BD220" t="s">
        <v>146</v>
      </c>
      <c r="BE220">
        <v>1</v>
      </c>
      <c r="BG220" t="s">
        <v>11</v>
      </c>
      <c r="BH220">
        <v>0</v>
      </c>
    </row>
    <row r="221" spans="2:60">
      <c r="B221" t="s">
        <v>147</v>
      </c>
      <c r="C221">
        <v>0</v>
      </c>
      <c r="D221">
        <v>0</v>
      </c>
      <c r="E221">
        <v>0</v>
      </c>
      <c r="G221">
        <f t="shared" si="10"/>
        <v>0</v>
      </c>
      <c r="I221" t="s">
        <v>147</v>
      </c>
      <c r="J221">
        <v>0</v>
      </c>
      <c r="K221">
        <v>0</v>
      </c>
      <c r="L221">
        <v>1</v>
      </c>
      <c r="N221">
        <f t="shared" si="11"/>
        <v>1</v>
      </c>
      <c r="P221" s="24" t="s">
        <v>147</v>
      </c>
      <c r="Q221" s="24">
        <v>0</v>
      </c>
      <c r="R221" s="24"/>
      <c r="S221" s="24" t="s">
        <v>61</v>
      </c>
      <c r="T221" s="24">
        <v>0</v>
      </c>
      <c r="V221" s="25" t="s">
        <v>147</v>
      </c>
      <c r="W221" s="25">
        <v>1</v>
      </c>
      <c r="X221" s="25"/>
      <c r="Y221" s="25" t="s">
        <v>87</v>
      </c>
      <c r="Z221" s="25">
        <v>0</v>
      </c>
      <c r="AB221" t="s">
        <v>147</v>
      </c>
      <c r="AC221">
        <v>0</v>
      </c>
      <c r="AD221">
        <v>0</v>
      </c>
      <c r="AE221">
        <f t="shared" si="12"/>
        <v>0</v>
      </c>
      <c r="AG221" t="s">
        <v>147</v>
      </c>
      <c r="AH221">
        <v>0</v>
      </c>
      <c r="AJ221" t="s">
        <v>106</v>
      </c>
      <c r="AK221">
        <v>0</v>
      </c>
      <c r="AN221" t="s">
        <v>147</v>
      </c>
      <c r="AO221">
        <v>0</v>
      </c>
      <c r="AP221">
        <v>0</v>
      </c>
      <c r="AQ221">
        <f t="shared" si="13"/>
        <v>0</v>
      </c>
      <c r="AS221" t="s">
        <v>147</v>
      </c>
      <c r="AT221">
        <v>0</v>
      </c>
      <c r="AV221" t="s">
        <v>136</v>
      </c>
      <c r="AW221">
        <v>0</v>
      </c>
      <c r="AY221" t="s">
        <v>147</v>
      </c>
      <c r="AZ221">
        <v>0</v>
      </c>
      <c r="BA221">
        <v>1</v>
      </c>
      <c r="BB221">
        <f t="shared" si="14"/>
        <v>1</v>
      </c>
      <c r="BD221" t="s">
        <v>147</v>
      </c>
      <c r="BE221">
        <v>1</v>
      </c>
      <c r="BG221" t="s">
        <v>14</v>
      </c>
      <c r="BH221">
        <v>0</v>
      </c>
    </row>
    <row r="222" spans="2:60">
      <c r="B222" t="s">
        <v>148</v>
      </c>
      <c r="C222">
        <v>0</v>
      </c>
      <c r="D222">
        <v>0</v>
      </c>
      <c r="E222">
        <v>0</v>
      </c>
      <c r="G222">
        <f t="shared" si="10"/>
        <v>0</v>
      </c>
      <c r="I222" t="s">
        <v>148</v>
      </c>
      <c r="J222">
        <v>0</v>
      </c>
      <c r="K222">
        <v>0</v>
      </c>
      <c r="L222">
        <v>1</v>
      </c>
      <c r="N222">
        <f t="shared" si="11"/>
        <v>1</v>
      </c>
      <c r="P222" s="24" t="s">
        <v>148</v>
      </c>
      <c r="Q222" s="24">
        <v>0</v>
      </c>
      <c r="R222" s="24"/>
      <c r="S222" s="24" t="s">
        <v>65</v>
      </c>
      <c r="T222" s="24">
        <v>0</v>
      </c>
      <c r="V222" s="25" t="s">
        <v>148</v>
      </c>
      <c r="W222" s="25">
        <v>1</v>
      </c>
      <c r="X222" s="25"/>
      <c r="Y222" s="25" t="s">
        <v>90</v>
      </c>
      <c r="Z222" s="25">
        <v>0</v>
      </c>
      <c r="AB222" t="s">
        <v>148</v>
      </c>
      <c r="AC222">
        <v>0</v>
      </c>
      <c r="AD222">
        <v>0</v>
      </c>
      <c r="AE222">
        <f t="shared" si="12"/>
        <v>0</v>
      </c>
      <c r="AG222" t="s">
        <v>148</v>
      </c>
      <c r="AH222">
        <v>0</v>
      </c>
      <c r="AJ222" t="s">
        <v>107</v>
      </c>
      <c r="AK222">
        <v>0</v>
      </c>
      <c r="AN222" t="s">
        <v>148</v>
      </c>
      <c r="AO222">
        <v>0</v>
      </c>
      <c r="AP222">
        <v>0</v>
      </c>
      <c r="AQ222">
        <f t="shared" si="13"/>
        <v>0</v>
      </c>
      <c r="AS222" t="s">
        <v>148</v>
      </c>
      <c r="AT222">
        <v>0</v>
      </c>
      <c r="AV222" t="s">
        <v>137</v>
      </c>
      <c r="AW222">
        <v>0</v>
      </c>
      <c r="AY222" t="s">
        <v>148</v>
      </c>
      <c r="AZ222">
        <v>0</v>
      </c>
      <c r="BA222">
        <v>1</v>
      </c>
      <c r="BB222">
        <f t="shared" si="14"/>
        <v>1</v>
      </c>
      <c r="BD222" t="s">
        <v>148</v>
      </c>
      <c r="BE222">
        <v>1</v>
      </c>
      <c r="BG222" t="s">
        <v>15</v>
      </c>
      <c r="BH222">
        <v>0</v>
      </c>
    </row>
    <row r="223" spans="2:60">
      <c r="B223" t="s">
        <v>149</v>
      </c>
      <c r="C223">
        <v>0</v>
      </c>
      <c r="D223">
        <v>1</v>
      </c>
      <c r="E223">
        <v>0</v>
      </c>
      <c r="G223">
        <f t="shared" si="10"/>
        <v>1</v>
      </c>
      <c r="I223" t="s">
        <v>149</v>
      </c>
      <c r="J223">
        <v>0</v>
      </c>
      <c r="K223">
        <v>0</v>
      </c>
      <c r="L223">
        <v>0</v>
      </c>
      <c r="N223">
        <f t="shared" si="11"/>
        <v>0</v>
      </c>
      <c r="P223" s="24" t="s">
        <v>149</v>
      </c>
      <c r="Q223" s="24">
        <v>1</v>
      </c>
      <c r="R223" s="24"/>
      <c r="S223" s="24" t="s">
        <v>66</v>
      </c>
      <c r="T223" s="24">
        <v>0</v>
      </c>
      <c r="V223" s="25" t="s">
        <v>149</v>
      </c>
      <c r="W223" s="25">
        <v>0</v>
      </c>
      <c r="X223" s="25"/>
      <c r="Y223" s="25" t="s">
        <v>93</v>
      </c>
      <c r="Z223" s="25">
        <v>0</v>
      </c>
      <c r="AB223" t="s">
        <v>149</v>
      </c>
      <c r="AC223">
        <v>0</v>
      </c>
      <c r="AD223">
        <v>0</v>
      </c>
      <c r="AE223">
        <f t="shared" si="12"/>
        <v>0</v>
      </c>
      <c r="AG223" t="s">
        <v>149</v>
      </c>
      <c r="AH223">
        <v>0</v>
      </c>
      <c r="AJ223" t="s">
        <v>108</v>
      </c>
      <c r="AK223">
        <v>0</v>
      </c>
      <c r="AN223" t="s">
        <v>149</v>
      </c>
      <c r="AO223">
        <v>1</v>
      </c>
      <c r="AP223">
        <v>0</v>
      </c>
      <c r="AQ223">
        <f t="shared" si="13"/>
        <v>1</v>
      </c>
      <c r="AS223" t="s">
        <v>149</v>
      </c>
      <c r="AT223">
        <v>1</v>
      </c>
      <c r="AV223" t="s">
        <v>138</v>
      </c>
      <c r="AW223">
        <v>0</v>
      </c>
      <c r="AY223" t="s">
        <v>149</v>
      </c>
      <c r="AZ223">
        <v>0</v>
      </c>
      <c r="BA223">
        <v>0</v>
      </c>
      <c r="BB223">
        <f t="shared" si="14"/>
        <v>0</v>
      </c>
      <c r="BD223" t="s">
        <v>149</v>
      </c>
      <c r="BE223">
        <v>0</v>
      </c>
      <c r="BG223" t="s">
        <v>18</v>
      </c>
      <c r="BH223">
        <v>0</v>
      </c>
    </row>
    <row r="224" spans="2:60">
      <c r="B224" t="s">
        <v>150</v>
      </c>
      <c r="C224">
        <v>0</v>
      </c>
      <c r="D224">
        <v>1</v>
      </c>
      <c r="E224">
        <v>0</v>
      </c>
      <c r="G224">
        <f t="shared" si="10"/>
        <v>1</v>
      </c>
      <c r="I224" t="s">
        <v>150</v>
      </c>
      <c r="J224">
        <v>0</v>
      </c>
      <c r="K224">
        <v>0</v>
      </c>
      <c r="L224">
        <v>1</v>
      </c>
      <c r="N224">
        <f t="shared" si="11"/>
        <v>1</v>
      </c>
      <c r="P224" s="24" t="s">
        <v>150</v>
      </c>
      <c r="Q224" s="24">
        <v>1</v>
      </c>
      <c r="R224" s="24"/>
      <c r="S224" s="24" t="s">
        <v>68</v>
      </c>
      <c r="T224" s="24">
        <v>0</v>
      </c>
      <c r="V224" s="25" t="s">
        <v>150</v>
      </c>
      <c r="W224" s="25">
        <v>1</v>
      </c>
      <c r="X224" s="25"/>
      <c r="Y224" s="25" t="s">
        <v>95</v>
      </c>
      <c r="Z224" s="25">
        <v>0</v>
      </c>
      <c r="AB224" t="s">
        <v>150</v>
      </c>
      <c r="AC224">
        <v>0</v>
      </c>
      <c r="AD224">
        <v>0</v>
      </c>
      <c r="AE224">
        <f t="shared" si="12"/>
        <v>0</v>
      </c>
      <c r="AG224" t="s">
        <v>150</v>
      </c>
      <c r="AH224">
        <v>0</v>
      </c>
      <c r="AJ224" t="s">
        <v>109</v>
      </c>
      <c r="AK224">
        <v>0</v>
      </c>
      <c r="AN224" t="s">
        <v>150</v>
      </c>
      <c r="AO224">
        <v>1</v>
      </c>
      <c r="AP224">
        <v>0</v>
      </c>
      <c r="AQ224">
        <f t="shared" si="13"/>
        <v>1</v>
      </c>
      <c r="AS224" t="s">
        <v>150</v>
      </c>
      <c r="AT224">
        <v>1</v>
      </c>
      <c r="AV224" t="s">
        <v>139</v>
      </c>
      <c r="AW224">
        <v>0</v>
      </c>
      <c r="AY224" t="s">
        <v>150</v>
      </c>
      <c r="AZ224">
        <v>0</v>
      </c>
      <c r="BA224">
        <v>1</v>
      </c>
      <c r="BB224">
        <f t="shared" si="14"/>
        <v>1</v>
      </c>
      <c r="BD224" t="s">
        <v>150</v>
      </c>
      <c r="BE224">
        <v>1</v>
      </c>
      <c r="BG224" t="s">
        <v>22</v>
      </c>
      <c r="BH224">
        <v>0</v>
      </c>
    </row>
    <row r="225" spans="2:60">
      <c r="B225" t="s">
        <v>151</v>
      </c>
      <c r="C225">
        <v>0</v>
      </c>
      <c r="D225">
        <v>0</v>
      </c>
      <c r="E225">
        <v>0</v>
      </c>
      <c r="G225">
        <f t="shared" si="10"/>
        <v>0</v>
      </c>
      <c r="I225" t="s">
        <v>151</v>
      </c>
      <c r="J225">
        <v>0</v>
      </c>
      <c r="K225">
        <v>0</v>
      </c>
      <c r="L225">
        <v>3</v>
      </c>
      <c r="N225">
        <f t="shared" si="11"/>
        <v>1</v>
      </c>
      <c r="P225" s="24" t="s">
        <v>151</v>
      </c>
      <c r="Q225" s="24">
        <v>0</v>
      </c>
      <c r="R225" s="24"/>
      <c r="S225" s="24" t="s">
        <v>69</v>
      </c>
      <c r="T225" s="24">
        <v>0</v>
      </c>
      <c r="V225" s="25" t="s">
        <v>151</v>
      </c>
      <c r="W225" s="25">
        <v>1</v>
      </c>
      <c r="X225" s="25"/>
      <c r="Y225" s="25" t="s">
        <v>100</v>
      </c>
      <c r="Z225" s="25">
        <v>0</v>
      </c>
      <c r="AB225" t="s">
        <v>151</v>
      </c>
      <c r="AC225">
        <v>0</v>
      </c>
      <c r="AD225">
        <v>0</v>
      </c>
      <c r="AE225">
        <f t="shared" si="12"/>
        <v>0</v>
      </c>
      <c r="AG225" t="s">
        <v>151</v>
      </c>
      <c r="AH225">
        <v>0</v>
      </c>
      <c r="AJ225" t="s">
        <v>112</v>
      </c>
      <c r="AK225">
        <v>0</v>
      </c>
      <c r="AN225" t="s">
        <v>151</v>
      </c>
      <c r="AO225">
        <v>0</v>
      </c>
      <c r="AP225">
        <v>0</v>
      </c>
      <c r="AQ225">
        <f t="shared" si="13"/>
        <v>0</v>
      </c>
      <c r="AS225" t="s">
        <v>151</v>
      </c>
      <c r="AT225">
        <v>0</v>
      </c>
      <c r="AV225" t="s">
        <v>140</v>
      </c>
      <c r="AW225">
        <v>0</v>
      </c>
      <c r="AY225" t="s">
        <v>151</v>
      </c>
      <c r="AZ225">
        <v>0</v>
      </c>
      <c r="BA225">
        <v>3</v>
      </c>
      <c r="BB225">
        <f t="shared" si="14"/>
        <v>3</v>
      </c>
      <c r="BD225" t="s">
        <v>151</v>
      </c>
      <c r="BE225">
        <v>3</v>
      </c>
      <c r="BG225" t="s">
        <v>28</v>
      </c>
      <c r="BH225">
        <v>0</v>
      </c>
    </row>
    <row r="226" spans="2:60">
      <c r="B226" t="s">
        <v>152</v>
      </c>
      <c r="C226">
        <v>0</v>
      </c>
      <c r="D226">
        <v>0</v>
      </c>
      <c r="E226">
        <v>0</v>
      </c>
      <c r="G226">
        <f t="shared" si="10"/>
        <v>0</v>
      </c>
      <c r="I226" t="s">
        <v>152</v>
      </c>
      <c r="J226">
        <v>0</v>
      </c>
      <c r="K226">
        <v>0</v>
      </c>
      <c r="L226">
        <v>1</v>
      </c>
      <c r="N226">
        <f t="shared" si="11"/>
        <v>1</v>
      </c>
      <c r="P226" s="24" t="s">
        <v>152</v>
      </c>
      <c r="Q226" s="24">
        <v>0</v>
      </c>
      <c r="R226" s="24"/>
      <c r="S226" s="24" t="s">
        <v>70</v>
      </c>
      <c r="T226" s="24">
        <v>0</v>
      </c>
      <c r="V226" s="25" t="s">
        <v>152</v>
      </c>
      <c r="W226" s="25">
        <v>1</v>
      </c>
      <c r="X226" s="25"/>
      <c r="Y226" s="25" t="s">
        <v>101</v>
      </c>
      <c r="Z226" s="25">
        <v>0</v>
      </c>
      <c r="AB226" t="s">
        <v>152</v>
      </c>
      <c r="AC226">
        <v>0</v>
      </c>
      <c r="AD226">
        <v>0</v>
      </c>
      <c r="AE226">
        <f t="shared" si="12"/>
        <v>0</v>
      </c>
      <c r="AG226" t="s">
        <v>152</v>
      </c>
      <c r="AH226">
        <v>0</v>
      </c>
      <c r="AJ226" t="s">
        <v>113</v>
      </c>
      <c r="AK226">
        <v>0</v>
      </c>
      <c r="AN226" t="s">
        <v>152</v>
      </c>
      <c r="AO226">
        <v>0</v>
      </c>
      <c r="AP226">
        <v>0</v>
      </c>
      <c r="AQ226">
        <f t="shared" si="13"/>
        <v>0</v>
      </c>
      <c r="AS226" t="s">
        <v>152</v>
      </c>
      <c r="AT226">
        <v>0</v>
      </c>
      <c r="AV226" t="s">
        <v>141</v>
      </c>
      <c r="AW226">
        <v>0</v>
      </c>
      <c r="AY226" t="s">
        <v>152</v>
      </c>
      <c r="AZ226">
        <v>0</v>
      </c>
      <c r="BA226">
        <v>1</v>
      </c>
      <c r="BB226">
        <f t="shared" si="14"/>
        <v>1</v>
      </c>
      <c r="BD226" t="s">
        <v>152</v>
      </c>
      <c r="BE226">
        <v>1</v>
      </c>
      <c r="BG226" t="s">
        <v>29</v>
      </c>
      <c r="BH226">
        <v>0</v>
      </c>
    </row>
    <row r="227" spans="2:60">
      <c r="B227" t="s">
        <v>153</v>
      </c>
      <c r="C227">
        <v>0</v>
      </c>
      <c r="D227">
        <v>0</v>
      </c>
      <c r="E227">
        <v>1</v>
      </c>
      <c r="G227">
        <f t="shared" si="10"/>
        <v>1</v>
      </c>
      <c r="I227" t="s">
        <v>153</v>
      </c>
      <c r="J227">
        <v>0</v>
      </c>
      <c r="K227">
        <v>0</v>
      </c>
      <c r="L227">
        <v>0</v>
      </c>
      <c r="N227">
        <f t="shared" si="11"/>
        <v>0</v>
      </c>
      <c r="P227" s="24" t="s">
        <v>153</v>
      </c>
      <c r="Q227" s="24">
        <v>1</v>
      </c>
      <c r="R227" s="24"/>
      <c r="S227" s="24" t="s">
        <v>73</v>
      </c>
      <c r="T227" s="24">
        <v>0</v>
      </c>
      <c r="V227" s="25" t="s">
        <v>153</v>
      </c>
      <c r="W227" s="25">
        <v>0</v>
      </c>
      <c r="X227" s="25"/>
      <c r="Y227" s="25" t="s">
        <v>104</v>
      </c>
      <c r="Z227" s="25">
        <v>0</v>
      </c>
      <c r="AB227" t="s">
        <v>153</v>
      </c>
      <c r="AC227">
        <v>0</v>
      </c>
      <c r="AD227">
        <v>0</v>
      </c>
      <c r="AE227">
        <f t="shared" si="12"/>
        <v>0</v>
      </c>
      <c r="AG227" t="s">
        <v>153</v>
      </c>
      <c r="AH227">
        <v>0</v>
      </c>
      <c r="AJ227" t="s">
        <v>114</v>
      </c>
      <c r="AK227">
        <v>0</v>
      </c>
      <c r="AN227" t="s">
        <v>153</v>
      </c>
      <c r="AO227">
        <v>0</v>
      </c>
      <c r="AP227">
        <v>0</v>
      </c>
      <c r="AQ227">
        <f t="shared" si="13"/>
        <v>0</v>
      </c>
      <c r="AS227" t="s">
        <v>153</v>
      </c>
      <c r="AT227">
        <v>0</v>
      </c>
      <c r="AV227" t="s">
        <v>142</v>
      </c>
      <c r="AW227">
        <v>0</v>
      </c>
      <c r="AY227" t="s">
        <v>153</v>
      </c>
      <c r="AZ227">
        <v>1</v>
      </c>
      <c r="BA227">
        <v>0</v>
      </c>
      <c r="BB227">
        <f t="shared" si="14"/>
        <v>1</v>
      </c>
      <c r="BD227" t="s">
        <v>153</v>
      </c>
      <c r="BE227">
        <v>1</v>
      </c>
      <c r="BG227" t="s">
        <v>36</v>
      </c>
      <c r="BH227">
        <v>0</v>
      </c>
    </row>
    <row r="228" spans="2:60">
      <c r="B228" t="s">
        <v>154</v>
      </c>
      <c r="C228">
        <v>0</v>
      </c>
      <c r="D228">
        <v>0</v>
      </c>
      <c r="E228">
        <v>0</v>
      </c>
      <c r="G228">
        <f t="shared" si="10"/>
        <v>0</v>
      </c>
      <c r="I228" t="s">
        <v>154</v>
      </c>
      <c r="J228">
        <v>0</v>
      </c>
      <c r="K228">
        <v>0</v>
      </c>
      <c r="L228">
        <v>1</v>
      </c>
      <c r="N228">
        <f t="shared" si="11"/>
        <v>1</v>
      </c>
      <c r="P228" s="24" t="s">
        <v>154</v>
      </c>
      <c r="Q228" s="24">
        <v>0</v>
      </c>
      <c r="R228" s="24"/>
      <c r="S228" s="24" t="s">
        <v>74</v>
      </c>
      <c r="T228" s="24">
        <v>0</v>
      </c>
      <c r="V228" s="25" t="s">
        <v>154</v>
      </c>
      <c r="W228" s="25">
        <v>1</v>
      </c>
      <c r="X228" s="25"/>
      <c r="Y228" s="25" t="s">
        <v>105</v>
      </c>
      <c r="Z228" s="25">
        <v>0</v>
      </c>
      <c r="AB228" t="s">
        <v>154</v>
      </c>
      <c r="AC228">
        <v>0</v>
      </c>
      <c r="AD228">
        <v>0</v>
      </c>
      <c r="AE228">
        <f t="shared" si="12"/>
        <v>0</v>
      </c>
      <c r="AG228" t="s">
        <v>154</v>
      </c>
      <c r="AH228">
        <v>0</v>
      </c>
      <c r="AJ228" t="s">
        <v>120</v>
      </c>
      <c r="AK228">
        <v>0</v>
      </c>
      <c r="AN228" t="s">
        <v>154</v>
      </c>
      <c r="AO228">
        <v>0</v>
      </c>
      <c r="AP228">
        <v>0</v>
      </c>
      <c r="AQ228">
        <f t="shared" si="13"/>
        <v>0</v>
      </c>
      <c r="AS228" t="s">
        <v>154</v>
      </c>
      <c r="AT228">
        <v>0</v>
      </c>
      <c r="AV228" t="s">
        <v>143</v>
      </c>
      <c r="AW228">
        <v>0</v>
      </c>
      <c r="AY228" t="s">
        <v>154</v>
      </c>
      <c r="AZ228">
        <v>0</v>
      </c>
      <c r="BA228">
        <v>1</v>
      </c>
      <c r="BB228">
        <f t="shared" si="14"/>
        <v>1</v>
      </c>
      <c r="BD228" t="s">
        <v>154</v>
      </c>
      <c r="BE228">
        <v>1</v>
      </c>
      <c r="BG228" t="s">
        <v>43</v>
      </c>
      <c r="BH228">
        <v>0</v>
      </c>
    </row>
    <row r="229" spans="2:60">
      <c r="B229" t="s">
        <v>155</v>
      </c>
      <c r="C229">
        <v>0</v>
      </c>
      <c r="D229">
        <v>0</v>
      </c>
      <c r="E229">
        <v>0</v>
      </c>
      <c r="G229">
        <f t="shared" si="10"/>
        <v>0</v>
      </c>
      <c r="I229" t="s">
        <v>155</v>
      </c>
      <c r="J229">
        <v>0</v>
      </c>
      <c r="K229">
        <v>0</v>
      </c>
      <c r="L229">
        <v>1</v>
      </c>
      <c r="N229">
        <f t="shared" si="11"/>
        <v>1</v>
      </c>
      <c r="P229" s="24" t="s">
        <v>155</v>
      </c>
      <c r="Q229" s="24">
        <v>0</v>
      </c>
      <c r="R229" s="24"/>
      <c r="S229" s="24" t="s">
        <v>75</v>
      </c>
      <c r="T229" s="24">
        <v>0</v>
      </c>
      <c r="V229" s="25" t="s">
        <v>155</v>
      </c>
      <c r="W229" s="25">
        <v>1</v>
      </c>
      <c r="X229" s="25"/>
      <c r="Y229" s="25" t="s">
        <v>107</v>
      </c>
      <c r="Z229" s="25">
        <v>0</v>
      </c>
      <c r="AB229" t="s">
        <v>155</v>
      </c>
      <c r="AC229">
        <v>0</v>
      </c>
      <c r="AD229">
        <v>0</v>
      </c>
      <c r="AE229">
        <f t="shared" si="12"/>
        <v>0</v>
      </c>
      <c r="AG229" t="s">
        <v>155</v>
      </c>
      <c r="AH229">
        <v>0</v>
      </c>
      <c r="AJ229" t="s">
        <v>121</v>
      </c>
      <c r="AK229">
        <v>0</v>
      </c>
      <c r="AN229" t="s">
        <v>155</v>
      </c>
      <c r="AO229">
        <v>0</v>
      </c>
      <c r="AP229">
        <v>0</v>
      </c>
      <c r="AQ229">
        <f t="shared" si="13"/>
        <v>0</v>
      </c>
      <c r="AS229" t="s">
        <v>155</v>
      </c>
      <c r="AT229">
        <v>0</v>
      </c>
      <c r="AV229" t="s">
        <v>144</v>
      </c>
      <c r="AW229">
        <v>0</v>
      </c>
      <c r="AY229" t="s">
        <v>155</v>
      </c>
      <c r="AZ229">
        <v>0</v>
      </c>
      <c r="BA229">
        <v>1</v>
      </c>
      <c r="BB229">
        <f t="shared" si="14"/>
        <v>1</v>
      </c>
      <c r="BD229" t="s">
        <v>155</v>
      </c>
      <c r="BE229">
        <v>1</v>
      </c>
      <c r="BG229" t="s">
        <v>45</v>
      </c>
      <c r="BH229">
        <v>0</v>
      </c>
    </row>
    <row r="230" spans="2:60">
      <c r="B230" t="s">
        <v>156</v>
      </c>
      <c r="C230">
        <v>1</v>
      </c>
      <c r="D230">
        <v>0</v>
      </c>
      <c r="E230">
        <v>0</v>
      </c>
      <c r="G230">
        <f t="shared" si="10"/>
        <v>1</v>
      </c>
      <c r="I230" t="s">
        <v>156</v>
      </c>
      <c r="J230">
        <v>0</v>
      </c>
      <c r="K230">
        <v>0</v>
      </c>
      <c r="L230">
        <v>0</v>
      </c>
      <c r="N230">
        <f t="shared" si="11"/>
        <v>0</v>
      </c>
      <c r="P230" s="24" t="s">
        <v>156</v>
      </c>
      <c r="Q230" s="24">
        <v>1</v>
      </c>
      <c r="R230" s="24"/>
      <c r="S230" s="24" t="s">
        <v>76</v>
      </c>
      <c r="T230" s="24">
        <v>0</v>
      </c>
      <c r="V230" s="25" t="s">
        <v>156</v>
      </c>
      <c r="W230" s="25">
        <v>0</v>
      </c>
      <c r="X230" s="25"/>
      <c r="Y230" s="25" t="s">
        <v>112</v>
      </c>
      <c r="Z230" s="25">
        <v>0</v>
      </c>
      <c r="AB230" t="s">
        <v>156</v>
      </c>
      <c r="AC230">
        <v>1</v>
      </c>
      <c r="AD230">
        <v>0</v>
      </c>
      <c r="AE230">
        <f t="shared" si="12"/>
        <v>1</v>
      </c>
      <c r="AG230" t="s">
        <v>156</v>
      </c>
      <c r="AH230">
        <v>1</v>
      </c>
      <c r="AJ230" t="s">
        <v>122</v>
      </c>
      <c r="AK230">
        <v>0</v>
      </c>
      <c r="AN230" t="s">
        <v>156</v>
      </c>
      <c r="AO230">
        <v>0</v>
      </c>
      <c r="AP230">
        <v>0</v>
      </c>
      <c r="AQ230">
        <f t="shared" si="13"/>
        <v>0</v>
      </c>
      <c r="AS230" t="s">
        <v>156</v>
      </c>
      <c r="AT230">
        <v>0</v>
      </c>
      <c r="AV230" t="s">
        <v>145</v>
      </c>
      <c r="AW230">
        <v>0</v>
      </c>
      <c r="AY230" t="s">
        <v>156</v>
      </c>
      <c r="AZ230">
        <v>0</v>
      </c>
      <c r="BA230">
        <v>0</v>
      </c>
      <c r="BB230">
        <f t="shared" si="14"/>
        <v>0</v>
      </c>
      <c r="BD230" t="s">
        <v>156</v>
      </c>
      <c r="BE230">
        <v>0</v>
      </c>
      <c r="BG230" t="s">
        <v>55</v>
      </c>
      <c r="BH230">
        <v>0</v>
      </c>
    </row>
    <row r="231" spans="2:60">
      <c r="B231" t="s">
        <v>157</v>
      </c>
      <c r="C231">
        <v>0</v>
      </c>
      <c r="D231">
        <v>0</v>
      </c>
      <c r="E231">
        <v>1</v>
      </c>
      <c r="G231">
        <f t="shared" si="10"/>
        <v>1</v>
      </c>
      <c r="I231" t="s">
        <v>157</v>
      </c>
      <c r="J231">
        <v>0</v>
      </c>
      <c r="K231">
        <v>0</v>
      </c>
      <c r="L231">
        <v>0</v>
      </c>
      <c r="N231">
        <f t="shared" si="11"/>
        <v>0</v>
      </c>
      <c r="P231" s="24" t="s">
        <v>157</v>
      </c>
      <c r="Q231" s="24">
        <v>1</v>
      </c>
      <c r="R231" s="24"/>
      <c r="S231" s="24" t="s">
        <v>77</v>
      </c>
      <c r="T231" s="24">
        <v>0</v>
      </c>
      <c r="V231" s="25" t="s">
        <v>157</v>
      </c>
      <c r="W231" s="25">
        <v>0</v>
      </c>
      <c r="X231" s="25"/>
      <c r="Y231" s="25" t="s">
        <v>113</v>
      </c>
      <c r="Z231" s="25">
        <v>0</v>
      </c>
      <c r="AB231" t="s">
        <v>157</v>
      </c>
      <c r="AC231">
        <v>0</v>
      </c>
      <c r="AD231">
        <v>0</v>
      </c>
      <c r="AE231">
        <f t="shared" si="12"/>
        <v>0</v>
      </c>
      <c r="AG231" t="s">
        <v>157</v>
      </c>
      <c r="AH231">
        <v>0</v>
      </c>
      <c r="AJ231" t="s">
        <v>124</v>
      </c>
      <c r="AK231">
        <v>0</v>
      </c>
      <c r="AN231" t="s">
        <v>157</v>
      </c>
      <c r="AO231">
        <v>0</v>
      </c>
      <c r="AP231">
        <v>0</v>
      </c>
      <c r="AQ231">
        <f t="shared" si="13"/>
        <v>0</v>
      </c>
      <c r="AS231" t="s">
        <v>157</v>
      </c>
      <c r="AT231">
        <v>0</v>
      </c>
      <c r="AV231" t="s">
        <v>147</v>
      </c>
      <c r="AW231">
        <v>0</v>
      </c>
      <c r="AY231" t="s">
        <v>157</v>
      </c>
      <c r="AZ231">
        <v>1</v>
      </c>
      <c r="BA231">
        <v>0</v>
      </c>
      <c r="BB231">
        <f t="shared" si="14"/>
        <v>1</v>
      </c>
      <c r="BD231" t="s">
        <v>157</v>
      </c>
      <c r="BE231">
        <v>1</v>
      </c>
      <c r="BG231" t="s">
        <v>57</v>
      </c>
      <c r="BH231">
        <v>0</v>
      </c>
    </row>
    <row r="232" spans="2:60">
      <c r="B232" t="s">
        <v>158</v>
      </c>
      <c r="C232">
        <v>0</v>
      </c>
      <c r="D232">
        <v>0</v>
      </c>
      <c r="E232">
        <v>0</v>
      </c>
      <c r="G232">
        <f t="shared" si="10"/>
        <v>0</v>
      </c>
      <c r="I232" t="s">
        <v>158</v>
      </c>
      <c r="J232">
        <v>0</v>
      </c>
      <c r="K232">
        <v>0</v>
      </c>
      <c r="L232">
        <v>1</v>
      </c>
      <c r="N232">
        <f t="shared" si="11"/>
        <v>1</v>
      </c>
      <c r="P232" s="24" t="s">
        <v>158</v>
      </c>
      <c r="Q232" s="24">
        <v>0</v>
      </c>
      <c r="R232" s="24"/>
      <c r="S232" s="24" t="s">
        <v>82</v>
      </c>
      <c r="T232" s="24">
        <v>0</v>
      </c>
      <c r="V232" s="25" t="s">
        <v>158</v>
      </c>
      <c r="W232" s="25">
        <v>1</v>
      </c>
      <c r="X232" s="25"/>
      <c r="Y232" s="25" t="s">
        <v>115</v>
      </c>
      <c r="Z232" s="25">
        <v>0</v>
      </c>
      <c r="AB232" t="s">
        <v>158</v>
      </c>
      <c r="AC232">
        <v>0</v>
      </c>
      <c r="AD232">
        <v>0</v>
      </c>
      <c r="AE232">
        <f t="shared" si="12"/>
        <v>0</v>
      </c>
      <c r="AG232" t="s">
        <v>158</v>
      </c>
      <c r="AH232">
        <v>0</v>
      </c>
      <c r="AJ232" t="s">
        <v>126</v>
      </c>
      <c r="AK232">
        <v>0</v>
      </c>
      <c r="AN232" t="s">
        <v>158</v>
      </c>
      <c r="AO232">
        <v>0</v>
      </c>
      <c r="AP232">
        <v>0</v>
      </c>
      <c r="AQ232">
        <f t="shared" si="13"/>
        <v>0</v>
      </c>
      <c r="AS232" t="s">
        <v>158</v>
      </c>
      <c r="AT232">
        <v>0</v>
      </c>
      <c r="AV232" t="s">
        <v>148</v>
      </c>
      <c r="AW232">
        <v>0</v>
      </c>
      <c r="AY232" t="s">
        <v>158</v>
      </c>
      <c r="AZ232">
        <v>0</v>
      </c>
      <c r="BA232">
        <v>1</v>
      </c>
      <c r="BB232">
        <f t="shared" si="14"/>
        <v>1</v>
      </c>
      <c r="BD232" t="s">
        <v>158</v>
      </c>
      <c r="BE232">
        <v>1</v>
      </c>
      <c r="BG232" t="s">
        <v>70</v>
      </c>
      <c r="BH232">
        <v>0</v>
      </c>
    </row>
    <row r="233" spans="2:60">
      <c r="B233" t="s">
        <v>159</v>
      </c>
      <c r="C233">
        <v>0</v>
      </c>
      <c r="D233">
        <v>0</v>
      </c>
      <c r="E233">
        <v>1</v>
      </c>
      <c r="G233">
        <f t="shared" si="10"/>
        <v>1</v>
      </c>
      <c r="I233" t="s">
        <v>159</v>
      </c>
      <c r="J233">
        <v>0</v>
      </c>
      <c r="K233">
        <v>0</v>
      </c>
      <c r="L233">
        <v>0</v>
      </c>
      <c r="N233">
        <f t="shared" si="11"/>
        <v>0</v>
      </c>
      <c r="P233" s="24" t="s">
        <v>159</v>
      </c>
      <c r="Q233" s="24">
        <v>1</v>
      </c>
      <c r="R233" s="24"/>
      <c r="S233" s="24" t="s">
        <v>88</v>
      </c>
      <c r="T233" s="24">
        <v>0</v>
      </c>
      <c r="V233" s="25" t="s">
        <v>159</v>
      </c>
      <c r="W233" s="25">
        <v>0</v>
      </c>
      <c r="X233" s="25"/>
      <c r="Y233" s="25" t="s">
        <v>117</v>
      </c>
      <c r="Z233" s="25">
        <v>0</v>
      </c>
      <c r="AB233" t="s">
        <v>159</v>
      </c>
      <c r="AC233">
        <v>0</v>
      </c>
      <c r="AD233">
        <v>0</v>
      </c>
      <c r="AE233">
        <f t="shared" si="12"/>
        <v>0</v>
      </c>
      <c r="AG233" t="s">
        <v>159</v>
      </c>
      <c r="AH233">
        <v>0</v>
      </c>
      <c r="AJ233" t="s">
        <v>127</v>
      </c>
      <c r="AK233">
        <v>0</v>
      </c>
      <c r="AN233" t="s">
        <v>159</v>
      </c>
      <c r="AO233">
        <v>0</v>
      </c>
      <c r="AP233">
        <v>0</v>
      </c>
      <c r="AQ233">
        <f t="shared" si="13"/>
        <v>0</v>
      </c>
      <c r="AS233" t="s">
        <v>159</v>
      </c>
      <c r="AT233">
        <v>0</v>
      </c>
      <c r="AV233" t="s">
        <v>151</v>
      </c>
      <c r="AW233">
        <v>0</v>
      </c>
      <c r="AY233" t="s">
        <v>159</v>
      </c>
      <c r="AZ233">
        <v>1</v>
      </c>
      <c r="BA233">
        <v>0</v>
      </c>
      <c r="BB233">
        <f t="shared" si="14"/>
        <v>1</v>
      </c>
      <c r="BD233" t="s">
        <v>159</v>
      </c>
      <c r="BE233">
        <v>1</v>
      </c>
      <c r="BG233" t="s">
        <v>79</v>
      </c>
      <c r="BH233">
        <v>0</v>
      </c>
    </row>
    <row r="234" spans="2:60">
      <c r="B234" t="s">
        <v>160</v>
      </c>
      <c r="C234">
        <v>0</v>
      </c>
      <c r="D234">
        <v>0</v>
      </c>
      <c r="E234">
        <v>2</v>
      </c>
      <c r="G234">
        <f t="shared" si="10"/>
        <v>1</v>
      </c>
      <c r="I234" t="s">
        <v>160</v>
      </c>
      <c r="J234">
        <v>0</v>
      </c>
      <c r="K234">
        <v>0</v>
      </c>
      <c r="L234">
        <v>2</v>
      </c>
      <c r="N234">
        <f t="shared" si="11"/>
        <v>1</v>
      </c>
      <c r="P234" s="24" t="s">
        <v>160</v>
      </c>
      <c r="Q234" s="24">
        <v>1</v>
      </c>
      <c r="R234" s="24"/>
      <c r="S234" s="24" t="s">
        <v>91</v>
      </c>
      <c r="T234" s="24">
        <v>0</v>
      </c>
      <c r="V234" s="25" t="s">
        <v>160</v>
      </c>
      <c r="W234" s="25">
        <v>1</v>
      </c>
      <c r="X234" s="25"/>
      <c r="Y234" s="25" t="s">
        <v>119</v>
      </c>
      <c r="Z234" s="25">
        <v>0</v>
      </c>
      <c r="AB234" t="s">
        <v>160</v>
      </c>
      <c r="AC234">
        <v>0</v>
      </c>
      <c r="AD234">
        <v>0</v>
      </c>
      <c r="AE234">
        <f t="shared" si="12"/>
        <v>0</v>
      </c>
      <c r="AG234" t="s">
        <v>160</v>
      </c>
      <c r="AH234">
        <v>0</v>
      </c>
      <c r="AJ234" t="s">
        <v>130</v>
      </c>
      <c r="AK234">
        <v>0</v>
      </c>
      <c r="AN234" t="s">
        <v>160</v>
      </c>
      <c r="AO234">
        <v>0</v>
      </c>
      <c r="AP234">
        <v>0</v>
      </c>
      <c r="AQ234">
        <f t="shared" si="13"/>
        <v>0</v>
      </c>
      <c r="AS234" t="s">
        <v>160</v>
      </c>
      <c r="AT234">
        <v>0</v>
      </c>
      <c r="AV234" t="s">
        <v>152</v>
      </c>
      <c r="AW234">
        <v>0</v>
      </c>
      <c r="AY234" t="s">
        <v>160</v>
      </c>
      <c r="AZ234">
        <v>2</v>
      </c>
      <c r="BA234">
        <v>2</v>
      </c>
      <c r="BB234">
        <f t="shared" si="14"/>
        <v>4</v>
      </c>
      <c r="BD234" t="s">
        <v>160</v>
      </c>
      <c r="BE234">
        <v>4</v>
      </c>
      <c r="BG234" t="s">
        <v>83</v>
      </c>
      <c r="BH234">
        <v>0</v>
      </c>
    </row>
    <row r="235" spans="2:60">
      <c r="B235" t="s">
        <v>161</v>
      </c>
      <c r="C235">
        <v>0</v>
      </c>
      <c r="D235">
        <v>0</v>
      </c>
      <c r="E235">
        <v>1</v>
      </c>
      <c r="G235">
        <f t="shared" si="10"/>
        <v>1</v>
      </c>
      <c r="I235" t="s">
        <v>161</v>
      </c>
      <c r="J235">
        <v>0</v>
      </c>
      <c r="K235">
        <v>0</v>
      </c>
      <c r="L235">
        <v>0</v>
      </c>
      <c r="N235">
        <f t="shared" si="11"/>
        <v>0</v>
      </c>
      <c r="P235" s="24" t="s">
        <v>161</v>
      </c>
      <c r="Q235" s="24">
        <v>1</v>
      </c>
      <c r="R235" s="24"/>
      <c r="S235" s="24" t="s">
        <v>92</v>
      </c>
      <c r="T235" s="24">
        <v>0</v>
      </c>
      <c r="V235" s="25" t="s">
        <v>161</v>
      </c>
      <c r="W235" s="25">
        <v>0</v>
      </c>
      <c r="X235" s="25"/>
      <c r="Y235" s="25" t="s">
        <v>122</v>
      </c>
      <c r="Z235" s="25">
        <v>0</v>
      </c>
      <c r="AB235" t="s">
        <v>161</v>
      </c>
      <c r="AC235">
        <v>0</v>
      </c>
      <c r="AD235">
        <v>0</v>
      </c>
      <c r="AE235">
        <f t="shared" si="12"/>
        <v>0</v>
      </c>
      <c r="AG235" t="s">
        <v>161</v>
      </c>
      <c r="AH235">
        <v>0</v>
      </c>
      <c r="AJ235" t="s">
        <v>132</v>
      </c>
      <c r="AK235">
        <v>0</v>
      </c>
      <c r="AN235" t="s">
        <v>161</v>
      </c>
      <c r="AO235">
        <v>0</v>
      </c>
      <c r="AP235">
        <v>0</v>
      </c>
      <c r="AQ235">
        <f t="shared" si="13"/>
        <v>0</v>
      </c>
      <c r="AS235" t="s">
        <v>161</v>
      </c>
      <c r="AT235">
        <v>0</v>
      </c>
      <c r="AV235" t="s">
        <v>153</v>
      </c>
      <c r="AW235">
        <v>0</v>
      </c>
      <c r="AY235" t="s">
        <v>161</v>
      </c>
      <c r="AZ235">
        <v>1</v>
      </c>
      <c r="BA235">
        <v>0</v>
      </c>
      <c r="BB235">
        <f t="shared" si="14"/>
        <v>1</v>
      </c>
      <c r="BD235" t="s">
        <v>161</v>
      </c>
      <c r="BE235">
        <v>1</v>
      </c>
      <c r="BG235" t="s">
        <v>88</v>
      </c>
      <c r="BH235">
        <v>0</v>
      </c>
    </row>
    <row r="236" spans="2:60">
      <c r="B236" t="s">
        <v>162</v>
      </c>
      <c r="C236">
        <v>0</v>
      </c>
      <c r="D236">
        <v>0</v>
      </c>
      <c r="E236">
        <v>0</v>
      </c>
      <c r="G236">
        <f t="shared" si="10"/>
        <v>0</v>
      </c>
      <c r="I236" t="s">
        <v>162</v>
      </c>
      <c r="J236">
        <v>1</v>
      </c>
      <c r="K236">
        <v>0</v>
      </c>
      <c r="L236">
        <v>0</v>
      </c>
      <c r="N236">
        <f t="shared" si="11"/>
        <v>1</v>
      </c>
      <c r="P236" s="24" t="s">
        <v>162</v>
      </c>
      <c r="Q236" s="24">
        <v>0</v>
      </c>
      <c r="R236" s="24"/>
      <c r="S236" s="24" t="s">
        <v>94</v>
      </c>
      <c r="T236" s="24">
        <v>0</v>
      </c>
      <c r="V236" s="25" t="s">
        <v>162</v>
      </c>
      <c r="W236" s="25">
        <v>1</v>
      </c>
      <c r="X236" s="25"/>
      <c r="Y236" s="25" t="s">
        <v>129</v>
      </c>
      <c r="Z236" s="25">
        <v>0</v>
      </c>
      <c r="AB236" t="s">
        <v>162</v>
      </c>
      <c r="AC236">
        <v>0</v>
      </c>
      <c r="AD236">
        <v>1</v>
      </c>
      <c r="AE236">
        <f t="shared" si="12"/>
        <v>1</v>
      </c>
      <c r="AG236" t="s">
        <v>162</v>
      </c>
      <c r="AH236">
        <v>1</v>
      </c>
      <c r="AJ236" t="s">
        <v>133</v>
      </c>
      <c r="AK236">
        <v>0</v>
      </c>
      <c r="AN236" t="s">
        <v>162</v>
      </c>
      <c r="AO236">
        <v>0</v>
      </c>
      <c r="AP236">
        <v>0</v>
      </c>
      <c r="AQ236">
        <f t="shared" si="13"/>
        <v>0</v>
      </c>
      <c r="AS236" t="s">
        <v>162</v>
      </c>
      <c r="AT236">
        <v>0</v>
      </c>
      <c r="AV236" t="s">
        <v>154</v>
      </c>
      <c r="AW236">
        <v>0</v>
      </c>
      <c r="AY236" t="s">
        <v>162</v>
      </c>
      <c r="AZ236">
        <v>0</v>
      </c>
      <c r="BA236">
        <v>0</v>
      </c>
      <c r="BB236">
        <f t="shared" si="14"/>
        <v>0</v>
      </c>
      <c r="BD236" t="s">
        <v>162</v>
      </c>
      <c r="BE236">
        <v>0</v>
      </c>
      <c r="BG236" t="s">
        <v>89</v>
      </c>
      <c r="BH236">
        <v>0</v>
      </c>
    </row>
    <row r="237" spans="2:60">
      <c r="B237" t="s">
        <v>163</v>
      </c>
      <c r="C237">
        <v>1</v>
      </c>
      <c r="D237">
        <v>1</v>
      </c>
      <c r="E237">
        <v>1</v>
      </c>
      <c r="G237">
        <f t="shared" si="10"/>
        <v>3</v>
      </c>
      <c r="I237" t="s">
        <v>163</v>
      </c>
      <c r="J237">
        <v>0</v>
      </c>
      <c r="K237">
        <v>0</v>
      </c>
      <c r="L237">
        <v>0</v>
      </c>
      <c r="N237">
        <f t="shared" si="11"/>
        <v>0</v>
      </c>
      <c r="P237" s="24" t="s">
        <v>163</v>
      </c>
      <c r="Q237" s="24">
        <v>3</v>
      </c>
      <c r="R237" s="24"/>
      <c r="S237" s="24" t="s">
        <v>99</v>
      </c>
      <c r="T237" s="24">
        <v>0</v>
      </c>
      <c r="V237" s="25" t="s">
        <v>163</v>
      </c>
      <c r="W237" s="25">
        <v>0</v>
      </c>
      <c r="X237" s="25"/>
      <c r="Y237" s="25" t="s">
        <v>131</v>
      </c>
      <c r="Z237" s="25">
        <v>0</v>
      </c>
      <c r="AB237" t="s">
        <v>163</v>
      </c>
      <c r="AC237">
        <v>1</v>
      </c>
      <c r="AD237">
        <v>0</v>
      </c>
      <c r="AE237">
        <f t="shared" si="12"/>
        <v>1</v>
      </c>
      <c r="AG237" t="s">
        <v>163</v>
      </c>
      <c r="AH237">
        <v>1</v>
      </c>
      <c r="AJ237" t="s">
        <v>135</v>
      </c>
      <c r="AK237">
        <v>0</v>
      </c>
      <c r="AN237" t="s">
        <v>163</v>
      </c>
      <c r="AO237">
        <v>1</v>
      </c>
      <c r="AP237">
        <v>0</v>
      </c>
      <c r="AQ237">
        <f t="shared" si="13"/>
        <v>1</v>
      </c>
      <c r="AS237" t="s">
        <v>163</v>
      </c>
      <c r="AT237">
        <v>1</v>
      </c>
      <c r="AV237" t="s">
        <v>155</v>
      </c>
      <c r="AW237">
        <v>0</v>
      </c>
      <c r="AY237" t="s">
        <v>163</v>
      </c>
      <c r="AZ237">
        <v>1</v>
      </c>
      <c r="BA237">
        <v>0</v>
      </c>
      <c r="BB237">
        <f t="shared" si="14"/>
        <v>1</v>
      </c>
      <c r="BD237" t="s">
        <v>163</v>
      </c>
      <c r="BE237">
        <v>1</v>
      </c>
      <c r="BG237" t="s">
        <v>90</v>
      </c>
      <c r="BH237">
        <v>0</v>
      </c>
    </row>
    <row r="238" spans="2:60">
      <c r="B238" t="s">
        <v>164</v>
      </c>
      <c r="C238">
        <v>1</v>
      </c>
      <c r="D238">
        <v>0</v>
      </c>
      <c r="E238">
        <v>0</v>
      </c>
      <c r="G238">
        <f t="shared" si="10"/>
        <v>1</v>
      </c>
      <c r="I238" t="s">
        <v>164</v>
      </c>
      <c r="J238">
        <v>0</v>
      </c>
      <c r="K238">
        <v>0</v>
      </c>
      <c r="L238">
        <v>0</v>
      </c>
      <c r="N238">
        <f t="shared" si="11"/>
        <v>0</v>
      </c>
      <c r="P238" s="24" t="s">
        <v>164</v>
      </c>
      <c r="Q238" s="24">
        <v>1</v>
      </c>
      <c r="R238" s="24"/>
      <c r="S238" s="24" t="s">
        <v>103</v>
      </c>
      <c r="T238" s="24">
        <v>0</v>
      </c>
      <c r="V238" s="25" t="s">
        <v>164</v>
      </c>
      <c r="W238" s="25">
        <v>0</v>
      </c>
      <c r="X238" s="25"/>
      <c r="Y238" s="25" t="s">
        <v>132</v>
      </c>
      <c r="Z238" s="25">
        <v>0</v>
      </c>
      <c r="AB238" t="s">
        <v>164</v>
      </c>
      <c r="AC238">
        <v>1</v>
      </c>
      <c r="AD238">
        <v>0</v>
      </c>
      <c r="AE238">
        <f t="shared" si="12"/>
        <v>1</v>
      </c>
      <c r="AG238" t="s">
        <v>164</v>
      </c>
      <c r="AH238">
        <v>1</v>
      </c>
      <c r="AJ238" t="s">
        <v>136</v>
      </c>
      <c r="AK238">
        <v>0</v>
      </c>
      <c r="AN238" t="s">
        <v>164</v>
      </c>
      <c r="AO238">
        <v>0</v>
      </c>
      <c r="AP238">
        <v>0</v>
      </c>
      <c r="AQ238">
        <f t="shared" si="13"/>
        <v>0</v>
      </c>
      <c r="AS238" t="s">
        <v>164</v>
      </c>
      <c r="AT238">
        <v>0</v>
      </c>
      <c r="AV238" t="s">
        <v>156</v>
      </c>
      <c r="AW238">
        <v>0</v>
      </c>
      <c r="AY238" t="s">
        <v>164</v>
      </c>
      <c r="AZ238">
        <v>0</v>
      </c>
      <c r="BA238">
        <v>0</v>
      </c>
      <c r="BB238">
        <f t="shared" si="14"/>
        <v>0</v>
      </c>
      <c r="BD238" t="s">
        <v>164</v>
      </c>
      <c r="BE238">
        <v>0</v>
      </c>
      <c r="BG238" t="s">
        <v>91</v>
      </c>
      <c r="BH238">
        <v>0</v>
      </c>
    </row>
    <row r="239" spans="2:60">
      <c r="B239" t="s">
        <v>165</v>
      </c>
      <c r="C239">
        <v>0</v>
      </c>
      <c r="D239">
        <v>0</v>
      </c>
      <c r="E239">
        <v>0</v>
      </c>
      <c r="G239">
        <f t="shared" si="10"/>
        <v>0</v>
      </c>
      <c r="I239" t="s">
        <v>165</v>
      </c>
      <c r="J239">
        <v>1</v>
      </c>
      <c r="K239">
        <v>0</v>
      </c>
      <c r="L239">
        <v>0</v>
      </c>
      <c r="N239">
        <f t="shared" si="11"/>
        <v>1</v>
      </c>
      <c r="P239" s="24" t="s">
        <v>165</v>
      </c>
      <c r="Q239" s="24">
        <v>0</v>
      </c>
      <c r="R239" s="24"/>
      <c r="S239" s="24" t="s">
        <v>106</v>
      </c>
      <c r="T239" s="24">
        <v>0</v>
      </c>
      <c r="V239" s="25" t="s">
        <v>165</v>
      </c>
      <c r="W239" s="25">
        <v>1</v>
      </c>
      <c r="X239" s="25"/>
      <c r="Y239" s="25" t="s">
        <v>133</v>
      </c>
      <c r="Z239" s="25">
        <v>0</v>
      </c>
      <c r="AB239" t="s">
        <v>165</v>
      </c>
      <c r="AC239">
        <v>0</v>
      </c>
      <c r="AD239">
        <v>1</v>
      </c>
      <c r="AE239">
        <f t="shared" si="12"/>
        <v>1</v>
      </c>
      <c r="AG239" t="s">
        <v>165</v>
      </c>
      <c r="AH239">
        <v>1</v>
      </c>
      <c r="AJ239" t="s">
        <v>137</v>
      </c>
      <c r="AK239">
        <v>0</v>
      </c>
      <c r="AN239" t="s">
        <v>165</v>
      </c>
      <c r="AO239">
        <v>0</v>
      </c>
      <c r="AP239">
        <v>0</v>
      </c>
      <c r="AQ239">
        <f t="shared" si="13"/>
        <v>0</v>
      </c>
      <c r="AS239" t="s">
        <v>165</v>
      </c>
      <c r="AT239">
        <v>0</v>
      </c>
      <c r="AV239" t="s">
        <v>157</v>
      </c>
      <c r="AW239">
        <v>0</v>
      </c>
      <c r="AY239" t="s">
        <v>165</v>
      </c>
      <c r="AZ239">
        <v>0</v>
      </c>
      <c r="BA239">
        <v>0</v>
      </c>
      <c r="BB239">
        <f t="shared" si="14"/>
        <v>0</v>
      </c>
      <c r="BD239" t="s">
        <v>165</v>
      </c>
      <c r="BE239">
        <v>0</v>
      </c>
      <c r="BG239" t="s">
        <v>103</v>
      </c>
      <c r="BH239">
        <v>0</v>
      </c>
    </row>
    <row r="240" spans="2:60">
      <c r="B240" t="s">
        <v>166</v>
      </c>
      <c r="C240">
        <v>0</v>
      </c>
      <c r="D240">
        <v>0</v>
      </c>
      <c r="E240">
        <v>1</v>
      </c>
      <c r="G240">
        <f t="shared" si="10"/>
        <v>1</v>
      </c>
      <c r="I240" t="s">
        <v>166</v>
      </c>
      <c r="J240">
        <v>0</v>
      </c>
      <c r="K240">
        <v>0</v>
      </c>
      <c r="L240">
        <v>0</v>
      </c>
      <c r="N240">
        <f t="shared" si="11"/>
        <v>0</v>
      </c>
      <c r="P240" s="24" t="s">
        <v>166</v>
      </c>
      <c r="Q240" s="24">
        <v>1</v>
      </c>
      <c r="R240" s="24"/>
      <c r="S240" s="24" t="s">
        <v>108</v>
      </c>
      <c r="T240" s="24">
        <v>0</v>
      </c>
      <c r="V240" s="25" t="s">
        <v>166</v>
      </c>
      <c r="W240" s="25">
        <v>0</v>
      </c>
      <c r="X240" s="25"/>
      <c r="Y240" s="25" t="s">
        <v>134</v>
      </c>
      <c r="Z240" s="25">
        <v>0</v>
      </c>
      <c r="AB240" t="s">
        <v>166</v>
      </c>
      <c r="AC240">
        <v>0</v>
      </c>
      <c r="AD240">
        <v>0</v>
      </c>
      <c r="AE240">
        <f t="shared" si="12"/>
        <v>0</v>
      </c>
      <c r="AG240" t="s">
        <v>166</v>
      </c>
      <c r="AH240">
        <v>0</v>
      </c>
      <c r="AJ240" t="s">
        <v>139</v>
      </c>
      <c r="AK240">
        <v>0</v>
      </c>
      <c r="AN240" t="s">
        <v>166</v>
      </c>
      <c r="AO240">
        <v>0</v>
      </c>
      <c r="AP240">
        <v>0</v>
      </c>
      <c r="AQ240">
        <f t="shared" si="13"/>
        <v>0</v>
      </c>
      <c r="AS240" t="s">
        <v>166</v>
      </c>
      <c r="AT240">
        <v>0</v>
      </c>
      <c r="AV240" t="s">
        <v>158</v>
      </c>
      <c r="AW240">
        <v>0</v>
      </c>
      <c r="AY240" t="s">
        <v>166</v>
      </c>
      <c r="AZ240">
        <v>1</v>
      </c>
      <c r="BA240">
        <v>0</v>
      </c>
      <c r="BB240">
        <f t="shared" si="14"/>
        <v>1</v>
      </c>
      <c r="BD240" t="s">
        <v>166</v>
      </c>
      <c r="BE240">
        <v>1</v>
      </c>
      <c r="BG240" t="s">
        <v>110</v>
      </c>
      <c r="BH240">
        <v>0</v>
      </c>
    </row>
    <row r="241" spans="2:60">
      <c r="B241" t="s">
        <v>167</v>
      </c>
      <c r="C241">
        <v>1</v>
      </c>
      <c r="D241">
        <v>0</v>
      </c>
      <c r="E241">
        <v>0</v>
      </c>
      <c r="G241">
        <f t="shared" si="10"/>
        <v>1</v>
      </c>
      <c r="I241" t="s">
        <v>167</v>
      </c>
      <c r="J241">
        <v>0</v>
      </c>
      <c r="K241">
        <v>0</v>
      </c>
      <c r="L241">
        <v>0</v>
      </c>
      <c r="N241">
        <f t="shared" si="11"/>
        <v>0</v>
      </c>
      <c r="P241" s="24" t="s">
        <v>167</v>
      </c>
      <c r="Q241" s="24">
        <v>1</v>
      </c>
      <c r="R241" s="24"/>
      <c r="S241" s="24" t="s">
        <v>109</v>
      </c>
      <c r="T241" s="24">
        <v>0</v>
      </c>
      <c r="V241" s="25" t="s">
        <v>167</v>
      </c>
      <c r="W241" s="25">
        <v>0</v>
      </c>
      <c r="X241" s="25"/>
      <c r="Y241" s="25" t="s">
        <v>138</v>
      </c>
      <c r="Z241" s="25">
        <v>0</v>
      </c>
      <c r="AB241" t="s">
        <v>167</v>
      </c>
      <c r="AC241">
        <v>1</v>
      </c>
      <c r="AD241">
        <v>0</v>
      </c>
      <c r="AE241">
        <f t="shared" si="12"/>
        <v>1</v>
      </c>
      <c r="AG241" t="s">
        <v>167</v>
      </c>
      <c r="AH241">
        <v>1</v>
      </c>
      <c r="AJ241" t="s">
        <v>141</v>
      </c>
      <c r="AK241">
        <v>0</v>
      </c>
      <c r="AN241" t="s">
        <v>167</v>
      </c>
      <c r="AO241">
        <v>0</v>
      </c>
      <c r="AP241">
        <v>0</v>
      </c>
      <c r="AQ241">
        <f t="shared" si="13"/>
        <v>0</v>
      </c>
      <c r="AS241" t="s">
        <v>167</v>
      </c>
      <c r="AT241">
        <v>0</v>
      </c>
      <c r="AV241" t="s">
        <v>159</v>
      </c>
      <c r="AW241">
        <v>0</v>
      </c>
      <c r="AY241" t="s">
        <v>167</v>
      </c>
      <c r="AZ241">
        <v>0</v>
      </c>
      <c r="BA241">
        <v>0</v>
      </c>
      <c r="BB241">
        <f t="shared" si="14"/>
        <v>0</v>
      </c>
      <c r="BD241" t="s">
        <v>167</v>
      </c>
      <c r="BE241">
        <v>0</v>
      </c>
      <c r="BG241" t="s">
        <v>111</v>
      </c>
      <c r="BH241">
        <v>0</v>
      </c>
    </row>
    <row r="242" spans="2:60">
      <c r="B242" t="s">
        <v>168</v>
      </c>
      <c r="C242">
        <v>0</v>
      </c>
      <c r="D242">
        <v>0</v>
      </c>
      <c r="E242">
        <v>0</v>
      </c>
      <c r="G242">
        <f t="shared" si="10"/>
        <v>0</v>
      </c>
      <c r="I242" t="s">
        <v>168</v>
      </c>
      <c r="J242">
        <v>1</v>
      </c>
      <c r="K242">
        <v>0</v>
      </c>
      <c r="L242">
        <v>0</v>
      </c>
      <c r="N242">
        <f t="shared" si="11"/>
        <v>1</v>
      </c>
      <c r="P242" s="24" t="s">
        <v>168</v>
      </c>
      <c r="Q242" s="24">
        <v>0</v>
      </c>
      <c r="R242" s="24"/>
      <c r="S242" s="24" t="s">
        <v>110</v>
      </c>
      <c r="T242" s="24">
        <v>0</v>
      </c>
      <c r="V242" s="25" t="s">
        <v>168</v>
      </c>
      <c r="W242" s="25">
        <v>1</v>
      </c>
      <c r="X242" s="25"/>
      <c r="Y242" s="25" t="s">
        <v>139</v>
      </c>
      <c r="Z242" s="25">
        <v>0</v>
      </c>
      <c r="AB242" t="s">
        <v>168</v>
      </c>
      <c r="AC242">
        <v>0</v>
      </c>
      <c r="AD242">
        <v>1</v>
      </c>
      <c r="AE242">
        <f t="shared" si="12"/>
        <v>1</v>
      </c>
      <c r="AG242" t="s">
        <v>168</v>
      </c>
      <c r="AH242">
        <v>1</v>
      </c>
      <c r="AJ242" t="s">
        <v>142</v>
      </c>
      <c r="AK242">
        <v>0</v>
      </c>
      <c r="AN242" t="s">
        <v>168</v>
      </c>
      <c r="AO242">
        <v>0</v>
      </c>
      <c r="AP242">
        <v>0</v>
      </c>
      <c r="AQ242">
        <f t="shared" si="13"/>
        <v>0</v>
      </c>
      <c r="AS242" t="s">
        <v>168</v>
      </c>
      <c r="AT242">
        <v>0</v>
      </c>
      <c r="AV242" t="s">
        <v>160</v>
      </c>
      <c r="AW242">
        <v>0</v>
      </c>
      <c r="AY242" t="s">
        <v>168</v>
      </c>
      <c r="AZ242">
        <v>0</v>
      </c>
      <c r="BA242">
        <v>0</v>
      </c>
      <c r="BB242">
        <f t="shared" si="14"/>
        <v>0</v>
      </c>
      <c r="BD242" t="s">
        <v>168</v>
      </c>
      <c r="BE242">
        <v>0</v>
      </c>
      <c r="BG242" t="s">
        <v>117</v>
      </c>
      <c r="BH242">
        <v>0</v>
      </c>
    </row>
    <row r="243" spans="2:60">
      <c r="B243" t="s">
        <v>169</v>
      </c>
      <c r="C243">
        <v>0</v>
      </c>
      <c r="D243">
        <v>0</v>
      </c>
      <c r="E243">
        <v>0</v>
      </c>
      <c r="G243">
        <f t="shared" si="10"/>
        <v>0</v>
      </c>
      <c r="I243" t="s">
        <v>169</v>
      </c>
      <c r="J243">
        <v>0</v>
      </c>
      <c r="K243">
        <v>0</v>
      </c>
      <c r="L243">
        <v>1</v>
      </c>
      <c r="N243">
        <f t="shared" si="11"/>
        <v>1</v>
      </c>
      <c r="P243" s="24" t="s">
        <v>169</v>
      </c>
      <c r="Q243" s="24">
        <v>0</v>
      </c>
      <c r="R243" s="24"/>
      <c r="S243" s="24" t="s">
        <v>111</v>
      </c>
      <c r="T243" s="24">
        <v>0</v>
      </c>
      <c r="V243" s="25" t="s">
        <v>169</v>
      </c>
      <c r="W243" s="25">
        <v>1</v>
      </c>
      <c r="X243" s="25"/>
      <c r="Y243" s="25" t="s">
        <v>140</v>
      </c>
      <c r="Z243" s="25">
        <v>0</v>
      </c>
      <c r="AB243" t="s">
        <v>169</v>
      </c>
      <c r="AC243">
        <v>0</v>
      </c>
      <c r="AD243">
        <v>0</v>
      </c>
      <c r="AE243">
        <f t="shared" si="12"/>
        <v>0</v>
      </c>
      <c r="AG243" t="s">
        <v>169</v>
      </c>
      <c r="AH243">
        <v>0</v>
      </c>
      <c r="AJ243" t="s">
        <v>147</v>
      </c>
      <c r="AK243">
        <v>0</v>
      </c>
      <c r="AN243" t="s">
        <v>169</v>
      </c>
      <c r="AO243">
        <v>0</v>
      </c>
      <c r="AP243">
        <v>0</v>
      </c>
      <c r="AQ243">
        <f t="shared" si="13"/>
        <v>0</v>
      </c>
      <c r="AS243" t="s">
        <v>169</v>
      </c>
      <c r="AT243">
        <v>0</v>
      </c>
      <c r="AV243" t="s">
        <v>161</v>
      </c>
      <c r="AW243">
        <v>0</v>
      </c>
      <c r="AY243" t="s">
        <v>169</v>
      </c>
      <c r="AZ243">
        <v>0</v>
      </c>
      <c r="BA243">
        <v>1</v>
      </c>
      <c r="BB243">
        <f t="shared" si="14"/>
        <v>1</v>
      </c>
      <c r="BD243" t="s">
        <v>169</v>
      </c>
      <c r="BE243">
        <v>1</v>
      </c>
      <c r="BG243" t="s">
        <v>118</v>
      </c>
      <c r="BH243">
        <v>0</v>
      </c>
    </row>
    <row r="244" spans="2:60">
      <c r="B244" t="s">
        <v>170</v>
      </c>
      <c r="C244">
        <v>0</v>
      </c>
      <c r="D244">
        <v>0</v>
      </c>
      <c r="E244">
        <v>1</v>
      </c>
      <c r="G244">
        <f t="shared" si="10"/>
        <v>1</v>
      </c>
      <c r="I244" t="s">
        <v>170</v>
      </c>
      <c r="J244">
        <v>0</v>
      </c>
      <c r="K244">
        <v>0</v>
      </c>
      <c r="L244">
        <v>0</v>
      </c>
      <c r="N244">
        <f t="shared" si="11"/>
        <v>0</v>
      </c>
      <c r="P244" s="24" t="s">
        <v>170</v>
      </c>
      <c r="Q244" s="24">
        <v>1</v>
      </c>
      <c r="R244" s="24"/>
      <c r="S244" s="24" t="s">
        <v>114</v>
      </c>
      <c r="T244" s="24">
        <v>0</v>
      </c>
      <c r="V244" s="25" t="s">
        <v>170</v>
      </c>
      <c r="W244" s="25">
        <v>0</v>
      </c>
      <c r="X244" s="25"/>
      <c r="Y244" s="25" t="s">
        <v>145</v>
      </c>
      <c r="Z244" s="25">
        <v>0</v>
      </c>
      <c r="AB244" t="s">
        <v>170</v>
      </c>
      <c r="AC244">
        <v>0</v>
      </c>
      <c r="AD244">
        <v>0</v>
      </c>
      <c r="AE244">
        <f t="shared" si="12"/>
        <v>0</v>
      </c>
      <c r="AG244" t="s">
        <v>170</v>
      </c>
      <c r="AH244">
        <v>0</v>
      </c>
      <c r="AJ244" t="s">
        <v>148</v>
      </c>
      <c r="AK244">
        <v>0</v>
      </c>
      <c r="AN244" t="s">
        <v>170</v>
      </c>
      <c r="AO244">
        <v>0</v>
      </c>
      <c r="AP244">
        <v>0</v>
      </c>
      <c r="AQ244">
        <f t="shared" si="13"/>
        <v>0</v>
      </c>
      <c r="AS244" t="s">
        <v>170</v>
      </c>
      <c r="AT244">
        <v>0</v>
      </c>
      <c r="AV244" t="s">
        <v>162</v>
      </c>
      <c r="AW244">
        <v>0</v>
      </c>
      <c r="AY244" t="s">
        <v>170</v>
      </c>
      <c r="AZ244">
        <v>1</v>
      </c>
      <c r="BA244">
        <v>0</v>
      </c>
      <c r="BB244">
        <f t="shared" si="14"/>
        <v>1</v>
      </c>
      <c r="BD244" t="s">
        <v>170</v>
      </c>
      <c r="BE244">
        <v>1</v>
      </c>
      <c r="BG244" t="s">
        <v>119</v>
      </c>
      <c r="BH244">
        <v>0</v>
      </c>
    </row>
    <row r="245" spans="2:60">
      <c r="B245" t="s">
        <v>171</v>
      </c>
      <c r="C245">
        <v>1</v>
      </c>
      <c r="D245">
        <v>0</v>
      </c>
      <c r="E245">
        <v>0</v>
      </c>
      <c r="G245">
        <f t="shared" si="10"/>
        <v>1</v>
      </c>
      <c r="I245" t="s">
        <v>171</v>
      </c>
      <c r="J245">
        <v>0</v>
      </c>
      <c r="K245">
        <v>0</v>
      </c>
      <c r="L245">
        <v>0</v>
      </c>
      <c r="N245">
        <f t="shared" si="11"/>
        <v>0</v>
      </c>
      <c r="P245" s="24" t="s">
        <v>171</v>
      </c>
      <c r="Q245" s="24">
        <v>1</v>
      </c>
      <c r="R245" s="24"/>
      <c r="S245" s="24" t="s">
        <v>120</v>
      </c>
      <c r="T245" s="24">
        <v>0</v>
      </c>
      <c r="V245" s="25" t="s">
        <v>171</v>
      </c>
      <c r="W245" s="25">
        <v>0</v>
      </c>
      <c r="X245" s="25"/>
      <c r="Y245" s="25" t="s">
        <v>149</v>
      </c>
      <c r="Z245" s="25">
        <v>0</v>
      </c>
      <c r="AB245" t="s">
        <v>171</v>
      </c>
      <c r="AC245">
        <v>1</v>
      </c>
      <c r="AD245">
        <v>0</v>
      </c>
      <c r="AE245">
        <f t="shared" si="12"/>
        <v>1</v>
      </c>
      <c r="AG245" t="s">
        <v>171</v>
      </c>
      <c r="AH245">
        <v>1</v>
      </c>
      <c r="AJ245" t="s">
        <v>149</v>
      </c>
      <c r="AK245">
        <v>0</v>
      </c>
      <c r="AN245" t="s">
        <v>171</v>
      </c>
      <c r="AO245">
        <v>0</v>
      </c>
      <c r="AP245">
        <v>0</v>
      </c>
      <c r="AQ245">
        <f t="shared" si="13"/>
        <v>0</v>
      </c>
      <c r="AS245" t="s">
        <v>171</v>
      </c>
      <c r="AT245">
        <v>0</v>
      </c>
      <c r="AV245" t="s">
        <v>164</v>
      </c>
      <c r="AW245">
        <v>0</v>
      </c>
      <c r="AY245" t="s">
        <v>171</v>
      </c>
      <c r="AZ245">
        <v>0</v>
      </c>
      <c r="BA245">
        <v>0</v>
      </c>
      <c r="BB245">
        <f t="shared" si="14"/>
        <v>0</v>
      </c>
      <c r="BD245" t="s">
        <v>171</v>
      </c>
      <c r="BE245">
        <v>0</v>
      </c>
      <c r="BG245" t="s">
        <v>125</v>
      </c>
      <c r="BH245">
        <v>0</v>
      </c>
    </row>
    <row r="246" spans="2:60">
      <c r="B246" t="s">
        <v>172</v>
      </c>
      <c r="C246">
        <v>1</v>
      </c>
      <c r="D246">
        <v>0</v>
      </c>
      <c r="E246">
        <v>0</v>
      </c>
      <c r="G246">
        <f t="shared" si="10"/>
        <v>1</v>
      </c>
      <c r="I246" t="s">
        <v>172</v>
      </c>
      <c r="J246">
        <v>0</v>
      </c>
      <c r="K246">
        <v>0</v>
      </c>
      <c r="L246">
        <v>1</v>
      </c>
      <c r="N246">
        <f t="shared" si="11"/>
        <v>1</v>
      </c>
      <c r="P246" s="24" t="s">
        <v>172</v>
      </c>
      <c r="Q246" s="24">
        <v>1</v>
      </c>
      <c r="R246" s="24"/>
      <c r="S246" s="24" t="s">
        <v>121</v>
      </c>
      <c r="T246" s="24">
        <v>0</v>
      </c>
      <c r="V246" s="25" t="s">
        <v>172</v>
      </c>
      <c r="W246" s="25">
        <v>1</v>
      </c>
      <c r="X246" s="25"/>
      <c r="Y246" s="25" t="s">
        <v>153</v>
      </c>
      <c r="Z246" s="25">
        <v>0</v>
      </c>
      <c r="AB246" t="s">
        <v>172</v>
      </c>
      <c r="AC246">
        <v>1</v>
      </c>
      <c r="AD246">
        <v>0</v>
      </c>
      <c r="AE246">
        <f t="shared" si="12"/>
        <v>1</v>
      </c>
      <c r="AG246" t="s">
        <v>172</v>
      </c>
      <c r="AH246">
        <v>1</v>
      </c>
      <c r="AJ246" t="s">
        <v>150</v>
      </c>
      <c r="AK246">
        <v>0</v>
      </c>
      <c r="AN246" t="s">
        <v>172</v>
      </c>
      <c r="AO246">
        <v>0</v>
      </c>
      <c r="AP246">
        <v>0</v>
      </c>
      <c r="AQ246">
        <f t="shared" si="13"/>
        <v>0</v>
      </c>
      <c r="AS246" t="s">
        <v>172</v>
      </c>
      <c r="AT246">
        <v>0</v>
      </c>
      <c r="AV246" t="s">
        <v>165</v>
      </c>
      <c r="AW246">
        <v>0</v>
      </c>
      <c r="AY246" t="s">
        <v>172</v>
      </c>
      <c r="AZ246">
        <v>0</v>
      </c>
      <c r="BA246">
        <v>1</v>
      </c>
      <c r="BB246">
        <f t="shared" si="14"/>
        <v>1</v>
      </c>
      <c r="BD246" t="s">
        <v>172</v>
      </c>
      <c r="BE246">
        <v>1</v>
      </c>
      <c r="BG246" t="s">
        <v>126</v>
      </c>
      <c r="BH246">
        <v>0</v>
      </c>
    </row>
    <row r="247" spans="2:60">
      <c r="B247" t="s">
        <v>173</v>
      </c>
      <c r="C247">
        <v>0</v>
      </c>
      <c r="D247">
        <v>1</v>
      </c>
      <c r="E247">
        <v>0</v>
      </c>
      <c r="G247">
        <f t="shared" si="10"/>
        <v>1</v>
      </c>
      <c r="I247" t="s">
        <v>173</v>
      </c>
      <c r="J247">
        <v>0</v>
      </c>
      <c r="K247">
        <v>0</v>
      </c>
      <c r="L247">
        <v>0</v>
      </c>
      <c r="N247">
        <f t="shared" si="11"/>
        <v>0</v>
      </c>
      <c r="P247" s="24" t="s">
        <v>173</v>
      </c>
      <c r="Q247" s="24">
        <v>1</v>
      </c>
      <c r="R247" s="24"/>
      <c r="S247" s="24" t="s">
        <v>124</v>
      </c>
      <c r="T247" s="24">
        <v>0</v>
      </c>
      <c r="V247" s="25" t="s">
        <v>173</v>
      </c>
      <c r="W247" s="25">
        <v>0</v>
      </c>
      <c r="X247" s="25"/>
      <c r="Y247" s="25" t="s">
        <v>156</v>
      </c>
      <c r="Z247" s="25">
        <v>0</v>
      </c>
      <c r="AB247" t="s">
        <v>173</v>
      </c>
      <c r="AC247">
        <v>0</v>
      </c>
      <c r="AD247">
        <v>0</v>
      </c>
      <c r="AE247">
        <f t="shared" si="12"/>
        <v>0</v>
      </c>
      <c r="AG247" t="s">
        <v>173</v>
      </c>
      <c r="AH247">
        <v>0</v>
      </c>
      <c r="AJ247" t="s">
        <v>151</v>
      </c>
      <c r="AK247">
        <v>0</v>
      </c>
      <c r="AN247" t="s">
        <v>173</v>
      </c>
      <c r="AO247">
        <v>1</v>
      </c>
      <c r="AP247">
        <v>0</v>
      </c>
      <c r="AQ247">
        <f t="shared" si="13"/>
        <v>1</v>
      </c>
      <c r="AS247" t="s">
        <v>173</v>
      </c>
      <c r="AT247">
        <v>1</v>
      </c>
      <c r="AV247" t="s">
        <v>166</v>
      </c>
      <c r="AW247">
        <v>0</v>
      </c>
      <c r="AY247" t="s">
        <v>173</v>
      </c>
      <c r="AZ247">
        <v>0</v>
      </c>
      <c r="BA247">
        <v>0</v>
      </c>
      <c r="BB247">
        <f t="shared" si="14"/>
        <v>0</v>
      </c>
      <c r="BD247" t="s">
        <v>173</v>
      </c>
      <c r="BE247">
        <v>0</v>
      </c>
      <c r="BG247" t="s">
        <v>128</v>
      </c>
      <c r="BH247">
        <v>0</v>
      </c>
    </row>
    <row r="248" spans="2:60">
      <c r="B248" t="s">
        <v>174</v>
      </c>
      <c r="C248">
        <v>0</v>
      </c>
      <c r="D248">
        <v>0</v>
      </c>
      <c r="E248">
        <v>0</v>
      </c>
      <c r="G248">
        <f t="shared" si="10"/>
        <v>0</v>
      </c>
      <c r="I248" t="s">
        <v>174</v>
      </c>
      <c r="J248">
        <v>4</v>
      </c>
      <c r="K248">
        <v>4</v>
      </c>
      <c r="L248">
        <v>0</v>
      </c>
      <c r="N248">
        <f t="shared" si="11"/>
        <v>2</v>
      </c>
      <c r="P248" s="24" t="s">
        <v>174</v>
      </c>
      <c r="Q248" s="24">
        <v>0</v>
      </c>
      <c r="R248" s="24"/>
      <c r="S248" s="24" t="s">
        <v>125</v>
      </c>
      <c r="T248" s="24">
        <v>0</v>
      </c>
      <c r="V248" s="25" t="s">
        <v>174</v>
      </c>
      <c r="W248" s="25">
        <v>2</v>
      </c>
      <c r="X248" s="25"/>
      <c r="Y248" s="25" t="s">
        <v>157</v>
      </c>
      <c r="Z248" s="25">
        <v>0</v>
      </c>
      <c r="AB248" t="s">
        <v>174</v>
      </c>
      <c r="AC248">
        <v>0</v>
      </c>
      <c r="AD248">
        <v>4</v>
      </c>
      <c r="AE248">
        <f t="shared" si="12"/>
        <v>4</v>
      </c>
      <c r="AG248" t="s">
        <v>174</v>
      </c>
      <c r="AH248">
        <v>4</v>
      </c>
      <c r="AJ248" t="s">
        <v>152</v>
      </c>
      <c r="AK248">
        <v>0</v>
      </c>
      <c r="AN248" t="s">
        <v>174</v>
      </c>
      <c r="AO248">
        <v>0</v>
      </c>
      <c r="AP248">
        <v>4</v>
      </c>
      <c r="AQ248">
        <f t="shared" si="13"/>
        <v>4</v>
      </c>
      <c r="AS248" t="s">
        <v>174</v>
      </c>
      <c r="AT248">
        <v>4</v>
      </c>
      <c r="AV248" t="s">
        <v>167</v>
      </c>
      <c r="AW248">
        <v>0</v>
      </c>
      <c r="AY248" t="s">
        <v>174</v>
      </c>
      <c r="AZ248">
        <v>0</v>
      </c>
      <c r="BA248">
        <v>0</v>
      </c>
      <c r="BB248">
        <f t="shared" si="14"/>
        <v>0</v>
      </c>
      <c r="BD248" t="s">
        <v>174</v>
      </c>
      <c r="BE248">
        <v>0</v>
      </c>
      <c r="BG248" t="s">
        <v>129</v>
      </c>
      <c r="BH248">
        <v>0</v>
      </c>
    </row>
    <row r="249" spans="2:60">
      <c r="B249" t="s">
        <v>175</v>
      </c>
      <c r="C249">
        <v>1</v>
      </c>
      <c r="D249">
        <v>0</v>
      </c>
      <c r="E249">
        <v>0</v>
      </c>
      <c r="G249">
        <f t="shared" si="10"/>
        <v>1</v>
      </c>
      <c r="I249" t="s">
        <v>175</v>
      </c>
      <c r="J249">
        <v>0</v>
      </c>
      <c r="K249">
        <v>0</v>
      </c>
      <c r="L249">
        <v>0</v>
      </c>
      <c r="N249">
        <f t="shared" si="11"/>
        <v>0</v>
      </c>
      <c r="P249" s="24" t="s">
        <v>175</v>
      </c>
      <c r="Q249" s="24">
        <v>1</v>
      </c>
      <c r="R249" s="24"/>
      <c r="S249" s="24" t="s">
        <v>126</v>
      </c>
      <c r="T249" s="24">
        <v>0</v>
      </c>
      <c r="V249" s="25" t="s">
        <v>175</v>
      </c>
      <c r="W249" s="25">
        <v>0</v>
      </c>
      <c r="X249" s="25"/>
      <c r="Y249" s="25" t="s">
        <v>159</v>
      </c>
      <c r="Z249" s="25">
        <v>0</v>
      </c>
      <c r="AB249" t="s">
        <v>175</v>
      </c>
      <c r="AC249">
        <v>1</v>
      </c>
      <c r="AD249">
        <v>0</v>
      </c>
      <c r="AE249">
        <f t="shared" si="12"/>
        <v>1</v>
      </c>
      <c r="AG249" t="s">
        <v>175</v>
      </c>
      <c r="AH249">
        <v>1</v>
      </c>
      <c r="AJ249" t="s">
        <v>153</v>
      </c>
      <c r="AK249">
        <v>0</v>
      </c>
      <c r="AN249" t="s">
        <v>175</v>
      </c>
      <c r="AO249">
        <v>0</v>
      </c>
      <c r="AP249">
        <v>0</v>
      </c>
      <c r="AQ249">
        <f t="shared" si="13"/>
        <v>0</v>
      </c>
      <c r="AS249" t="s">
        <v>175</v>
      </c>
      <c r="AT249">
        <v>0</v>
      </c>
      <c r="AV249" t="s">
        <v>168</v>
      </c>
      <c r="AW249">
        <v>0</v>
      </c>
      <c r="AY249" t="s">
        <v>175</v>
      </c>
      <c r="AZ249">
        <v>0</v>
      </c>
      <c r="BA249">
        <v>0</v>
      </c>
      <c r="BB249">
        <f t="shared" si="14"/>
        <v>0</v>
      </c>
      <c r="BD249" t="s">
        <v>175</v>
      </c>
      <c r="BE249">
        <v>0</v>
      </c>
      <c r="BG249" t="s">
        <v>131</v>
      </c>
      <c r="BH249">
        <v>0</v>
      </c>
    </row>
    <row r="250" spans="2:60">
      <c r="B250" t="s">
        <v>176</v>
      </c>
      <c r="C250">
        <v>1</v>
      </c>
      <c r="D250">
        <v>0</v>
      </c>
      <c r="E250">
        <v>0</v>
      </c>
      <c r="G250">
        <f t="shared" si="10"/>
        <v>1</v>
      </c>
      <c r="I250" t="s">
        <v>176</v>
      </c>
      <c r="J250">
        <v>0</v>
      </c>
      <c r="K250">
        <v>0</v>
      </c>
      <c r="L250">
        <v>0</v>
      </c>
      <c r="N250">
        <f t="shared" si="11"/>
        <v>0</v>
      </c>
      <c r="P250" s="24" t="s">
        <v>176</v>
      </c>
      <c r="Q250" s="24">
        <v>1</v>
      </c>
      <c r="R250" s="24"/>
      <c r="S250" s="24" t="s">
        <v>127</v>
      </c>
      <c r="T250" s="24">
        <v>0</v>
      </c>
      <c r="V250" s="25" t="s">
        <v>176</v>
      </c>
      <c r="W250" s="25">
        <v>0</v>
      </c>
      <c r="X250" s="25"/>
      <c r="Y250" s="25" t="s">
        <v>161</v>
      </c>
      <c r="Z250" s="25">
        <v>0</v>
      </c>
      <c r="AB250" t="s">
        <v>176</v>
      </c>
      <c r="AC250">
        <v>1</v>
      </c>
      <c r="AD250">
        <v>0</v>
      </c>
      <c r="AE250">
        <f t="shared" si="12"/>
        <v>1</v>
      </c>
      <c r="AG250" t="s">
        <v>176</v>
      </c>
      <c r="AH250">
        <v>1</v>
      </c>
      <c r="AJ250" t="s">
        <v>154</v>
      </c>
      <c r="AK250">
        <v>0</v>
      </c>
      <c r="AN250" t="s">
        <v>176</v>
      </c>
      <c r="AO250">
        <v>0</v>
      </c>
      <c r="AP250">
        <v>0</v>
      </c>
      <c r="AQ250">
        <f t="shared" si="13"/>
        <v>0</v>
      </c>
      <c r="AS250" t="s">
        <v>176</v>
      </c>
      <c r="AT250">
        <v>0</v>
      </c>
      <c r="AV250" t="s">
        <v>169</v>
      </c>
      <c r="AW250">
        <v>0</v>
      </c>
      <c r="AY250" t="s">
        <v>176</v>
      </c>
      <c r="AZ250">
        <v>0</v>
      </c>
      <c r="BA250">
        <v>0</v>
      </c>
      <c r="BB250">
        <f t="shared" si="14"/>
        <v>0</v>
      </c>
      <c r="BD250" t="s">
        <v>176</v>
      </c>
      <c r="BE250">
        <v>0</v>
      </c>
      <c r="BG250" t="s">
        <v>134</v>
      </c>
      <c r="BH250">
        <v>0</v>
      </c>
    </row>
    <row r="251" spans="2:60">
      <c r="B251" t="s">
        <v>177</v>
      </c>
      <c r="C251">
        <v>1</v>
      </c>
      <c r="D251">
        <v>1</v>
      </c>
      <c r="E251">
        <v>0</v>
      </c>
      <c r="G251">
        <f t="shared" si="10"/>
        <v>2</v>
      </c>
      <c r="I251" t="s">
        <v>177</v>
      </c>
      <c r="J251">
        <v>0</v>
      </c>
      <c r="K251">
        <v>0</v>
      </c>
      <c r="L251">
        <v>0</v>
      </c>
      <c r="N251">
        <f t="shared" si="11"/>
        <v>0</v>
      </c>
      <c r="P251" s="24" t="s">
        <v>177</v>
      </c>
      <c r="Q251" s="24">
        <v>2</v>
      </c>
      <c r="R251" s="24"/>
      <c r="S251" s="24" t="s">
        <v>128</v>
      </c>
      <c r="T251" s="24">
        <v>0</v>
      </c>
      <c r="V251" s="25" t="s">
        <v>177</v>
      </c>
      <c r="W251" s="25">
        <v>0</v>
      </c>
      <c r="X251" s="25"/>
      <c r="Y251" s="25" t="s">
        <v>163</v>
      </c>
      <c r="Z251" s="25">
        <v>0</v>
      </c>
      <c r="AB251" t="s">
        <v>177</v>
      </c>
      <c r="AC251">
        <v>1</v>
      </c>
      <c r="AD251">
        <v>0</v>
      </c>
      <c r="AE251">
        <f t="shared" si="12"/>
        <v>1</v>
      </c>
      <c r="AG251" t="s">
        <v>177</v>
      </c>
      <c r="AH251">
        <v>1</v>
      </c>
      <c r="AJ251" t="s">
        <v>155</v>
      </c>
      <c r="AK251">
        <v>0</v>
      </c>
      <c r="AN251" t="s">
        <v>177</v>
      </c>
      <c r="AO251">
        <v>1</v>
      </c>
      <c r="AP251">
        <v>0</v>
      </c>
      <c r="AQ251">
        <f t="shared" si="13"/>
        <v>1</v>
      </c>
      <c r="AS251" t="s">
        <v>177</v>
      </c>
      <c r="AT251">
        <v>1</v>
      </c>
      <c r="AV251" t="s">
        <v>170</v>
      </c>
      <c r="AW251">
        <v>0</v>
      </c>
      <c r="AY251" t="s">
        <v>177</v>
      </c>
      <c r="AZ251">
        <v>0</v>
      </c>
      <c r="BA251">
        <v>0</v>
      </c>
      <c r="BB251">
        <f t="shared" si="14"/>
        <v>0</v>
      </c>
      <c r="BD251" t="s">
        <v>177</v>
      </c>
      <c r="BE251">
        <v>0</v>
      </c>
      <c r="BG251" t="s">
        <v>138</v>
      </c>
      <c r="BH251">
        <v>0</v>
      </c>
    </row>
    <row r="252" spans="2:60">
      <c r="B252" t="s">
        <v>178</v>
      </c>
      <c r="C252">
        <v>0</v>
      </c>
      <c r="D252">
        <v>0</v>
      </c>
      <c r="E252">
        <v>0</v>
      </c>
      <c r="G252">
        <f t="shared" si="10"/>
        <v>0</v>
      </c>
      <c r="I252" t="s">
        <v>178</v>
      </c>
      <c r="J252">
        <v>0</v>
      </c>
      <c r="K252">
        <v>0</v>
      </c>
      <c r="L252">
        <v>1</v>
      </c>
      <c r="N252">
        <f t="shared" si="11"/>
        <v>1</v>
      </c>
      <c r="P252" s="24" t="s">
        <v>178</v>
      </c>
      <c r="Q252" s="24">
        <v>0</v>
      </c>
      <c r="R252" s="24"/>
      <c r="S252" s="24" t="s">
        <v>135</v>
      </c>
      <c r="T252" s="24">
        <v>0</v>
      </c>
      <c r="V252" s="25" t="s">
        <v>178</v>
      </c>
      <c r="W252" s="25">
        <v>1</v>
      </c>
      <c r="X252" s="25"/>
      <c r="Y252" s="25" t="s">
        <v>164</v>
      </c>
      <c r="Z252" s="25">
        <v>0</v>
      </c>
      <c r="AB252" t="s">
        <v>178</v>
      </c>
      <c r="AC252">
        <v>0</v>
      </c>
      <c r="AD252">
        <v>0</v>
      </c>
      <c r="AE252">
        <f t="shared" si="12"/>
        <v>0</v>
      </c>
      <c r="AG252" t="s">
        <v>178</v>
      </c>
      <c r="AH252">
        <v>0</v>
      </c>
      <c r="AJ252" t="s">
        <v>157</v>
      </c>
      <c r="AK252">
        <v>0</v>
      </c>
      <c r="AN252" t="s">
        <v>178</v>
      </c>
      <c r="AO252">
        <v>0</v>
      </c>
      <c r="AP252">
        <v>0</v>
      </c>
      <c r="AQ252">
        <f t="shared" si="13"/>
        <v>0</v>
      </c>
      <c r="AS252" t="s">
        <v>178</v>
      </c>
      <c r="AT252">
        <v>0</v>
      </c>
      <c r="AV252" t="s">
        <v>171</v>
      </c>
      <c r="AW252">
        <v>0</v>
      </c>
      <c r="AY252" t="s">
        <v>178</v>
      </c>
      <c r="AZ252">
        <v>0</v>
      </c>
      <c r="BA252">
        <v>1</v>
      </c>
      <c r="BB252">
        <f t="shared" si="14"/>
        <v>1</v>
      </c>
      <c r="BD252" t="s">
        <v>178</v>
      </c>
      <c r="BE252">
        <v>1</v>
      </c>
      <c r="BG252" t="s">
        <v>140</v>
      </c>
      <c r="BH252">
        <v>0</v>
      </c>
    </row>
    <row r="253" spans="2:60">
      <c r="B253" t="s">
        <v>179</v>
      </c>
      <c r="C253">
        <v>2</v>
      </c>
      <c r="D253">
        <v>0</v>
      </c>
      <c r="E253">
        <v>0</v>
      </c>
      <c r="G253">
        <f t="shared" si="10"/>
        <v>1</v>
      </c>
      <c r="I253" t="s">
        <v>179</v>
      </c>
      <c r="J253">
        <v>0</v>
      </c>
      <c r="K253">
        <v>0</v>
      </c>
      <c r="L253">
        <v>0</v>
      </c>
      <c r="N253">
        <f t="shared" si="11"/>
        <v>0</v>
      </c>
      <c r="P253" s="24" t="s">
        <v>179</v>
      </c>
      <c r="Q253" s="24">
        <v>1</v>
      </c>
      <c r="R253" s="24"/>
      <c r="S253" s="24" t="s">
        <v>136</v>
      </c>
      <c r="T253" s="24">
        <v>0</v>
      </c>
      <c r="V253" s="25" t="s">
        <v>179</v>
      </c>
      <c r="W253" s="25">
        <v>0</v>
      </c>
      <c r="X253" s="25"/>
      <c r="Y253" s="25" t="s">
        <v>166</v>
      </c>
      <c r="Z253" s="25">
        <v>0</v>
      </c>
      <c r="AB253" t="s">
        <v>179</v>
      </c>
      <c r="AC253">
        <v>2</v>
      </c>
      <c r="AD253">
        <v>0</v>
      </c>
      <c r="AE253">
        <f t="shared" si="12"/>
        <v>2</v>
      </c>
      <c r="AG253" t="s">
        <v>179</v>
      </c>
      <c r="AH253">
        <v>2</v>
      </c>
      <c r="AJ253" t="s">
        <v>158</v>
      </c>
      <c r="AK253">
        <v>0</v>
      </c>
      <c r="AN253" t="s">
        <v>179</v>
      </c>
      <c r="AO253">
        <v>0</v>
      </c>
      <c r="AP253">
        <v>0</v>
      </c>
      <c r="AQ253">
        <f t="shared" si="13"/>
        <v>0</v>
      </c>
      <c r="AS253" t="s">
        <v>179</v>
      </c>
      <c r="AT253">
        <v>0</v>
      </c>
      <c r="AV253" t="s">
        <v>172</v>
      </c>
      <c r="AW253">
        <v>0</v>
      </c>
      <c r="AY253" t="s">
        <v>179</v>
      </c>
      <c r="AZ253">
        <v>0</v>
      </c>
      <c r="BA253">
        <v>0</v>
      </c>
      <c r="BB253">
        <f t="shared" si="14"/>
        <v>0</v>
      </c>
      <c r="BD253" t="s">
        <v>179</v>
      </c>
      <c r="BE253">
        <v>0</v>
      </c>
      <c r="BG253" t="s">
        <v>144</v>
      </c>
      <c r="BH253">
        <v>0</v>
      </c>
    </row>
    <row r="254" spans="2:60">
      <c r="B254" t="s">
        <v>180</v>
      </c>
      <c r="C254">
        <v>0</v>
      </c>
      <c r="D254">
        <v>1</v>
      </c>
      <c r="E254">
        <v>0</v>
      </c>
      <c r="G254">
        <f t="shared" si="10"/>
        <v>1</v>
      </c>
      <c r="I254" t="s">
        <v>180</v>
      </c>
      <c r="J254">
        <v>0</v>
      </c>
      <c r="K254">
        <v>0</v>
      </c>
      <c r="L254">
        <v>0</v>
      </c>
      <c r="N254">
        <f t="shared" si="11"/>
        <v>0</v>
      </c>
      <c r="P254" s="24" t="s">
        <v>180</v>
      </c>
      <c r="Q254" s="24">
        <v>1</v>
      </c>
      <c r="R254" s="24"/>
      <c r="S254" s="24" t="s">
        <v>137</v>
      </c>
      <c r="T254" s="24">
        <v>0</v>
      </c>
      <c r="V254" s="25" t="s">
        <v>180</v>
      </c>
      <c r="W254" s="25">
        <v>0</v>
      </c>
      <c r="X254" s="25"/>
      <c r="Y254" s="25" t="s">
        <v>167</v>
      </c>
      <c r="Z254" s="25">
        <v>0</v>
      </c>
      <c r="AB254" t="s">
        <v>180</v>
      </c>
      <c r="AC254">
        <v>0</v>
      </c>
      <c r="AD254">
        <v>0</v>
      </c>
      <c r="AE254">
        <f t="shared" si="12"/>
        <v>0</v>
      </c>
      <c r="AG254" t="s">
        <v>180</v>
      </c>
      <c r="AH254">
        <v>0</v>
      </c>
      <c r="AJ254" t="s">
        <v>159</v>
      </c>
      <c r="AK254">
        <v>0</v>
      </c>
      <c r="AN254" t="s">
        <v>180</v>
      </c>
      <c r="AO254">
        <v>1</v>
      </c>
      <c r="AP254">
        <v>0</v>
      </c>
      <c r="AQ254">
        <f t="shared" si="13"/>
        <v>1</v>
      </c>
      <c r="AS254" t="s">
        <v>180</v>
      </c>
      <c r="AT254">
        <v>1</v>
      </c>
      <c r="AV254" t="s">
        <v>175</v>
      </c>
      <c r="AW254">
        <v>0</v>
      </c>
      <c r="AY254" t="s">
        <v>180</v>
      </c>
      <c r="AZ254">
        <v>0</v>
      </c>
      <c r="BA254">
        <v>0</v>
      </c>
      <c r="BB254">
        <f t="shared" si="14"/>
        <v>0</v>
      </c>
      <c r="BD254" t="s">
        <v>180</v>
      </c>
      <c r="BE254">
        <v>0</v>
      </c>
      <c r="BG254" t="s">
        <v>145</v>
      </c>
      <c r="BH254">
        <v>0</v>
      </c>
    </row>
    <row r="255" spans="2:60">
      <c r="B255" t="s">
        <v>181</v>
      </c>
      <c r="C255">
        <v>0</v>
      </c>
      <c r="D255">
        <v>0</v>
      </c>
      <c r="E255">
        <v>0</v>
      </c>
      <c r="G255">
        <f t="shared" si="10"/>
        <v>0</v>
      </c>
      <c r="I255" t="s">
        <v>181</v>
      </c>
      <c r="J255">
        <v>1</v>
      </c>
      <c r="K255">
        <v>0</v>
      </c>
      <c r="L255">
        <v>0</v>
      </c>
      <c r="N255">
        <f t="shared" si="11"/>
        <v>1</v>
      </c>
      <c r="P255" s="24" t="s">
        <v>181</v>
      </c>
      <c r="Q255" s="24">
        <v>0</v>
      </c>
      <c r="R255" s="24"/>
      <c r="S255" s="24" t="s">
        <v>141</v>
      </c>
      <c r="T255" s="24">
        <v>0</v>
      </c>
      <c r="V255" s="25" t="s">
        <v>181</v>
      </c>
      <c r="W255" s="25">
        <v>1</v>
      </c>
      <c r="X255" s="25"/>
      <c r="Y255" s="25" t="s">
        <v>170</v>
      </c>
      <c r="Z255" s="25">
        <v>0</v>
      </c>
      <c r="AB255" t="s">
        <v>181</v>
      </c>
      <c r="AC255">
        <v>0</v>
      </c>
      <c r="AD255">
        <v>1</v>
      </c>
      <c r="AE255">
        <f t="shared" si="12"/>
        <v>1</v>
      </c>
      <c r="AG255" t="s">
        <v>181</v>
      </c>
      <c r="AH255">
        <v>1</v>
      </c>
      <c r="AJ255" t="s">
        <v>160</v>
      </c>
      <c r="AK255">
        <v>0</v>
      </c>
      <c r="AN255" t="s">
        <v>181</v>
      </c>
      <c r="AO255">
        <v>0</v>
      </c>
      <c r="AP255">
        <v>0</v>
      </c>
      <c r="AQ255">
        <f t="shared" si="13"/>
        <v>0</v>
      </c>
      <c r="AS255" t="s">
        <v>181</v>
      </c>
      <c r="AT255">
        <v>0</v>
      </c>
      <c r="AV255" t="s">
        <v>176</v>
      </c>
      <c r="AW255">
        <v>0</v>
      </c>
      <c r="AY255" t="s">
        <v>181</v>
      </c>
      <c r="AZ255">
        <v>0</v>
      </c>
      <c r="BA255">
        <v>0</v>
      </c>
      <c r="BB255">
        <f t="shared" si="14"/>
        <v>0</v>
      </c>
      <c r="BD255" t="s">
        <v>181</v>
      </c>
      <c r="BE255">
        <v>0</v>
      </c>
      <c r="BG255" t="s">
        <v>149</v>
      </c>
      <c r="BH255">
        <v>0</v>
      </c>
    </row>
    <row r="256" spans="2:60">
      <c r="B256" t="s">
        <v>182</v>
      </c>
      <c r="C256">
        <v>0</v>
      </c>
      <c r="D256">
        <v>0</v>
      </c>
      <c r="E256">
        <v>0</v>
      </c>
      <c r="G256">
        <f t="shared" si="10"/>
        <v>0</v>
      </c>
      <c r="I256" t="s">
        <v>182</v>
      </c>
      <c r="J256">
        <v>1</v>
      </c>
      <c r="K256">
        <v>0</v>
      </c>
      <c r="L256">
        <v>0</v>
      </c>
      <c r="N256">
        <f t="shared" si="11"/>
        <v>1</v>
      </c>
      <c r="P256" s="24" t="s">
        <v>182</v>
      </c>
      <c r="Q256" s="24">
        <v>0</v>
      </c>
      <c r="R256" s="24"/>
      <c r="S256" s="24" t="s">
        <v>142</v>
      </c>
      <c r="T256" s="24">
        <v>0</v>
      </c>
      <c r="V256" s="25" t="s">
        <v>182</v>
      </c>
      <c r="W256" s="25">
        <v>1</v>
      </c>
      <c r="X256" s="25"/>
      <c r="Y256" s="25" t="s">
        <v>171</v>
      </c>
      <c r="Z256" s="25">
        <v>0</v>
      </c>
      <c r="AB256" t="s">
        <v>182</v>
      </c>
      <c r="AC256">
        <v>0</v>
      </c>
      <c r="AD256">
        <v>1</v>
      </c>
      <c r="AE256">
        <f t="shared" si="12"/>
        <v>1</v>
      </c>
      <c r="AG256" t="s">
        <v>182</v>
      </c>
      <c r="AH256">
        <v>1</v>
      </c>
      <c r="AJ256" t="s">
        <v>161</v>
      </c>
      <c r="AK256">
        <v>0</v>
      </c>
      <c r="AN256" t="s">
        <v>182</v>
      </c>
      <c r="AO256">
        <v>0</v>
      </c>
      <c r="AP256">
        <v>0</v>
      </c>
      <c r="AQ256">
        <f t="shared" si="13"/>
        <v>0</v>
      </c>
      <c r="AS256" t="s">
        <v>182</v>
      </c>
      <c r="AT256">
        <v>0</v>
      </c>
      <c r="AV256" t="s">
        <v>178</v>
      </c>
      <c r="AW256">
        <v>0</v>
      </c>
      <c r="AY256" t="s">
        <v>182</v>
      </c>
      <c r="AZ256">
        <v>0</v>
      </c>
      <c r="BA256">
        <v>0</v>
      </c>
      <c r="BB256">
        <f t="shared" si="14"/>
        <v>0</v>
      </c>
      <c r="BD256" t="s">
        <v>182</v>
      </c>
      <c r="BE256">
        <v>0</v>
      </c>
      <c r="BG256" t="s">
        <v>156</v>
      </c>
      <c r="BH256">
        <v>0</v>
      </c>
    </row>
    <row r="257" spans="2:60">
      <c r="B257" t="s">
        <v>183</v>
      </c>
      <c r="C257">
        <v>0</v>
      </c>
      <c r="D257">
        <v>0</v>
      </c>
      <c r="E257">
        <v>1</v>
      </c>
      <c r="G257">
        <f t="shared" si="10"/>
        <v>1</v>
      </c>
      <c r="I257" t="s">
        <v>183</v>
      </c>
      <c r="J257">
        <v>0</v>
      </c>
      <c r="K257">
        <v>0</v>
      </c>
      <c r="L257">
        <v>0</v>
      </c>
      <c r="N257">
        <f t="shared" si="11"/>
        <v>0</v>
      </c>
      <c r="P257" s="24" t="s">
        <v>183</v>
      </c>
      <c r="Q257" s="24">
        <v>1</v>
      </c>
      <c r="R257" s="24"/>
      <c r="S257" s="24" t="s">
        <v>144</v>
      </c>
      <c r="T257" s="24">
        <v>0</v>
      </c>
      <c r="V257" s="25" t="s">
        <v>183</v>
      </c>
      <c r="W257" s="25">
        <v>0</v>
      </c>
      <c r="X257" s="25"/>
      <c r="Y257" s="25" t="s">
        <v>173</v>
      </c>
      <c r="Z257" s="25">
        <v>0</v>
      </c>
      <c r="AB257" t="s">
        <v>183</v>
      </c>
      <c r="AC257">
        <v>0</v>
      </c>
      <c r="AD257">
        <v>0</v>
      </c>
      <c r="AE257">
        <f t="shared" si="12"/>
        <v>0</v>
      </c>
      <c r="AG257" t="s">
        <v>183</v>
      </c>
      <c r="AH257">
        <v>0</v>
      </c>
      <c r="AJ257" t="s">
        <v>166</v>
      </c>
      <c r="AK257">
        <v>0</v>
      </c>
      <c r="AN257" t="s">
        <v>183</v>
      </c>
      <c r="AO257">
        <v>0</v>
      </c>
      <c r="AP257">
        <v>0</v>
      </c>
      <c r="AQ257">
        <f t="shared" si="13"/>
        <v>0</v>
      </c>
      <c r="AS257" t="s">
        <v>183</v>
      </c>
      <c r="AT257">
        <v>0</v>
      </c>
      <c r="AV257" t="s">
        <v>179</v>
      </c>
      <c r="AW257">
        <v>0</v>
      </c>
      <c r="AY257" t="s">
        <v>183</v>
      </c>
      <c r="AZ257">
        <v>1</v>
      </c>
      <c r="BA257">
        <v>0</v>
      </c>
      <c r="BB257">
        <f t="shared" si="14"/>
        <v>1</v>
      </c>
      <c r="BD257" t="s">
        <v>183</v>
      </c>
      <c r="BE257">
        <v>1</v>
      </c>
      <c r="BG257" t="s">
        <v>162</v>
      </c>
      <c r="BH257">
        <v>0</v>
      </c>
    </row>
    <row r="258" spans="2:60">
      <c r="B258" t="s">
        <v>184</v>
      </c>
      <c r="C258">
        <v>2</v>
      </c>
      <c r="D258">
        <v>0</v>
      </c>
      <c r="E258">
        <v>0</v>
      </c>
      <c r="G258">
        <f t="shared" si="10"/>
        <v>1</v>
      </c>
      <c r="I258" t="s">
        <v>184</v>
      </c>
      <c r="J258">
        <v>0</v>
      </c>
      <c r="K258">
        <v>0</v>
      </c>
      <c r="L258">
        <v>0</v>
      </c>
      <c r="N258">
        <f t="shared" si="11"/>
        <v>0</v>
      </c>
      <c r="P258" s="24" t="s">
        <v>184</v>
      </c>
      <c r="Q258" s="24">
        <v>1</v>
      </c>
      <c r="R258" s="24"/>
      <c r="S258" s="24" t="s">
        <v>147</v>
      </c>
      <c r="T258" s="24">
        <v>0</v>
      </c>
      <c r="V258" s="25" t="s">
        <v>184</v>
      </c>
      <c r="W258" s="25">
        <v>0</v>
      </c>
      <c r="X258" s="25"/>
      <c r="Y258" s="25" t="s">
        <v>175</v>
      </c>
      <c r="Z258" s="25">
        <v>0</v>
      </c>
      <c r="AB258" t="s">
        <v>184</v>
      </c>
      <c r="AC258">
        <v>2</v>
      </c>
      <c r="AD258">
        <v>0</v>
      </c>
      <c r="AE258">
        <f t="shared" si="12"/>
        <v>2</v>
      </c>
      <c r="AG258" t="s">
        <v>184</v>
      </c>
      <c r="AH258">
        <v>2</v>
      </c>
      <c r="AJ258" t="s">
        <v>169</v>
      </c>
      <c r="AK258">
        <v>0</v>
      </c>
      <c r="AN258" t="s">
        <v>184</v>
      </c>
      <c r="AO258">
        <v>0</v>
      </c>
      <c r="AP258">
        <v>0</v>
      </c>
      <c r="AQ258">
        <f t="shared" si="13"/>
        <v>0</v>
      </c>
      <c r="AS258" t="s">
        <v>184</v>
      </c>
      <c r="AT258">
        <v>0</v>
      </c>
      <c r="AV258" t="s">
        <v>181</v>
      </c>
      <c r="AW258">
        <v>0</v>
      </c>
      <c r="AY258" t="s">
        <v>184</v>
      </c>
      <c r="AZ258">
        <v>0</v>
      </c>
      <c r="BA258">
        <v>0</v>
      </c>
      <c r="BB258">
        <f t="shared" si="14"/>
        <v>0</v>
      </c>
      <c r="BD258" t="s">
        <v>184</v>
      </c>
      <c r="BE258">
        <v>0</v>
      </c>
      <c r="BG258" t="s">
        <v>164</v>
      </c>
      <c r="BH258">
        <v>0</v>
      </c>
    </row>
    <row r="259" spans="2:60">
      <c r="B259" t="s">
        <v>185</v>
      </c>
      <c r="C259">
        <v>0</v>
      </c>
      <c r="D259">
        <v>0</v>
      </c>
      <c r="E259">
        <v>1</v>
      </c>
      <c r="G259">
        <f t="shared" si="10"/>
        <v>1</v>
      </c>
      <c r="I259" t="s">
        <v>185</v>
      </c>
      <c r="J259">
        <v>0</v>
      </c>
      <c r="K259">
        <v>0</v>
      </c>
      <c r="L259">
        <v>0</v>
      </c>
      <c r="N259">
        <f t="shared" si="11"/>
        <v>0</v>
      </c>
      <c r="P259" s="24" t="s">
        <v>185</v>
      </c>
      <c r="Q259" s="24">
        <v>1</v>
      </c>
      <c r="R259" s="24"/>
      <c r="S259" s="24" t="s">
        <v>148</v>
      </c>
      <c r="T259" s="24">
        <v>0</v>
      </c>
      <c r="V259" s="25" t="s">
        <v>185</v>
      </c>
      <c r="W259" s="25">
        <v>0</v>
      </c>
      <c r="X259" s="25"/>
      <c r="Y259" s="25" t="s">
        <v>176</v>
      </c>
      <c r="Z259" s="25">
        <v>0</v>
      </c>
      <c r="AB259" t="s">
        <v>185</v>
      </c>
      <c r="AC259">
        <v>0</v>
      </c>
      <c r="AD259">
        <v>0</v>
      </c>
      <c r="AE259">
        <f t="shared" si="12"/>
        <v>0</v>
      </c>
      <c r="AG259" t="s">
        <v>185</v>
      </c>
      <c r="AH259">
        <v>0</v>
      </c>
      <c r="AJ259" t="s">
        <v>170</v>
      </c>
      <c r="AK259">
        <v>0</v>
      </c>
      <c r="AN259" t="s">
        <v>185</v>
      </c>
      <c r="AO259">
        <v>0</v>
      </c>
      <c r="AP259">
        <v>0</v>
      </c>
      <c r="AQ259">
        <f t="shared" si="13"/>
        <v>0</v>
      </c>
      <c r="AS259" t="s">
        <v>185</v>
      </c>
      <c r="AT259">
        <v>0</v>
      </c>
      <c r="AV259" t="s">
        <v>182</v>
      </c>
      <c r="AW259">
        <v>0</v>
      </c>
      <c r="AY259" t="s">
        <v>185</v>
      </c>
      <c r="AZ259">
        <v>1</v>
      </c>
      <c r="BA259">
        <v>0</v>
      </c>
      <c r="BB259">
        <f t="shared" si="14"/>
        <v>1</v>
      </c>
      <c r="BD259" t="s">
        <v>185</v>
      </c>
      <c r="BE259">
        <v>1</v>
      </c>
      <c r="BG259" t="s">
        <v>165</v>
      </c>
      <c r="BH259">
        <v>0</v>
      </c>
    </row>
    <row r="260" spans="2:60">
      <c r="B260" t="s">
        <v>186</v>
      </c>
      <c r="C260">
        <v>0</v>
      </c>
      <c r="D260">
        <v>0</v>
      </c>
      <c r="E260">
        <v>3</v>
      </c>
      <c r="G260">
        <f t="shared" si="10"/>
        <v>1</v>
      </c>
      <c r="I260" t="s">
        <v>186</v>
      </c>
      <c r="J260">
        <v>0</v>
      </c>
      <c r="K260">
        <v>1</v>
      </c>
      <c r="L260">
        <v>1</v>
      </c>
      <c r="N260">
        <f t="shared" si="11"/>
        <v>2</v>
      </c>
      <c r="P260" s="24" t="s">
        <v>186</v>
      </c>
      <c r="Q260" s="24">
        <v>1</v>
      </c>
      <c r="R260" s="24"/>
      <c r="S260" s="24" t="s">
        <v>151</v>
      </c>
      <c r="T260" s="24">
        <v>0</v>
      </c>
      <c r="V260" s="25" t="s">
        <v>186</v>
      </c>
      <c r="W260" s="25">
        <v>2</v>
      </c>
      <c r="X260" s="25"/>
      <c r="Y260" s="25" t="s">
        <v>177</v>
      </c>
      <c r="Z260" s="25">
        <v>0</v>
      </c>
      <c r="AB260" t="s">
        <v>186</v>
      </c>
      <c r="AC260">
        <v>0</v>
      </c>
      <c r="AD260">
        <v>0</v>
      </c>
      <c r="AE260">
        <f t="shared" si="12"/>
        <v>0</v>
      </c>
      <c r="AG260" t="s">
        <v>186</v>
      </c>
      <c r="AH260">
        <v>0</v>
      </c>
      <c r="AJ260" t="s">
        <v>173</v>
      </c>
      <c r="AK260">
        <v>0</v>
      </c>
      <c r="AN260" t="s">
        <v>186</v>
      </c>
      <c r="AO260">
        <v>0</v>
      </c>
      <c r="AP260">
        <v>1</v>
      </c>
      <c r="AQ260">
        <f t="shared" si="13"/>
        <v>1</v>
      </c>
      <c r="AS260" t="s">
        <v>186</v>
      </c>
      <c r="AT260">
        <v>1</v>
      </c>
      <c r="AV260" t="s">
        <v>183</v>
      </c>
      <c r="AW260">
        <v>0</v>
      </c>
      <c r="AY260" t="s">
        <v>186</v>
      </c>
      <c r="AZ260">
        <v>3</v>
      </c>
      <c r="BA260">
        <v>1</v>
      </c>
      <c r="BB260">
        <f t="shared" si="14"/>
        <v>4</v>
      </c>
      <c r="BD260" t="s">
        <v>186</v>
      </c>
      <c r="BE260">
        <v>4</v>
      </c>
      <c r="BG260" t="s">
        <v>167</v>
      </c>
      <c r="BH260">
        <v>0</v>
      </c>
    </row>
    <row r="261" spans="2:60">
      <c r="B261" t="s">
        <v>187</v>
      </c>
      <c r="C261">
        <v>0</v>
      </c>
      <c r="D261">
        <v>4</v>
      </c>
      <c r="E261">
        <v>0</v>
      </c>
      <c r="G261">
        <f t="shared" si="10"/>
        <v>1</v>
      </c>
      <c r="I261" t="s">
        <v>187</v>
      </c>
      <c r="J261">
        <v>0</v>
      </c>
      <c r="K261">
        <v>0</v>
      </c>
      <c r="L261">
        <v>0</v>
      </c>
      <c r="N261">
        <f t="shared" si="11"/>
        <v>0</v>
      </c>
      <c r="P261" s="24" t="s">
        <v>187</v>
      </c>
      <c r="Q261" s="24">
        <v>1</v>
      </c>
      <c r="R261" s="24"/>
      <c r="S261" s="24" t="s">
        <v>152</v>
      </c>
      <c r="T261" s="24">
        <v>0</v>
      </c>
      <c r="V261" s="25" t="s">
        <v>187</v>
      </c>
      <c r="W261" s="25">
        <v>0</v>
      </c>
      <c r="X261" s="25"/>
      <c r="Y261" s="25" t="s">
        <v>179</v>
      </c>
      <c r="Z261" s="25">
        <v>0</v>
      </c>
      <c r="AB261" t="s">
        <v>187</v>
      </c>
      <c r="AC261">
        <v>0</v>
      </c>
      <c r="AD261">
        <v>0</v>
      </c>
      <c r="AE261">
        <f t="shared" si="12"/>
        <v>0</v>
      </c>
      <c r="AG261" t="s">
        <v>187</v>
      </c>
      <c r="AH261">
        <v>0</v>
      </c>
      <c r="AJ261" t="s">
        <v>178</v>
      </c>
      <c r="AK261">
        <v>0</v>
      </c>
      <c r="AN261" t="s">
        <v>187</v>
      </c>
      <c r="AO261">
        <v>4</v>
      </c>
      <c r="AP261">
        <v>0</v>
      </c>
      <c r="AQ261">
        <f t="shared" si="13"/>
        <v>4</v>
      </c>
      <c r="AS261" t="s">
        <v>187</v>
      </c>
      <c r="AT261">
        <v>4</v>
      </c>
      <c r="AV261" t="s">
        <v>184</v>
      </c>
      <c r="AW261">
        <v>0</v>
      </c>
      <c r="AY261" t="s">
        <v>187</v>
      </c>
      <c r="AZ261">
        <v>0</v>
      </c>
      <c r="BA261">
        <v>0</v>
      </c>
      <c r="BB261">
        <f t="shared" si="14"/>
        <v>0</v>
      </c>
      <c r="BD261" t="s">
        <v>187</v>
      </c>
      <c r="BE261">
        <v>0</v>
      </c>
      <c r="BG261" t="s">
        <v>168</v>
      </c>
      <c r="BH261">
        <v>0</v>
      </c>
    </row>
    <row r="262" spans="2:60">
      <c r="B262" t="s">
        <v>188</v>
      </c>
      <c r="C262">
        <v>0</v>
      </c>
      <c r="D262">
        <v>0</v>
      </c>
      <c r="E262">
        <v>0</v>
      </c>
      <c r="G262">
        <f t="shared" si="10"/>
        <v>0</v>
      </c>
      <c r="I262" t="s">
        <v>188</v>
      </c>
      <c r="J262">
        <v>0</v>
      </c>
      <c r="K262">
        <v>0</v>
      </c>
      <c r="L262">
        <v>1</v>
      </c>
      <c r="N262">
        <f t="shared" si="11"/>
        <v>1</v>
      </c>
      <c r="P262" s="24" t="s">
        <v>188</v>
      </c>
      <c r="Q262" s="24">
        <v>0</v>
      </c>
      <c r="R262" s="24"/>
      <c r="S262" s="24" t="s">
        <v>154</v>
      </c>
      <c r="T262" s="24">
        <v>0</v>
      </c>
      <c r="V262" s="25" t="s">
        <v>188</v>
      </c>
      <c r="W262" s="25">
        <v>1</v>
      </c>
      <c r="X262" s="25"/>
      <c r="Y262" s="25" t="s">
        <v>180</v>
      </c>
      <c r="Z262" s="25">
        <v>0</v>
      </c>
      <c r="AB262" t="s">
        <v>188</v>
      </c>
      <c r="AC262">
        <v>0</v>
      </c>
      <c r="AD262">
        <v>0</v>
      </c>
      <c r="AE262">
        <f t="shared" si="12"/>
        <v>0</v>
      </c>
      <c r="AG262" t="s">
        <v>188</v>
      </c>
      <c r="AH262">
        <v>0</v>
      </c>
      <c r="AJ262" t="s">
        <v>180</v>
      </c>
      <c r="AK262">
        <v>0</v>
      </c>
      <c r="AN262" t="s">
        <v>188</v>
      </c>
      <c r="AO262">
        <v>0</v>
      </c>
      <c r="AP262">
        <v>0</v>
      </c>
      <c r="AQ262">
        <f t="shared" si="13"/>
        <v>0</v>
      </c>
      <c r="AS262" t="s">
        <v>188</v>
      </c>
      <c r="AT262">
        <v>0</v>
      </c>
      <c r="AV262" t="s">
        <v>185</v>
      </c>
      <c r="AW262">
        <v>0</v>
      </c>
      <c r="AY262" t="s">
        <v>188</v>
      </c>
      <c r="AZ262">
        <v>0</v>
      </c>
      <c r="BA262">
        <v>1</v>
      </c>
      <c r="BB262">
        <f t="shared" si="14"/>
        <v>1</v>
      </c>
      <c r="BD262" t="s">
        <v>188</v>
      </c>
      <c r="BE262">
        <v>1</v>
      </c>
      <c r="BG262" t="s">
        <v>171</v>
      </c>
      <c r="BH262">
        <v>0</v>
      </c>
    </row>
    <row r="263" spans="2:60">
      <c r="B263" t="s">
        <v>189</v>
      </c>
      <c r="C263">
        <v>0</v>
      </c>
      <c r="D263">
        <v>0</v>
      </c>
      <c r="E263">
        <v>1</v>
      </c>
      <c r="G263">
        <f t="shared" si="10"/>
        <v>1</v>
      </c>
      <c r="I263" t="s">
        <v>189</v>
      </c>
      <c r="J263">
        <v>0</v>
      </c>
      <c r="K263">
        <v>0</v>
      </c>
      <c r="L263">
        <v>0</v>
      </c>
      <c r="N263">
        <f t="shared" si="11"/>
        <v>0</v>
      </c>
      <c r="P263" s="24" t="s">
        <v>189</v>
      </c>
      <c r="Q263" s="24">
        <v>1</v>
      </c>
      <c r="R263" s="24"/>
      <c r="S263" s="24" t="s">
        <v>155</v>
      </c>
      <c r="T263" s="24">
        <v>0</v>
      </c>
      <c r="V263" s="25" t="s">
        <v>189</v>
      </c>
      <c r="W263" s="25">
        <v>0</v>
      </c>
      <c r="X263" s="25"/>
      <c r="Y263" s="25" t="s">
        <v>183</v>
      </c>
      <c r="Z263" s="25">
        <v>0</v>
      </c>
      <c r="AB263" t="s">
        <v>189</v>
      </c>
      <c r="AC263">
        <v>0</v>
      </c>
      <c r="AD263">
        <v>0</v>
      </c>
      <c r="AE263">
        <f t="shared" si="12"/>
        <v>0</v>
      </c>
      <c r="AG263" t="s">
        <v>189</v>
      </c>
      <c r="AH263">
        <v>0</v>
      </c>
      <c r="AJ263" t="s">
        <v>183</v>
      </c>
      <c r="AK263">
        <v>0</v>
      </c>
      <c r="AN263" t="s">
        <v>189</v>
      </c>
      <c r="AO263">
        <v>0</v>
      </c>
      <c r="AP263">
        <v>0</v>
      </c>
      <c r="AQ263">
        <f t="shared" si="13"/>
        <v>0</v>
      </c>
      <c r="AS263" t="s">
        <v>189</v>
      </c>
      <c r="AT263">
        <v>0</v>
      </c>
      <c r="AV263" t="s">
        <v>188</v>
      </c>
      <c r="AW263">
        <v>0</v>
      </c>
      <c r="AY263" t="s">
        <v>189</v>
      </c>
      <c r="AZ263">
        <v>1</v>
      </c>
      <c r="BA263">
        <v>0</v>
      </c>
      <c r="BB263">
        <f t="shared" si="14"/>
        <v>1</v>
      </c>
      <c r="BD263" t="s">
        <v>189</v>
      </c>
      <c r="BE263">
        <v>1</v>
      </c>
      <c r="BG263" t="s">
        <v>173</v>
      </c>
      <c r="BH263">
        <v>0</v>
      </c>
    </row>
    <row r="264" spans="2:60">
      <c r="B264" t="s">
        <v>190</v>
      </c>
      <c r="C264">
        <v>0</v>
      </c>
      <c r="D264">
        <v>0</v>
      </c>
      <c r="E264">
        <v>1</v>
      </c>
      <c r="G264">
        <f t="shared" si="10"/>
        <v>1</v>
      </c>
      <c r="I264" t="s">
        <v>190</v>
      </c>
      <c r="J264">
        <v>0</v>
      </c>
      <c r="K264">
        <v>0</v>
      </c>
      <c r="L264">
        <v>0</v>
      </c>
      <c r="N264">
        <f t="shared" si="11"/>
        <v>0</v>
      </c>
      <c r="P264" s="24" t="s">
        <v>190</v>
      </c>
      <c r="Q264" s="24">
        <v>1</v>
      </c>
      <c r="R264" s="24"/>
      <c r="S264" s="24" t="s">
        <v>158</v>
      </c>
      <c r="T264" s="24">
        <v>0</v>
      </c>
      <c r="V264" s="25" t="s">
        <v>190</v>
      </c>
      <c r="W264" s="25">
        <v>0</v>
      </c>
      <c r="X264" s="25"/>
      <c r="Y264" s="25" t="s">
        <v>184</v>
      </c>
      <c r="Z264" s="25">
        <v>0</v>
      </c>
      <c r="AB264" t="s">
        <v>190</v>
      </c>
      <c r="AC264">
        <v>0</v>
      </c>
      <c r="AD264">
        <v>0</v>
      </c>
      <c r="AE264">
        <f t="shared" si="12"/>
        <v>0</v>
      </c>
      <c r="AG264" t="s">
        <v>190</v>
      </c>
      <c r="AH264">
        <v>0</v>
      </c>
      <c r="AJ264" t="s">
        <v>185</v>
      </c>
      <c r="AK264">
        <v>0</v>
      </c>
      <c r="AN264" t="s">
        <v>190</v>
      </c>
      <c r="AO264">
        <v>0</v>
      </c>
      <c r="AP264">
        <v>0</v>
      </c>
      <c r="AQ264">
        <f t="shared" si="13"/>
        <v>0</v>
      </c>
      <c r="AS264" t="s">
        <v>190</v>
      </c>
      <c r="AT264">
        <v>0</v>
      </c>
      <c r="AV264" t="s">
        <v>189</v>
      </c>
      <c r="AW264">
        <v>0</v>
      </c>
      <c r="AY264" t="s">
        <v>190</v>
      </c>
      <c r="AZ264">
        <v>1</v>
      </c>
      <c r="BA264">
        <v>0</v>
      </c>
      <c r="BB264">
        <f t="shared" si="14"/>
        <v>1</v>
      </c>
      <c r="BD264" t="s">
        <v>190</v>
      </c>
      <c r="BE264">
        <v>1</v>
      </c>
      <c r="BG264" t="s">
        <v>174</v>
      </c>
      <c r="BH264">
        <v>0</v>
      </c>
    </row>
    <row r="265" spans="2:60">
      <c r="B265" t="s">
        <v>191</v>
      </c>
      <c r="C265">
        <v>1</v>
      </c>
      <c r="D265">
        <v>0</v>
      </c>
      <c r="E265">
        <v>1</v>
      </c>
      <c r="G265">
        <f t="shared" si="10"/>
        <v>2</v>
      </c>
      <c r="I265" t="s">
        <v>191</v>
      </c>
      <c r="J265">
        <v>0</v>
      </c>
      <c r="K265">
        <v>0</v>
      </c>
      <c r="L265">
        <v>0</v>
      </c>
      <c r="N265">
        <f t="shared" si="11"/>
        <v>0</v>
      </c>
      <c r="P265" s="24" t="s">
        <v>191</v>
      </c>
      <c r="Q265" s="24">
        <v>2</v>
      </c>
      <c r="R265" s="24"/>
      <c r="S265" s="24" t="s">
        <v>162</v>
      </c>
      <c r="T265" s="24">
        <v>0</v>
      </c>
      <c r="V265" s="25" t="s">
        <v>191</v>
      </c>
      <c r="W265" s="25">
        <v>0</v>
      </c>
      <c r="X265" s="25"/>
      <c r="Y265" s="25" t="s">
        <v>185</v>
      </c>
      <c r="Z265" s="25">
        <v>0</v>
      </c>
      <c r="AB265" t="s">
        <v>191</v>
      </c>
      <c r="AC265">
        <v>1</v>
      </c>
      <c r="AD265">
        <v>0</v>
      </c>
      <c r="AE265">
        <f t="shared" si="12"/>
        <v>1</v>
      </c>
      <c r="AG265" t="s">
        <v>191</v>
      </c>
      <c r="AH265">
        <v>1</v>
      </c>
      <c r="AJ265" t="s">
        <v>186</v>
      </c>
      <c r="AK265">
        <v>0</v>
      </c>
      <c r="AN265" t="s">
        <v>191</v>
      </c>
      <c r="AO265">
        <v>0</v>
      </c>
      <c r="AP265">
        <v>0</v>
      </c>
      <c r="AQ265">
        <f t="shared" si="13"/>
        <v>0</v>
      </c>
      <c r="AS265" t="s">
        <v>191</v>
      </c>
      <c r="AT265">
        <v>0</v>
      </c>
      <c r="AV265" t="s">
        <v>190</v>
      </c>
      <c r="AW265">
        <v>0</v>
      </c>
      <c r="AY265" t="s">
        <v>191</v>
      </c>
      <c r="AZ265">
        <v>1</v>
      </c>
      <c r="BA265">
        <v>0</v>
      </c>
      <c r="BB265">
        <f t="shared" si="14"/>
        <v>1</v>
      </c>
      <c r="BD265" t="s">
        <v>191</v>
      </c>
      <c r="BE265">
        <v>1</v>
      </c>
      <c r="BG265" t="s">
        <v>175</v>
      </c>
      <c r="BH265">
        <v>0</v>
      </c>
    </row>
    <row r="266" spans="2:60">
      <c r="B266" t="s">
        <v>192</v>
      </c>
      <c r="C266">
        <v>1</v>
      </c>
      <c r="D266">
        <v>0</v>
      </c>
      <c r="E266">
        <v>0</v>
      </c>
      <c r="G266">
        <f t="shared" si="10"/>
        <v>1</v>
      </c>
      <c r="I266" t="s">
        <v>192</v>
      </c>
      <c r="J266">
        <v>0</v>
      </c>
      <c r="K266">
        <v>0</v>
      </c>
      <c r="L266">
        <v>0</v>
      </c>
      <c r="N266">
        <f t="shared" si="11"/>
        <v>0</v>
      </c>
      <c r="P266" s="24" t="s">
        <v>192</v>
      </c>
      <c r="Q266" s="24">
        <v>1</v>
      </c>
      <c r="R266" s="24"/>
      <c r="S266" s="24" t="s">
        <v>165</v>
      </c>
      <c r="T266" s="24">
        <v>0</v>
      </c>
      <c r="V266" s="25" t="s">
        <v>192</v>
      </c>
      <c r="W266" s="25">
        <v>0</v>
      </c>
      <c r="X266" s="25"/>
      <c r="Y266" s="25" t="s">
        <v>187</v>
      </c>
      <c r="Z266" s="25">
        <v>0</v>
      </c>
      <c r="AB266" t="s">
        <v>192</v>
      </c>
      <c r="AC266">
        <v>1</v>
      </c>
      <c r="AD266">
        <v>0</v>
      </c>
      <c r="AE266">
        <f t="shared" si="12"/>
        <v>1</v>
      </c>
      <c r="AG266" t="s">
        <v>192</v>
      </c>
      <c r="AH266">
        <v>1</v>
      </c>
      <c r="AJ266" t="s">
        <v>187</v>
      </c>
      <c r="AK266">
        <v>0</v>
      </c>
      <c r="AN266" t="s">
        <v>192</v>
      </c>
      <c r="AO266">
        <v>0</v>
      </c>
      <c r="AP266">
        <v>0</v>
      </c>
      <c r="AQ266">
        <f t="shared" si="13"/>
        <v>0</v>
      </c>
      <c r="AS266" t="s">
        <v>192</v>
      </c>
      <c r="AT266">
        <v>0</v>
      </c>
      <c r="AV266" t="s">
        <v>191</v>
      </c>
      <c r="AW266">
        <v>0</v>
      </c>
      <c r="AY266" t="s">
        <v>192</v>
      </c>
      <c r="AZ266">
        <v>0</v>
      </c>
      <c r="BA266">
        <v>0</v>
      </c>
      <c r="BB266">
        <f t="shared" si="14"/>
        <v>0</v>
      </c>
      <c r="BD266" t="s">
        <v>192</v>
      </c>
      <c r="BE266">
        <v>0</v>
      </c>
      <c r="BG266" t="s">
        <v>176</v>
      </c>
      <c r="BH266">
        <v>0</v>
      </c>
    </row>
    <row r="267" spans="2:60">
      <c r="B267" t="s">
        <v>193</v>
      </c>
      <c r="C267">
        <v>0</v>
      </c>
      <c r="D267">
        <v>0</v>
      </c>
      <c r="E267">
        <v>1</v>
      </c>
      <c r="G267">
        <f t="shared" si="10"/>
        <v>1</v>
      </c>
      <c r="I267" t="s">
        <v>193</v>
      </c>
      <c r="J267">
        <v>0</v>
      </c>
      <c r="K267">
        <v>0</v>
      </c>
      <c r="L267">
        <v>0</v>
      </c>
      <c r="N267">
        <f t="shared" si="11"/>
        <v>0</v>
      </c>
      <c r="P267" s="24" t="s">
        <v>193</v>
      </c>
      <c r="Q267" s="24">
        <v>1</v>
      </c>
      <c r="R267" s="24"/>
      <c r="S267" s="24" t="s">
        <v>168</v>
      </c>
      <c r="T267" s="24">
        <v>0</v>
      </c>
      <c r="V267" s="25" t="s">
        <v>193</v>
      </c>
      <c r="W267" s="25">
        <v>0</v>
      </c>
      <c r="X267" s="25"/>
      <c r="Y267" s="25" t="s">
        <v>189</v>
      </c>
      <c r="Z267" s="25">
        <v>0</v>
      </c>
      <c r="AB267" t="s">
        <v>193</v>
      </c>
      <c r="AC267">
        <v>0</v>
      </c>
      <c r="AD267">
        <v>0</v>
      </c>
      <c r="AE267">
        <f t="shared" si="12"/>
        <v>0</v>
      </c>
      <c r="AG267" t="s">
        <v>193</v>
      </c>
      <c r="AH267">
        <v>0</v>
      </c>
      <c r="AJ267" t="s">
        <v>188</v>
      </c>
      <c r="AK267">
        <v>0</v>
      </c>
      <c r="AN267" t="s">
        <v>193</v>
      </c>
      <c r="AO267">
        <v>0</v>
      </c>
      <c r="AP267">
        <v>0</v>
      </c>
      <c r="AQ267">
        <f t="shared" si="13"/>
        <v>0</v>
      </c>
      <c r="AS267" t="s">
        <v>193</v>
      </c>
      <c r="AT267">
        <v>0</v>
      </c>
      <c r="AV267" t="s">
        <v>192</v>
      </c>
      <c r="AW267">
        <v>0</v>
      </c>
      <c r="AY267" t="s">
        <v>193</v>
      </c>
      <c r="AZ267">
        <v>1</v>
      </c>
      <c r="BA267">
        <v>0</v>
      </c>
      <c r="BB267">
        <f t="shared" si="14"/>
        <v>1</v>
      </c>
      <c r="BD267" t="s">
        <v>193</v>
      </c>
      <c r="BE267">
        <v>1</v>
      </c>
      <c r="BG267" t="s">
        <v>177</v>
      </c>
      <c r="BH267">
        <v>0</v>
      </c>
    </row>
    <row r="268" spans="2:60">
      <c r="B268" t="s">
        <v>194</v>
      </c>
      <c r="C268">
        <v>0</v>
      </c>
      <c r="D268">
        <v>0</v>
      </c>
      <c r="E268">
        <v>0</v>
      </c>
      <c r="G268">
        <f t="shared" si="10"/>
        <v>0</v>
      </c>
      <c r="I268" t="s">
        <v>194</v>
      </c>
      <c r="J268">
        <v>0</v>
      </c>
      <c r="K268">
        <v>0</v>
      </c>
      <c r="L268">
        <v>1</v>
      </c>
      <c r="N268">
        <f t="shared" si="11"/>
        <v>1</v>
      </c>
      <c r="P268" s="24" t="s">
        <v>194</v>
      </c>
      <c r="Q268" s="24">
        <v>0</v>
      </c>
      <c r="R268" s="24"/>
      <c r="S268" s="24" t="s">
        <v>169</v>
      </c>
      <c r="T268" s="24">
        <v>0</v>
      </c>
      <c r="V268" s="25" t="s">
        <v>194</v>
      </c>
      <c r="W268" s="25">
        <v>1</v>
      </c>
      <c r="X268" s="25"/>
      <c r="Y268" s="25" t="s">
        <v>190</v>
      </c>
      <c r="Z268" s="25">
        <v>0</v>
      </c>
      <c r="AB268" t="s">
        <v>194</v>
      </c>
      <c r="AC268">
        <v>0</v>
      </c>
      <c r="AD268">
        <v>0</v>
      </c>
      <c r="AE268">
        <f t="shared" si="12"/>
        <v>0</v>
      </c>
      <c r="AG268" t="s">
        <v>194</v>
      </c>
      <c r="AH268">
        <v>0</v>
      </c>
      <c r="AJ268" t="s">
        <v>189</v>
      </c>
      <c r="AK268">
        <v>0</v>
      </c>
      <c r="AN268" t="s">
        <v>194</v>
      </c>
      <c r="AO268">
        <v>0</v>
      </c>
      <c r="AP268">
        <v>0</v>
      </c>
      <c r="AQ268">
        <f t="shared" si="13"/>
        <v>0</v>
      </c>
      <c r="AS268" t="s">
        <v>194</v>
      </c>
      <c r="AT268">
        <v>0</v>
      </c>
      <c r="AV268" t="s">
        <v>193</v>
      </c>
      <c r="AW268">
        <v>0</v>
      </c>
      <c r="AY268" t="s">
        <v>194</v>
      </c>
      <c r="AZ268">
        <v>0</v>
      </c>
      <c r="BA268">
        <v>1</v>
      </c>
      <c r="BB268">
        <f t="shared" si="14"/>
        <v>1</v>
      </c>
      <c r="BD268" t="s">
        <v>194</v>
      </c>
      <c r="BE268">
        <v>1</v>
      </c>
      <c r="BG268" t="s">
        <v>179</v>
      </c>
      <c r="BH268">
        <v>0</v>
      </c>
    </row>
    <row r="269" spans="2:60">
      <c r="B269" t="s">
        <v>195</v>
      </c>
      <c r="C269">
        <v>0</v>
      </c>
      <c r="D269">
        <v>0</v>
      </c>
      <c r="E269">
        <v>0</v>
      </c>
      <c r="G269">
        <f t="shared" si="10"/>
        <v>0</v>
      </c>
      <c r="I269" t="s">
        <v>195</v>
      </c>
      <c r="J269">
        <v>0</v>
      </c>
      <c r="K269">
        <v>0</v>
      </c>
      <c r="L269">
        <v>1</v>
      </c>
      <c r="N269">
        <f t="shared" si="11"/>
        <v>1</v>
      </c>
      <c r="P269" s="24" t="s">
        <v>195</v>
      </c>
      <c r="Q269" s="24">
        <v>0</v>
      </c>
      <c r="R269" s="24"/>
      <c r="S269" s="24" t="s">
        <v>174</v>
      </c>
      <c r="T269" s="24">
        <v>0</v>
      </c>
      <c r="V269" s="25" t="s">
        <v>195</v>
      </c>
      <c r="W269" s="25">
        <v>1</v>
      </c>
      <c r="X269" s="25"/>
      <c r="Y269" s="25" t="s">
        <v>191</v>
      </c>
      <c r="Z269" s="25">
        <v>0</v>
      </c>
      <c r="AB269" t="s">
        <v>195</v>
      </c>
      <c r="AC269">
        <v>0</v>
      </c>
      <c r="AD269">
        <v>0</v>
      </c>
      <c r="AE269">
        <f t="shared" si="12"/>
        <v>0</v>
      </c>
      <c r="AG269" t="s">
        <v>195</v>
      </c>
      <c r="AH269">
        <v>0</v>
      </c>
      <c r="AJ269" t="s">
        <v>190</v>
      </c>
      <c r="AK269">
        <v>0</v>
      </c>
      <c r="AN269" t="s">
        <v>195</v>
      </c>
      <c r="AO269">
        <v>0</v>
      </c>
      <c r="AP269">
        <v>0</v>
      </c>
      <c r="AQ269">
        <f t="shared" si="13"/>
        <v>0</v>
      </c>
      <c r="AS269" t="s">
        <v>195</v>
      </c>
      <c r="AT269">
        <v>0</v>
      </c>
      <c r="AV269" t="s">
        <v>194</v>
      </c>
      <c r="AW269">
        <v>0</v>
      </c>
      <c r="AY269" t="s">
        <v>195</v>
      </c>
      <c r="AZ269">
        <v>0</v>
      </c>
      <c r="BA269">
        <v>1</v>
      </c>
      <c r="BB269">
        <f t="shared" si="14"/>
        <v>1</v>
      </c>
      <c r="BD269" t="s">
        <v>195</v>
      </c>
      <c r="BE269">
        <v>1</v>
      </c>
      <c r="BG269" t="s">
        <v>180</v>
      </c>
      <c r="BH269">
        <v>0</v>
      </c>
    </row>
    <row r="270" spans="2:60">
      <c r="B270" t="s">
        <v>196</v>
      </c>
      <c r="C270">
        <v>1</v>
      </c>
      <c r="D270">
        <v>0</v>
      </c>
      <c r="E270">
        <v>1</v>
      </c>
      <c r="G270">
        <f t="shared" ref="G270:G277" si="15">COUNTIF(C270:E270,"&gt;0")</f>
        <v>2</v>
      </c>
      <c r="I270" t="s">
        <v>196</v>
      </c>
      <c r="J270">
        <v>0</v>
      </c>
      <c r="K270">
        <v>0</v>
      </c>
      <c r="L270">
        <v>0</v>
      </c>
      <c r="N270">
        <f t="shared" ref="N270:N277" si="16">COUNTIF(J270:L270,"&gt;0")</f>
        <v>0</v>
      </c>
      <c r="P270" s="24" t="s">
        <v>196</v>
      </c>
      <c r="Q270" s="24">
        <v>2</v>
      </c>
      <c r="R270" s="24"/>
      <c r="S270" s="24" t="s">
        <v>178</v>
      </c>
      <c r="T270" s="24">
        <v>0</v>
      </c>
      <c r="V270" s="25" t="s">
        <v>196</v>
      </c>
      <c r="W270" s="25">
        <v>0</v>
      </c>
      <c r="X270" s="25"/>
      <c r="Y270" s="25" t="s">
        <v>192</v>
      </c>
      <c r="Z270" s="25">
        <v>0</v>
      </c>
      <c r="AB270" t="s">
        <v>196</v>
      </c>
      <c r="AC270">
        <v>1</v>
      </c>
      <c r="AD270">
        <v>0</v>
      </c>
      <c r="AE270">
        <f t="shared" ref="AE270:AE277" si="17">SUM(AC270:AD270)</f>
        <v>1</v>
      </c>
      <c r="AG270" t="s">
        <v>196</v>
      </c>
      <c r="AH270">
        <v>1</v>
      </c>
      <c r="AJ270" t="s">
        <v>193</v>
      </c>
      <c r="AK270">
        <v>0</v>
      </c>
      <c r="AN270" t="s">
        <v>196</v>
      </c>
      <c r="AO270">
        <v>0</v>
      </c>
      <c r="AP270">
        <v>0</v>
      </c>
      <c r="AQ270">
        <f t="shared" ref="AQ270:AQ277" si="18">SUM(AO270:AP270)</f>
        <v>0</v>
      </c>
      <c r="AS270" t="s">
        <v>196</v>
      </c>
      <c r="AT270">
        <v>0</v>
      </c>
      <c r="AV270" t="s">
        <v>195</v>
      </c>
      <c r="AW270">
        <v>0</v>
      </c>
      <c r="AY270" t="s">
        <v>196</v>
      </c>
      <c r="AZ270">
        <v>1</v>
      </c>
      <c r="BA270">
        <v>0</v>
      </c>
      <c r="BB270">
        <f t="shared" ref="BB270:BB277" si="19">SUM(AZ270:BA270)</f>
        <v>1</v>
      </c>
      <c r="BD270" t="s">
        <v>196</v>
      </c>
      <c r="BE270">
        <v>1</v>
      </c>
      <c r="BG270" t="s">
        <v>181</v>
      </c>
      <c r="BH270">
        <v>0</v>
      </c>
    </row>
    <row r="271" spans="2:60">
      <c r="B271" t="s">
        <v>197</v>
      </c>
      <c r="C271">
        <v>0</v>
      </c>
      <c r="D271">
        <v>0</v>
      </c>
      <c r="E271">
        <v>1</v>
      </c>
      <c r="G271">
        <f t="shared" si="15"/>
        <v>1</v>
      </c>
      <c r="I271" t="s">
        <v>197</v>
      </c>
      <c r="J271">
        <v>0</v>
      </c>
      <c r="K271">
        <v>0</v>
      </c>
      <c r="L271">
        <v>0</v>
      </c>
      <c r="N271">
        <f t="shared" si="16"/>
        <v>0</v>
      </c>
      <c r="P271" s="24" t="s">
        <v>197</v>
      </c>
      <c r="Q271" s="24">
        <v>1</v>
      </c>
      <c r="R271" s="24"/>
      <c r="S271" s="24" t="s">
        <v>181</v>
      </c>
      <c r="T271" s="24">
        <v>0</v>
      </c>
      <c r="V271" s="25" t="s">
        <v>197</v>
      </c>
      <c r="W271" s="25">
        <v>0</v>
      </c>
      <c r="X271" s="25"/>
      <c r="Y271" s="25" t="s">
        <v>193</v>
      </c>
      <c r="Z271" s="25">
        <v>0</v>
      </c>
      <c r="AB271" t="s">
        <v>197</v>
      </c>
      <c r="AC271">
        <v>0</v>
      </c>
      <c r="AD271">
        <v>0</v>
      </c>
      <c r="AE271">
        <f t="shared" si="17"/>
        <v>0</v>
      </c>
      <c r="AG271" t="s">
        <v>197</v>
      </c>
      <c r="AH271">
        <v>0</v>
      </c>
      <c r="AJ271" t="s">
        <v>194</v>
      </c>
      <c r="AK271">
        <v>0</v>
      </c>
      <c r="AN271" t="s">
        <v>197</v>
      </c>
      <c r="AO271">
        <v>0</v>
      </c>
      <c r="AP271">
        <v>0</v>
      </c>
      <c r="AQ271">
        <f t="shared" si="18"/>
        <v>0</v>
      </c>
      <c r="AS271" t="s">
        <v>197</v>
      </c>
      <c r="AT271">
        <v>0</v>
      </c>
      <c r="AV271" t="s">
        <v>196</v>
      </c>
      <c r="AW271">
        <v>0</v>
      </c>
      <c r="AY271" t="s">
        <v>197</v>
      </c>
      <c r="AZ271">
        <v>1</v>
      </c>
      <c r="BA271">
        <v>0</v>
      </c>
      <c r="BB271">
        <f t="shared" si="19"/>
        <v>1</v>
      </c>
      <c r="BD271" t="s">
        <v>197</v>
      </c>
      <c r="BE271">
        <v>1</v>
      </c>
      <c r="BG271" t="s">
        <v>182</v>
      </c>
      <c r="BH271">
        <v>0</v>
      </c>
    </row>
    <row r="272" spans="2:60">
      <c r="B272" t="s">
        <v>198</v>
      </c>
      <c r="C272">
        <v>0</v>
      </c>
      <c r="D272">
        <v>0</v>
      </c>
      <c r="E272">
        <v>2</v>
      </c>
      <c r="G272">
        <f t="shared" si="15"/>
        <v>1</v>
      </c>
      <c r="I272" t="s">
        <v>198</v>
      </c>
      <c r="J272">
        <v>0</v>
      </c>
      <c r="K272">
        <v>0</v>
      </c>
      <c r="L272">
        <v>0</v>
      </c>
      <c r="N272">
        <f t="shared" si="16"/>
        <v>0</v>
      </c>
      <c r="P272" s="24" t="s">
        <v>198</v>
      </c>
      <c r="Q272" s="24">
        <v>1</v>
      </c>
      <c r="R272" s="24"/>
      <c r="S272" s="24" t="s">
        <v>182</v>
      </c>
      <c r="T272" s="24">
        <v>0</v>
      </c>
      <c r="V272" s="25" t="s">
        <v>198</v>
      </c>
      <c r="W272" s="25">
        <v>0</v>
      </c>
      <c r="X272" s="25"/>
      <c r="Y272" s="25" t="s">
        <v>196</v>
      </c>
      <c r="Z272" s="25">
        <v>0</v>
      </c>
      <c r="AB272" t="s">
        <v>198</v>
      </c>
      <c r="AC272">
        <v>0</v>
      </c>
      <c r="AD272">
        <v>0</v>
      </c>
      <c r="AE272">
        <f t="shared" si="17"/>
        <v>0</v>
      </c>
      <c r="AG272" t="s">
        <v>198</v>
      </c>
      <c r="AH272">
        <v>0</v>
      </c>
      <c r="AJ272" t="s">
        <v>195</v>
      </c>
      <c r="AK272">
        <v>0</v>
      </c>
      <c r="AN272" t="s">
        <v>198</v>
      </c>
      <c r="AO272">
        <v>0</v>
      </c>
      <c r="AP272">
        <v>0</v>
      </c>
      <c r="AQ272">
        <f t="shared" si="18"/>
        <v>0</v>
      </c>
      <c r="AS272" t="s">
        <v>198</v>
      </c>
      <c r="AT272">
        <v>0</v>
      </c>
      <c r="AV272" t="s">
        <v>197</v>
      </c>
      <c r="AW272">
        <v>0</v>
      </c>
      <c r="AY272" t="s">
        <v>198</v>
      </c>
      <c r="AZ272">
        <v>2</v>
      </c>
      <c r="BA272">
        <v>0</v>
      </c>
      <c r="BB272">
        <f t="shared" si="19"/>
        <v>2</v>
      </c>
      <c r="BD272" t="s">
        <v>198</v>
      </c>
      <c r="BE272">
        <v>2</v>
      </c>
      <c r="BG272" t="s">
        <v>184</v>
      </c>
      <c r="BH272">
        <v>0</v>
      </c>
    </row>
    <row r="273" spans="2:60">
      <c r="B273" t="s">
        <v>199</v>
      </c>
      <c r="C273">
        <v>0</v>
      </c>
      <c r="D273">
        <v>0</v>
      </c>
      <c r="E273">
        <v>0</v>
      </c>
      <c r="G273">
        <f t="shared" si="15"/>
        <v>0</v>
      </c>
      <c r="I273" t="s">
        <v>199</v>
      </c>
      <c r="J273">
        <v>1</v>
      </c>
      <c r="K273">
        <v>0</v>
      </c>
      <c r="L273">
        <v>0</v>
      </c>
      <c r="N273">
        <f t="shared" si="16"/>
        <v>1</v>
      </c>
      <c r="P273" s="24" t="s">
        <v>199</v>
      </c>
      <c r="Q273" s="24">
        <v>0</v>
      </c>
      <c r="R273" s="24"/>
      <c r="S273" s="24" t="s">
        <v>188</v>
      </c>
      <c r="T273" s="24">
        <v>0</v>
      </c>
      <c r="V273" s="25" t="s">
        <v>199</v>
      </c>
      <c r="W273" s="25">
        <v>1</v>
      </c>
      <c r="X273" s="25"/>
      <c r="Y273" s="25" t="s">
        <v>197</v>
      </c>
      <c r="Z273" s="25">
        <v>0</v>
      </c>
      <c r="AB273" t="s">
        <v>199</v>
      </c>
      <c r="AC273">
        <v>0</v>
      </c>
      <c r="AD273">
        <v>1</v>
      </c>
      <c r="AE273">
        <f t="shared" si="17"/>
        <v>1</v>
      </c>
      <c r="AG273" t="s">
        <v>199</v>
      </c>
      <c r="AH273">
        <v>1</v>
      </c>
      <c r="AJ273" t="s">
        <v>197</v>
      </c>
      <c r="AK273">
        <v>0</v>
      </c>
      <c r="AN273" t="s">
        <v>199</v>
      </c>
      <c r="AO273">
        <v>0</v>
      </c>
      <c r="AP273">
        <v>0</v>
      </c>
      <c r="AQ273">
        <f t="shared" si="18"/>
        <v>0</v>
      </c>
      <c r="AS273" t="s">
        <v>199</v>
      </c>
      <c r="AT273">
        <v>0</v>
      </c>
      <c r="AV273" t="s">
        <v>198</v>
      </c>
      <c r="AW273">
        <v>0</v>
      </c>
      <c r="AY273" t="s">
        <v>199</v>
      </c>
      <c r="AZ273">
        <v>0</v>
      </c>
      <c r="BA273">
        <v>0</v>
      </c>
      <c r="BB273">
        <f t="shared" si="19"/>
        <v>0</v>
      </c>
      <c r="BD273" t="s">
        <v>199</v>
      </c>
      <c r="BE273">
        <v>0</v>
      </c>
      <c r="BG273" t="s">
        <v>187</v>
      </c>
      <c r="BH273">
        <v>0</v>
      </c>
    </row>
    <row r="274" spans="2:60">
      <c r="B274" t="s">
        <v>200</v>
      </c>
      <c r="C274">
        <v>1</v>
      </c>
      <c r="D274">
        <v>0</v>
      </c>
      <c r="E274">
        <v>0</v>
      </c>
      <c r="G274">
        <f t="shared" si="15"/>
        <v>1</v>
      </c>
      <c r="I274" t="s">
        <v>200</v>
      </c>
      <c r="J274">
        <v>0</v>
      </c>
      <c r="K274">
        <v>0</v>
      </c>
      <c r="L274">
        <v>0</v>
      </c>
      <c r="N274">
        <f t="shared" si="16"/>
        <v>0</v>
      </c>
      <c r="P274" s="24" t="s">
        <v>200</v>
      </c>
      <c r="Q274" s="24">
        <v>1</v>
      </c>
      <c r="R274" s="24"/>
      <c r="S274" s="24" t="s">
        <v>194</v>
      </c>
      <c r="T274" s="24">
        <v>0</v>
      </c>
      <c r="V274" s="25" t="s">
        <v>200</v>
      </c>
      <c r="W274" s="25">
        <v>0</v>
      </c>
      <c r="X274" s="25"/>
      <c r="Y274" s="25" t="s">
        <v>198</v>
      </c>
      <c r="Z274" s="25">
        <v>0</v>
      </c>
      <c r="AB274" t="s">
        <v>200</v>
      </c>
      <c r="AC274">
        <v>1</v>
      </c>
      <c r="AD274">
        <v>0</v>
      </c>
      <c r="AE274">
        <f t="shared" si="17"/>
        <v>1</v>
      </c>
      <c r="AG274" t="s">
        <v>200</v>
      </c>
      <c r="AH274">
        <v>1</v>
      </c>
      <c r="AJ274" t="s">
        <v>198</v>
      </c>
      <c r="AK274">
        <v>0</v>
      </c>
      <c r="AN274" t="s">
        <v>200</v>
      </c>
      <c r="AO274">
        <v>0</v>
      </c>
      <c r="AP274">
        <v>0</v>
      </c>
      <c r="AQ274">
        <f t="shared" si="18"/>
        <v>0</v>
      </c>
      <c r="AS274" t="s">
        <v>200</v>
      </c>
      <c r="AT274">
        <v>0</v>
      </c>
      <c r="AV274" t="s">
        <v>199</v>
      </c>
      <c r="AW274">
        <v>0</v>
      </c>
      <c r="AY274" t="s">
        <v>200</v>
      </c>
      <c r="AZ274">
        <v>0</v>
      </c>
      <c r="BA274">
        <v>0</v>
      </c>
      <c r="BB274">
        <f t="shared" si="19"/>
        <v>0</v>
      </c>
      <c r="BD274" t="s">
        <v>200</v>
      </c>
      <c r="BE274">
        <v>0</v>
      </c>
      <c r="BG274" t="s">
        <v>192</v>
      </c>
      <c r="BH274">
        <v>0</v>
      </c>
    </row>
    <row r="275" spans="2:60">
      <c r="B275" t="s">
        <v>201</v>
      </c>
      <c r="C275">
        <v>0</v>
      </c>
      <c r="D275">
        <v>0</v>
      </c>
      <c r="E275">
        <v>0</v>
      </c>
      <c r="G275">
        <f t="shared" si="15"/>
        <v>0</v>
      </c>
      <c r="I275" t="s">
        <v>201</v>
      </c>
      <c r="J275">
        <v>0</v>
      </c>
      <c r="K275">
        <v>0</v>
      </c>
      <c r="L275">
        <v>1</v>
      </c>
      <c r="N275">
        <f t="shared" si="16"/>
        <v>1</v>
      </c>
      <c r="P275" s="24" t="s">
        <v>201</v>
      </c>
      <c r="Q275" s="24">
        <v>0</v>
      </c>
      <c r="R275" s="24"/>
      <c r="S275" s="24" t="s">
        <v>195</v>
      </c>
      <c r="T275" s="24">
        <v>0</v>
      </c>
      <c r="V275" s="25" t="s">
        <v>201</v>
      </c>
      <c r="W275" s="25">
        <v>1</v>
      </c>
      <c r="X275" s="25"/>
      <c r="Y275" s="25" t="s">
        <v>200</v>
      </c>
      <c r="Z275" s="25">
        <v>0</v>
      </c>
      <c r="AB275" t="s">
        <v>201</v>
      </c>
      <c r="AC275">
        <v>0</v>
      </c>
      <c r="AD275">
        <v>0</v>
      </c>
      <c r="AE275">
        <f t="shared" si="17"/>
        <v>0</v>
      </c>
      <c r="AG275" t="s">
        <v>201</v>
      </c>
      <c r="AH275">
        <v>0</v>
      </c>
      <c r="AJ275" t="s">
        <v>201</v>
      </c>
      <c r="AK275">
        <v>0</v>
      </c>
      <c r="AN275" t="s">
        <v>201</v>
      </c>
      <c r="AO275">
        <v>0</v>
      </c>
      <c r="AP275">
        <v>0</v>
      </c>
      <c r="AQ275">
        <f t="shared" si="18"/>
        <v>0</v>
      </c>
      <c r="AS275" t="s">
        <v>201</v>
      </c>
      <c r="AT275">
        <v>0</v>
      </c>
      <c r="AV275" t="s">
        <v>200</v>
      </c>
      <c r="AW275">
        <v>0</v>
      </c>
      <c r="AY275" t="s">
        <v>201</v>
      </c>
      <c r="AZ275">
        <v>0</v>
      </c>
      <c r="BA275">
        <v>1</v>
      </c>
      <c r="BB275">
        <f t="shared" si="19"/>
        <v>1</v>
      </c>
      <c r="BD275" t="s">
        <v>201</v>
      </c>
      <c r="BE275">
        <v>1</v>
      </c>
      <c r="BG275" t="s">
        <v>199</v>
      </c>
      <c r="BH275">
        <v>0</v>
      </c>
    </row>
    <row r="276" spans="2:60">
      <c r="B276" t="s">
        <v>202</v>
      </c>
      <c r="C276">
        <v>0</v>
      </c>
      <c r="D276">
        <v>0</v>
      </c>
      <c r="E276">
        <v>1</v>
      </c>
      <c r="G276">
        <f t="shared" si="15"/>
        <v>1</v>
      </c>
      <c r="I276" t="s">
        <v>202</v>
      </c>
      <c r="J276">
        <v>0</v>
      </c>
      <c r="K276">
        <v>0</v>
      </c>
      <c r="L276">
        <v>0</v>
      </c>
      <c r="N276">
        <f t="shared" si="16"/>
        <v>0</v>
      </c>
      <c r="P276" s="24" t="s">
        <v>202</v>
      </c>
      <c r="Q276" s="24">
        <v>1</v>
      </c>
      <c r="R276" s="24"/>
      <c r="S276" s="24" t="s">
        <v>199</v>
      </c>
      <c r="T276" s="24">
        <v>0</v>
      </c>
      <c r="V276" s="25" t="s">
        <v>202</v>
      </c>
      <c r="W276" s="25">
        <v>0</v>
      </c>
      <c r="X276" s="25"/>
      <c r="Y276" s="25" t="s">
        <v>202</v>
      </c>
      <c r="Z276" s="25">
        <v>0</v>
      </c>
      <c r="AB276" t="s">
        <v>202</v>
      </c>
      <c r="AC276">
        <v>0</v>
      </c>
      <c r="AD276">
        <v>0</v>
      </c>
      <c r="AE276">
        <f t="shared" si="17"/>
        <v>0</v>
      </c>
      <c r="AG276" t="s">
        <v>202</v>
      </c>
      <c r="AH276">
        <v>0</v>
      </c>
      <c r="AJ276" t="s">
        <v>202</v>
      </c>
      <c r="AK276">
        <v>0</v>
      </c>
      <c r="AN276" t="s">
        <v>202</v>
      </c>
      <c r="AO276">
        <v>0</v>
      </c>
      <c r="AP276">
        <v>0</v>
      </c>
      <c r="AQ276">
        <f t="shared" si="18"/>
        <v>0</v>
      </c>
      <c r="AS276" t="s">
        <v>202</v>
      </c>
      <c r="AT276">
        <v>0</v>
      </c>
      <c r="AV276" t="s">
        <v>201</v>
      </c>
      <c r="AW276">
        <v>0</v>
      </c>
      <c r="AY276" t="s">
        <v>202</v>
      </c>
      <c r="AZ276">
        <v>1</v>
      </c>
      <c r="BA276">
        <v>0</v>
      </c>
      <c r="BB276">
        <f t="shared" si="19"/>
        <v>1</v>
      </c>
      <c r="BD276" t="s">
        <v>202</v>
      </c>
      <c r="BE276">
        <v>1</v>
      </c>
      <c r="BG276" t="s">
        <v>200</v>
      </c>
      <c r="BH276">
        <v>0</v>
      </c>
    </row>
    <row r="277" spans="2:60">
      <c r="B277" t="s">
        <v>203</v>
      </c>
      <c r="C277">
        <v>0</v>
      </c>
      <c r="D277">
        <v>2</v>
      </c>
      <c r="E277">
        <v>0</v>
      </c>
      <c r="G277">
        <f t="shared" si="15"/>
        <v>1</v>
      </c>
      <c r="I277" t="s">
        <v>203</v>
      </c>
      <c r="J277">
        <v>0</v>
      </c>
      <c r="K277">
        <v>0</v>
      </c>
      <c r="L277">
        <v>0</v>
      </c>
      <c r="N277">
        <f t="shared" si="16"/>
        <v>0</v>
      </c>
      <c r="P277" s="24" t="s">
        <v>203</v>
      </c>
      <c r="Q277" s="24">
        <v>1</v>
      </c>
      <c r="R277" s="24"/>
      <c r="S277" s="24" t="s">
        <v>201</v>
      </c>
      <c r="T277" s="24">
        <v>0</v>
      </c>
      <c r="V277" s="25" t="s">
        <v>203</v>
      </c>
      <c r="W277" s="25">
        <v>0</v>
      </c>
      <c r="X277" s="25"/>
      <c r="Y277" s="25" t="s">
        <v>203</v>
      </c>
      <c r="Z277" s="25">
        <v>0</v>
      </c>
      <c r="AB277" t="s">
        <v>203</v>
      </c>
      <c r="AC277">
        <v>0</v>
      </c>
      <c r="AD277">
        <v>0</v>
      </c>
      <c r="AE277">
        <f t="shared" si="17"/>
        <v>0</v>
      </c>
      <c r="AG277" t="s">
        <v>203</v>
      </c>
      <c r="AH277">
        <v>0</v>
      </c>
      <c r="AJ277" t="s">
        <v>203</v>
      </c>
      <c r="AK277">
        <v>0</v>
      </c>
      <c r="AN277" t="s">
        <v>203</v>
      </c>
      <c r="AO277">
        <v>2</v>
      </c>
      <c r="AP277">
        <v>0</v>
      </c>
      <c r="AQ277">
        <f t="shared" si="18"/>
        <v>2</v>
      </c>
      <c r="AS277" t="s">
        <v>203</v>
      </c>
      <c r="AT277">
        <v>2</v>
      </c>
      <c r="AV277" t="s">
        <v>202</v>
      </c>
      <c r="AW277">
        <v>0</v>
      </c>
      <c r="AY277" t="s">
        <v>203</v>
      </c>
      <c r="AZ277">
        <v>0</v>
      </c>
      <c r="BA277">
        <v>0</v>
      </c>
      <c r="BB277">
        <f t="shared" si="19"/>
        <v>0</v>
      </c>
      <c r="BD277" t="s">
        <v>203</v>
      </c>
      <c r="BE277">
        <v>0</v>
      </c>
      <c r="BG277" t="s">
        <v>203</v>
      </c>
      <c r="BH277">
        <v>0</v>
      </c>
    </row>
  </sheetData>
  <mergeCells count="4">
    <mergeCell ref="C75:E75"/>
    <mergeCell ref="J75:L75"/>
    <mergeCell ref="P75:T75"/>
    <mergeCell ref="V75:Z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</vt:lpstr>
      <vt:lpstr>A. zOTU count matrix</vt:lpstr>
      <vt:lpstr>B. Metadata</vt:lpstr>
      <vt:lpstr>C. Alpha diversity</vt:lpstr>
      <vt:lpstr>D. NMDS</vt:lpstr>
      <vt:lpstr>E. Abundance plots</vt:lpstr>
      <vt:lpstr>F. Rarefaction input</vt:lpstr>
      <vt:lpstr>G. Heat map input</vt:lpstr>
      <vt:lpstr>H. Venn diagrams</vt:lpstr>
      <vt:lpstr>I. Network ma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agata, Eric</dc:creator>
  <cp:lastModifiedBy>Caragata, Eric</cp:lastModifiedBy>
  <dcterms:created xsi:type="dcterms:W3CDTF">2025-05-05T14:00:26Z</dcterms:created>
  <dcterms:modified xsi:type="dcterms:W3CDTF">2025-05-21T18:57:27Z</dcterms:modified>
</cp:coreProperties>
</file>